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75d0f3983f6bbbd/구글드라이브/카이스트_구글/실험/1. dipping/dipping_제출/Nature communications/마무리/"/>
    </mc:Choice>
  </mc:AlternateContent>
  <xr:revisionPtr revIDLastSave="11" documentId="8_{719D3DBD-0B79-4AD5-85F5-31EBAE53981A}" xr6:coauthVersionLast="47" xr6:coauthVersionMax="47" xr10:uidLastSave="{CB2149C8-7F69-44BA-A891-0F404CE4A144}"/>
  <bookViews>
    <workbookView xWindow="-83" yWindow="0" windowWidth="10965" windowHeight="12863" firstSheet="40" activeTab="41" xr2:uid="{2C190E6B-3E91-454B-BA93-F91F535897D4}"/>
  </bookViews>
  <sheets>
    <sheet name="Fig. 1b" sheetId="30" r:id="rId1"/>
    <sheet name="Fig. 2d" sheetId="31" r:id="rId2"/>
    <sheet name="Fig. 2g" sheetId="32" r:id="rId3"/>
    <sheet name="Fig.3c" sheetId="7" r:id="rId4"/>
    <sheet name="Fig. 3e" sheetId="5" r:id="rId5"/>
    <sheet name="Fig. 3g" sheetId="6" r:id="rId6"/>
    <sheet name="Fig. 3h" sheetId="3" r:id="rId7"/>
    <sheet name="Fig. 4d" sheetId="10" r:id="rId8"/>
    <sheet name="Fig. 4e" sheetId="11" r:id="rId9"/>
    <sheet name="Fig. 4f" sheetId="12" r:id="rId10"/>
    <sheet name="Fig. 4g" sheetId="21" r:id="rId11"/>
    <sheet name="Fig. 4j" sheetId="13" r:id="rId12"/>
    <sheet name="Fig. 4k" sheetId="14" r:id="rId13"/>
    <sheet name="Fig. 4n" sheetId="23" r:id="rId14"/>
    <sheet name="Fig. 4o " sheetId="22" r:id="rId15"/>
    <sheet name="Fig. S3b" sheetId="27" r:id="rId16"/>
    <sheet name="Fig. S3c" sheetId="26" r:id="rId17"/>
    <sheet name="Fig. S4b " sheetId="28" r:id="rId18"/>
    <sheet name="Fig. S5a" sheetId="39" r:id="rId19"/>
    <sheet name="Fig. S5b " sheetId="40" r:id="rId20"/>
    <sheet name="Fig. S6" sheetId="41" r:id="rId21"/>
    <sheet name="Fig. S9a" sheetId="25" r:id="rId22"/>
    <sheet name="Fig. S9b" sheetId="9" r:id="rId23"/>
    <sheet name="Fig. S10b" sheetId="29" r:id="rId24"/>
    <sheet name="Fig. S12a" sheetId="33" r:id="rId25"/>
    <sheet name="Fig. S12b" sheetId="34" r:id="rId26"/>
    <sheet name="Fig. S12c" sheetId="35" r:id="rId27"/>
    <sheet name="Fig. S12d" sheetId="36" r:id="rId28"/>
    <sheet name="Fig. S12e" sheetId="37" r:id="rId29"/>
    <sheet name="Fig. S12f" sheetId="38" r:id="rId30"/>
    <sheet name="Fig. S13" sheetId="16" r:id="rId31"/>
    <sheet name="Fig. S14 " sheetId="17" r:id="rId32"/>
    <sheet name="Fig. S15a" sheetId="18" r:id="rId33"/>
    <sheet name="Fig. S15b" sheetId="49" r:id="rId34"/>
    <sheet name="Fig. S16c" sheetId="24" r:id="rId35"/>
    <sheet name="Fig. S17a" sheetId="42" r:id="rId36"/>
    <sheet name="Fig. S17e" sheetId="43" r:id="rId37"/>
    <sheet name="Fig. S17g" sheetId="45" r:id="rId38"/>
    <sheet name="Fig. S17i" sheetId="46" r:id="rId39"/>
    <sheet name="Fig. S17j" sheetId="47" r:id="rId40"/>
    <sheet name="Fig. S17l" sheetId="48" r:id="rId41"/>
    <sheet name="Fig. S17m" sheetId="44" r:id="rId4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40" l="1"/>
  <c r="C7" i="40" s="1"/>
</calcChain>
</file>

<file path=xl/sharedStrings.xml><?xml version="1.0" encoding="utf-8"?>
<sst xmlns="http://schemas.openxmlformats.org/spreadsheetml/2006/main" count="530" uniqueCount="146">
  <si>
    <t>Solvent</t>
    <phoneticPr fontId="1" type="noConversion"/>
  </si>
  <si>
    <t>Ethanol</t>
    <phoneticPr fontId="1" type="noConversion"/>
  </si>
  <si>
    <t>Water</t>
    <phoneticPr fontId="1" type="noConversion"/>
  </si>
  <si>
    <t>Toluene</t>
    <phoneticPr fontId="1" type="noConversion"/>
  </si>
  <si>
    <t>Pentane</t>
    <phoneticPr fontId="1" type="noConversion"/>
  </si>
  <si>
    <t>PDMS-Kapton</t>
  </si>
  <si>
    <t>Chloroform</t>
    <phoneticPr fontId="1" type="noConversion"/>
  </si>
  <si>
    <t>Flued w/ Particle (Nanoparticles)</t>
    <phoneticPr fontId="1" type="noConversion"/>
  </si>
  <si>
    <t>Fluid w/ Polymer (PAA)</t>
    <phoneticPr fontId="1" type="noConversion"/>
  </si>
  <si>
    <t>Dry</t>
    <phoneticPr fontId="1" type="noConversion"/>
  </si>
  <si>
    <t>Wet</t>
    <phoneticPr fontId="1" type="noConversion"/>
  </si>
  <si>
    <t>Fluid-PDMS</t>
    <phoneticPr fontId="1" type="noConversion"/>
  </si>
  <si>
    <t>Fluid-PU</t>
    <phoneticPr fontId="1" type="noConversion"/>
  </si>
  <si>
    <t>Fluid-SEBS</t>
    <phoneticPr fontId="1" type="noConversion"/>
  </si>
  <si>
    <t>Fluid-glass</t>
    <phoneticPr fontId="1" type="noConversion"/>
  </si>
  <si>
    <t>Time</t>
  </si>
  <si>
    <t>Ch.5</t>
  </si>
  <si>
    <t>IR Ch.5</t>
  </si>
  <si>
    <t>Fitted Curves Plot</t>
  </si>
  <si>
    <t>Elec. Ch.5</t>
    <phoneticPr fontId="1" type="noConversion"/>
  </si>
  <si>
    <t>Elec. Ch.1</t>
  </si>
  <si>
    <t>Elec Ch.4</t>
  </si>
  <si>
    <t>IR Ch.1</t>
    <phoneticPr fontId="1" type="noConversion"/>
  </si>
  <si>
    <t>IR Ch.2</t>
    <phoneticPr fontId="1" type="noConversion"/>
  </si>
  <si>
    <t>IR Ch.3</t>
    <phoneticPr fontId="1" type="noConversion"/>
  </si>
  <si>
    <t>IR Ch.4</t>
    <phoneticPr fontId="1" type="noConversion"/>
  </si>
  <si>
    <t>IR Ch5</t>
    <phoneticPr fontId="1" type="noConversion"/>
  </si>
  <si>
    <t>Normal left hand</t>
    <phoneticPr fontId="1" type="noConversion"/>
  </si>
  <si>
    <t>Ch.1</t>
    <phoneticPr fontId="1" type="noConversion"/>
  </si>
  <si>
    <t>Ch.2</t>
  </si>
  <si>
    <t>Ch.3</t>
  </si>
  <si>
    <t>Ch.4</t>
  </si>
  <si>
    <t>Overused left hand</t>
    <phoneticPr fontId="1" type="noConversion"/>
  </si>
  <si>
    <t>conformal</t>
    <phoneticPr fontId="1" type="noConversion"/>
  </si>
  <si>
    <t>dangling</t>
    <phoneticPr fontId="1" type="noConversion"/>
  </si>
  <si>
    <t>Ch.1</t>
  </si>
  <si>
    <t>--</t>
  </si>
  <si>
    <t>Shear Stress</t>
  </si>
  <si>
    <t>Storage Modulus</t>
  </si>
  <si>
    <t>[Pa]</t>
  </si>
  <si>
    <t>0.35wt.%</t>
    <phoneticPr fontId="1" type="noConversion"/>
  </si>
  <si>
    <t>0.29wt.%</t>
    <phoneticPr fontId="1" type="noConversion"/>
  </si>
  <si>
    <t>Fumed silica</t>
  </si>
  <si>
    <t>40-63 um</t>
  </si>
  <si>
    <t>0.27 wt.%</t>
    <phoneticPr fontId="1" type="noConversion"/>
  </si>
  <si>
    <t>0.19 wt.%</t>
    <phoneticPr fontId="1" type="noConversion"/>
  </si>
  <si>
    <t>0.13 wt.%</t>
    <phoneticPr fontId="1" type="noConversion"/>
  </si>
  <si>
    <t>0.11 wt.%</t>
    <phoneticPr fontId="1" type="noConversion"/>
  </si>
  <si>
    <t>0.22 wt.%</t>
    <phoneticPr fontId="1" type="noConversion"/>
  </si>
  <si>
    <t>0.16 wt.%</t>
    <phoneticPr fontId="1" type="noConversion"/>
  </si>
  <si>
    <t>0.08 wt.%</t>
    <phoneticPr fontId="1" type="noConversion"/>
  </si>
  <si>
    <t>Loss Modulus</t>
  </si>
  <si>
    <t>[1/s]</t>
  </si>
  <si>
    <t>[mPa·s]</t>
  </si>
  <si>
    <t>IR. Ch.1</t>
  </si>
  <si>
    <t>IR Ch.4</t>
  </si>
  <si>
    <t>Elec.</t>
  </si>
  <si>
    <t>IR</t>
  </si>
  <si>
    <t>Trial 1</t>
    <phoneticPr fontId="1" type="noConversion"/>
  </si>
  <si>
    <t>Trial 2</t>
    <phoneticPr fontId="1" type="noConversion"/>
  </si>
  <si>
    <t>Trial 3</t>
    <phoneticPr fontId="1" type="noConversion"/>
  </si>
  <si>
    <t>Trial 4</t>
    <phoneticPr fontId="1" type="noConversion"/>
  </si>
  <si>
    <t>Average</t>
    <phoneticPr fontId="1" type="noConversion"/>
  </si>
  <si>
    <t>Yield stress</t>
    <phoneticPr fontId="1" type="noConversion"/>
  </si>
  <si>
    <t>DAYS fluid</t>
  </si>
  <si>
    <t>Skin (tactile sensitivity)</t>
  </si>
  <si>
    <t>Egg yolk</t>
  </si>
  <si>
    <t>Skin (pressure injury)</t>
  </si>
  <si>
    <t>Skin (discomfort)</t>
  </si>
  <si>
    <t>PDMS</t>
  </si>
  <si>
    <t>Oak</t>
  </si>
  <si>
    <t>R/R0</t>
    <phoneticPr fontId="1" type="noConversion"/>
  </si>
  <si>
    <t>Before transfer</t>
    <phoneticPr fontId="1" type="noConversion"/>
  </si>
  <si>
    <t>After transfer</t>
    <phoneticPr fontId="1" type="noConversion"/>
  </si>
  <si>
    <t>Ch.3 Dangling</t>
    <phoneticPr fontId="1" type="noConversion"/>
  </si>
  <si>
    <t>Ch.3 Conformal</t>
    <phoneticPr fontId="1" type="noConversion"/>
  </si>
  <si>
    <t>Fluid-PI</t>
    <phoneticPr fontId="1" type="noConversion"/>
  </si>
  <si>
    <t>Unstrained</t>
    <phoneticPr fontId="1" type="noConversion"/>
  </si>
  <si>
    <t>Strained</t>
    <phoneticPr fontId="1" type="noConversion"/>
  </si>
  <si>
    <t>trial2</t>
    <phoneticPr fontId="1" type="noConversion"/>
  </si>
  <si>
    <t>trial3</t>
    <phoneticPr fontId="1" type="noConversion"/>
  </si>
  <si>
    <t>Trial1</t>
    <phoneticPr fontId="1" type="noConversion"/>
  </si>
  <si>
    <t>Trial2</t>
    <phoneticPr fontId="1" type="noConversion"/>
  </si>
  <si>
    <t>Trial3</t>
    <phoneticPr fontId="1" type="noConversion"/>
  </si>
  <si>
    <t>Trial4</t>
    <phoneticPr fontId="1" type="noConversion"/>
  </si>
  <si>
    <t>trial1</t>
    <phoneticPr fontId="1" type="noConversion"/>
  </si>
  <si>
    <t>trial4</t>
    <phoneticPr fontId="1" type="noConversion"/>
  </si>
  <si>
    <t>Silica content</t>
    <phoneticPr fontId="1" type="noConversion"/>
  </si>
  <si>
    <t>[wt.%]</t>
    <phoneticPr fontId="1" type="noConversion"/>
  </si>
  <si>
    <r>
      <t>tan</t>
    </r>
    <r>
      <rPr>
        <sz val="11"/>
        <color theme="1"/>
        <rFont val="Calibri"/>
        <family val="3"/>
        <charset val="161"/>
      </rPr>
      <t>θ</t>
    </r>
    <phoneticPr fontId="1" type="noConversion"/>
  </si>
  <si>
    <t>s.d.</t>
    <phoneticPr fontId="1" type="noConversion"/>
  </si>
  <si>
    <t>[kPa]</t>
  </si>
  <si>
    <t>[kPa]</t>
    <phoneticPr fontId="1" type="noConversion"/>
  </si>
  <si>
    <t>[s]</t>
    <phoneticPr fontId="1" type="noConversion"/>
  </si>
  <si>
    <t>Time</t>
    <phoneticPr fontId="1" type="noConversion"/>
  </si>
  <si>
    <t>Pull-off strength</t>
    <phoneticPr fontId="1" type="noConversion"/>
  </si>
  <si>
    <t>Exposure time</t>
    <phoneticPr fontId="1" type="noConversion"/>
  </si>
  <si>
    <t>Head weight</t>
    <phoneticPr fontId="1" type="noConversion"/>
  </si>
  <si>
    <t>[a.u.]</t>
    <phoneticPr fontId="1" type="noConversion"/>
  </si>
  <si>
    <t>[%]</t>
    <phoneticPr fontId="1" type="noConversion"/>
  </si>
  <si>
    <t>Swelling ratio</t>
    <phoneticPr fontId="1" type="noConversion"/>
  </si>
  <si>
    <t>Transmittance</t>
    <phoneticPr fontId="1" type="noConversion"/>
  </si>
  <si>
    <t>Resistance</t>
    <phoneticPr fontId="1" type="noConversion"/>
  </si>
  <si>
    <r>
      <t>[</t>
    </r>
    <r>
      <rPr>
        <sz val="11"/>
        <color theme="1"/>
        <rFont val="맑은 고딕"/>
        <family val="3"/>
        <charset val="129"/>
      </rPr>
      <t>Ω</t>
    </r>
    <r>
      <rPr>
        <sz val="9.35"/>
        <color theme="1"/>
        <rFont val="맑은 고딕"/>
        <family val="3"/>
        <charset val="129"/>
      </rPr>
      <t>]</t>
    </r>
    <phoneticPr fontId="1" type="noConversion"/>
  </si>
  <si>
    <t xml:space="preserve">Temperature </t>
    <phoneticPr fontId="1" type="noConversion"/>
  </si>
  <si>
    <t>[°C]</t>
  </si>
  <si>
    <t>[m]</t>
    <phoneticPr fontId="1" type="noConversion"/>
  </si>
  <si>
    <t>Distance</t>
    <phoneticPr fontId="1" type="noConversion"/>
  </si>
  <si>
    <t>Elec. Ch.4</t>
    <phoneticPr fontId="1" type="noConversion"/>
  </si>
  <si>
    <t>[min]</t>
    <phoneticPr fontId="1" type="noConversion"/>
  </si>
  <si>
    <t>Surface area</t>
    <phoneticPr fontId="1" type="noConversion"/>
  </si>
  <si>
    <t>[m^2/g]</t>
    <phoneticPr fontId="1" type="noConversion"/>
  </si>
  <si>
    <t>[Pa]</t>
    <phoneticPr fontId="1" type="noConversion"/>
  </si>
  <si>
    <t>0.27wt.%(cracked)</t>
    <phoneticPr fontId="1" type="noConversion"/>
  </si>
  <si>
    <t>0.22 wt.% (cracked)</t>
    <phoneticPr fontId="1" type="noConversion"/>
  </si>
  <si>
    <t>0.19 wt.% (transferable)</t>
    <phoneticPr fontId="1" type="noConversion"/>
  </si>
  <si>
    <t>0.16 wt.% (transferable)</t>
    <phoneticPr fontId="1" type="noConversion"/>
  </si>
  <si>
    <t>0.13 wt.% (transferable)</t>
    <phoneticPr fontId="1" type="noConversion"/>
  </si>
  <si>
    <t>0.11 wt.% (transferable)</t>
    <phoneticPr fontId="1" type="noConversion"/>
  </si>
  <si>
    <t>0.08 wt.% (spread)</t>
    <phoneticPr fontId="1" type="noConversion"/>
  </si>
  <si>
    <t>Compressive pressure</t>
    <phoneticPr fontId="1" type="noConversion"/>
  </si>
  <si>
    <t>Moving gel weight</t>
    <phoneticPr fontId="1" type="noConversion"/>
  </si>
  <si>
    <r>
      <t>25</t>
    </r>
    <r>
      <rPr>
        <sz val="11"/>
        <color theme="1"/>
        <rFont val="맑은 고딕"/>
        <family val="3"/>
        <charset val="129"/>
      </rPr>
      <t>°C, 45 RH%</t>
    </r>
    <phoneticPr fontId="1" type="noConversion"/>
  </si>
  <si>
    <t>25°C, 65 RH%</t>
    <phoneticPr fontId="1" type="noConversion"/>
  </si>
  <si>
    <t>2-3°C, 45 RH%</t>
    <phoneticPr fontId="1" type="noConversion"/>
  </si>
  <si>
    <r>
      <t>80</t>
    </r>
    <r>
      <rPr>
        <sz val="11"/>
        <color theme="1"/>
        <rFont val="맑은 고딕"/>
        <family val="3"/>
        <charset val="129"/>
      </rPr>
      <t>°C, 45 RH%</t>
    </r>
    <phoneticPr fontId="1" type="noConversion"/>
  </si>
  <si>
    <t>Temperature</t>
    <phoneticPr fontId="1" type="noConversion"/>
  </si>
  <si>
    <t xml:space="preserve">Elec. Ch.5
Trial 2 </t>
    <phoneticPr fontId="1" type="noConversion"/>
  </si>
  <si>
    <t>[°C]</t>
    <phoneticPr fontId="1" type="noConversion"/>
  </si>
  <si>
    <t>IR. Ch.5
Trial 2</t>
    <phoneticPr fontId="1" type="noConversion"/>
  </si>
  <si>
    <t>Elec. Ch.5
Trial 3</t>
    <phoneticPr fontId="1" type="noConversion"/>
  </si>
  <si>
    <t>IR. Ch.5
Trial 3</t>
    <phoneticPr fontId="1" type="noConversion"/>
  </si>
  <si>
    <t xml:space="preserve">Mean </t>
    <phoneticPr fontId="1" type="noConversion"/>
  </si>
  <si>
    <t>Elec. Trial 2</t>
    <phoneticPr fontId="1" type="noConversion"/>
  </si>
  <si>
    <t>Elec. Trial 3</t>
    <phoneticPr fontId="1" type="noConversion"/>
  </si>
  <si>
    <t>IR Trial 2</t>
    <phoneticPr fontId="1" type="noConversion"/>
  </si>
  <si>
    <t>IR Trial 3</t>
    <phoneticPr fontId="1" type="noConversion"/>
  </si>
  <si>
    <t>Ch.4</t>
    <phoneticPr fontId="1" type="noConversion"/>
  </si>
  <si>
    <t>Mean</t>
    <phoneticPr fontId="1" type="noConversion"/>
  </si>
  <si>
    <t>[Ω]</t>
    <phoneticPr fontId="1" type="noConversion"/>
  </si>
  <si>
    <t>Confomal</t>
    <phoneticPr fontId="1" type="noConversion"/>
  </si>
  <si>
    <t>Dangling</t>
    <phoneticPr fontId="1" type="noConversion"/>
  </si>
  <si>
    <t>Normal</t>
    <phoneticPr fontId="1" type="noConversion"/>
  </si>
  <si>
    <t>Overused</t>
    <phoneticPr fontId="1" type="noConversion"/>
  </si>
  <si>
    <t>Bending strain</t>
    <phoneticPr fontId="1" type="noConversion"/>
  </si>
  <si>
    <t>Temperature differ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</font>
    <font>
      <sz val="11"/>
      <color theme="1"/>
      <name val="맑은 고딕"/>
      <family val="3"/>
      <charset val="129"/>
      <scheme val="minor"/>
    </font>
    <font>
      <sz val="11"/>
      <color theme="1"/>
      <name val="Calibri"/>
      <family val="3"/>
      <charset val="161"/>
    </font>
    <font>
      <sz val="9.35"/>
      <color theme="1"/>
      <name val="맑은 고딕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0" borderId="1" xfId="0" applyBorder="1">
      <alignment vertical="center"/>
    </xf>
    <xf numFmtId="0" fontId="0" fillId="2" borderId="1" xfId="0" applyFill="1" applyBorder="1" applyAlignment="1">
      <alignment horizontal="center" vertical="center"/>
    </xf>
    <xf numFmtId="176" fontId="0" fillId="0" borderId="1" xfId="0" applyNumberFormat="1" applyBorder="1">
      <alignment vertical="center"/>
    </xf>
    <xf numFmtId="11" fontId="0" fillId="0" borderId="1" xfId="0" applyNumberFormat="1" applyBorder="1">
      <alignment vertical="center"/>
    </xf>
    <xf numFmtId="0" fontId="0" fillId="2" borderId="1" xfId="0" applyFill="1" applyBorder="1" applyAlignment="1">
      <alignment vertical="center" wrapText="1"/>
    </xf>
    <xf numFmtId="177" fontId="0" fillId="0" borderId="1" xfId="0" applyNumberFormat="1" applyBorder="1">
      <alignment vertical="center"/>
    </xf>
    <xf numFmtId="0" fontId="3" fillId="0" borderId="1" xfId="0" applyFont="1" applyBorder="1">
      <alignment vertical="center"/>
    </xf>
    <xf numFmtId="177" fontId="0" fillId="0" borderId="0" xfId="0" applyNumberFormat="1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right" vertical="center"/>
    </xf>
    <xf numFmtId="0" fontId="0" fillId="2" borderId="2" xfId="0" applyFill="1" applyBorder="1">
      <alignment vertical="center"/>
    </xf>
    <xf numFmtId="0" fontId="0" fillId="2" borderId="1" xfId="0" applyFill="1" applyBorder="1" applyAlignment="1">
      <alignment horizontal="left" vertical="center"/>
    </xf>
    <xf numFmtId="0" fontId="0" fillId="0" borderId="2" xfId="0" applyBorder="1">
      <alignment vertical="center"/>
    </xf>
    <xf numFmtId="2" fontId="0" fillId="0" borderId="1" xfId="0" applyNumberFormat="1" applyBorder="1">
      <alignment vertical="center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0" borderId="0" xfId="0" applyAlignment="1">
      <alignment vertical="center" wrapText="1"/>
    </xf>
    <xf numFmtId="0" fontId="0" fillId="2" borderId="2" xfId="0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2" borderId="6" xfId="0" applyFill="1" applyBorder="1" applyAlignment="1">
      <alignment horizontal="left" vertical="center"/>
    </xf>
    <xf numFmtId="0" fontId="0" fillId="2" borderId="4" xfId="0" applyFill="1" applyBorder="1" applyAlignment="1">
      <alignment horizontal="left" vertical="center"/>
    </xf>
    <xf numFmtId="0" fontId="0" fillId="2" borderId="5" xfId="0" applyFill="1" applyBorder="1" applyAlignment="1">
      <alignment horizontal="left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2" borderId="2" xfId="0" applyFill="1" applyBorder="1">
      <alignment vertical="center"/>
    </xf>
    <xf numFmtId="0" fontId="0" fillId="2" borderId="3" xfId="0" applyFill="1" applyBorder="1">
      <alignment vertical="center"/>
    </xf>
    <xf numFmtId="0" fontId="2" fillId="2" borderId="1" xfId="0" applyFont="1" applyFill="1" applyBorder="1" applyAlignment="1">
      <alignment horizontal="left" vertical="center"/>
    </xf>
    <xf numFmtId="0" fontId="0" fillId="2" borderId="4" xfId="0" applyFill="1" applyBorder="1" applyAlignment="1">
      <alignment horizontal="left" vertical="center" wrapText="1"/>
    </xf>
    <xf numFmtId="0" fontId="0" fillId="2" borderId="5" xfId="0" applyFill="1" applyBorder="1" applyAlignment="1">
      <alignment horizontal="left" vertical="center" wrapText="1"/>
    </xf>
    <xf numFmtId="0" fontId="0" fillId="2" borderId="2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microsoft.com/office/2017/10/relationships/person" Target="persons/perso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74A87-4034-4801-A567-CF49998A5446}">
  <dimension ref="A1:C23"/>
  <sheetViews>
    <sheetView zoomScale="70" zoomScaleNormal="70" workbookViewId="0">
      <selection activeCell="H27" sqref="H27"/>
    </sheetView>
  </sheetViews>
  <sheetFormatPr defaultRowHeight="16.899999999999999" x14ac:dyDescent="0.6"/>
  <cols>
    <col min="1" max="1" width="13.6875" bestFit="1" customWidth="1"/>
    <col min="2" max="2" width="16.6875" bestFit="1" customWidth="1"/>
    <col min="3" max="3" width="13.6875" bestFit="1" customWidth="1"/>
  </cols>
  <sheetData>
    <row r="1" spans="1:3" x14ac:dyDescent="0.6">
      <c r="A1" s="13" t="s">
        <v>37</v>
      </c>
      <c r="B1" s="13" t="s">
        <v>38</v>
      </c>
      <c r="C1" s="13" t="s">
        <v>51</v>
      </c>
    </row>
    <row r="2" spans="1:3" x14ac:dyDescent="0.6">
      <c r="A2" s="13" t="s">
        <v>39</v>
      </c>
      <c r="B2" s="13" t="s">
        <v>39</v>
      </c>
      <c r="C2" s="13" t="s">
        <v>39</v>
      </c>
    </row>
    <row r="3" spans="1:3" x14ac:dyDescent="0.6">
      <c r="A3" s="11">
        <v>0.11456</v>
      </c>
      <c r="B3" s="11">
        <v>1138.4000000000001</v>
      </c>
      <c r="C3" s="11">
        <v>47.607999999999997</v>
      </c>
    </row>
    <row r="4" spans="1:3" x14ac:dyDescent="0.6">
      <c r="A4" s="11">
        <v>0.18340999999999999</v>
      </c>
      <c r="B4" s="11">
        <v>1150.2</v>
      </c>
      <c r="C4" s="11">
        <v>52.250999999999998</v>
      </c>
    </row>
    <row r="5" spans="1:3" x14ac:dyDescent="0.6">
      <c r="A5" s="11">
        <v>0.29385</v>
      </c>
      <c r="B5" s="11">
        <v>1162.9000000000001</v>
      </c>
      <c r="C5" s="11">
        <v>44.744</v>
      </c>
    </row>
    <row r="6" spans="1:3" x14ac:dyDescent="0.6">
      <c r="A6" s="11">
        <v>0.46978999999999999</v>
      </c>
      <c r="B6" s="11">
        <v>1173.0999999999999</v>
      </c>
      <c r="C6" s="11">
        <v>44.679000000000002</v>
      </c>
    </row>
    <row r="7" spans="1:3" x14ac:dyDescent="0.6">
      <c r="A7" s="11">
        <v>0.75385000000000002</v>
      </c>
      <c r="B7" s="11">
        <v>1187.9000000000001</v>
      </c>
      <c r="C7" s="11">
        <v>42.951999999999998</v>
      </c>
    </row>
    <row r="8" spans="1:3" x14ac:dyDescent="0.6">
      <c r="A8" s="11">
        <v>1.2033</v>
      </c>
      <c r="B8" s="11">
        <v>1196.3</v>
      </c>
      <c r="C8" s="11">
        <v>43.645000000000003</v>
      </c>
    </row>
    <row r="9" spans="1:3" x14ac:dyDescent="0.6">
      <c r="A9" s="11">
        <v>1.9269000000000001</v>
      </c>
      <c r="B9" s="11">
        <v>1208.8</v>
      </c>
      <c r="C9" s="11">
        <v>43.837000000000003</v>
      </c>
    </row>
    <row r="10" spans="1:3" x14ac:dyDescent="0.6">
      <c r="A10" s="11">
        <v>3.0741000000000001</v>
      </c>
      <c r="B10" s="11">
        <v>1216.7</v>
      </c>
      <c r="C10" s="11">
        <v>44.436999999999998</v>
      </c>
    </row>
    <row r="11" spans="1:3" x14ac:dyDescent="0.6">
      <c r="A11" s="11">
        <v>4.9156000000000004</v>
      </c>
      <c r="B11" s="11">
        <v>1227.5999999999999</v>
      </c>
      <c r="C11" s="11">
        <v>45.451999999999998</v>
      </c>
    </row>
    <row r="12" spans="1:3" x14ac:dyDescent="0.6">
      <c r="A12" s="11">
        <v>7.9238</v>
      </c>
      <c r="B12" s="11">
        <v>1248.5999999999999</v>
      </c>
      <c r="C12" s="11">
        <v>47.743000000000002</v>
      </c>
    </row>
    <row r="13" spans="1:3" x14ac:dyDescent="0.6">
      <c r="A13" s="11">
        <v>12.787000000000001</v>
      </c>
      <c r="B13" s="11">
        <v>1271.0999999999999</v>
      </c>
      <c r="C13" s="11">
        <v>52.058999999999997</v>
      </c>
    </row>
    <row r="14" spans="1:3" x14ac:dyDescent="0.6">
      <c r="A14" s="11">
        <v>19.995999999999999</v>
      </c>
      <c r="B14" s="11">
        <v>1253.9000000000001</v>
      </c>
      <c r="C14" s="11">
        <v>58.374000000000002</v>
      </c>
    </row>
    <row r="15" spans="1:3" x14ac:dyDescent="0.6">
      <c r="A15" s="11">
        <v>29.523</v>
      </c>
      <c r="B15" s="11">
        <v>1167.5</v>
      </c>
      <c r="C15" s="11">
        <v>67.281999999999996</v>
      </c>
    </row>
    <row r="16" spans="1:3" x14ac:dyDescent="0.6">
      <c r="A16" s="11">
        <v>41.268000000000001</v>
      </c>
      <c r="B16" s="11">
        <v>1027.5999999999999</v>
      </c>
      <c r="C16" s="11">
        <v>86.948999999999998</v>
      </c>
    </row>
    <row r="17" spans="1:3" x14ac:dyDescent="0.6">
      <c r="A17" s="11">
        <v>51.747</v>
      </c>
      <c r="B17" s="11">
        <v>806.48</v>
      </c>
      <c r="C17" s="11">
        <v>123.46</v>
      </c>
    </row>
    <row r="18" spans="1:3" x14ac:dyDescent="0.6">
      <c r="A18" s="11">
        <v>55.415999999999997</v>
      </c>
      <c r="B18" s="11">
        <v>510.15</v>
      </c>
      <c r="C18" s="11">
        <v>208.84</v>
      </c>
    </row>
    <row r="19" spans="1:3" x14ac:dyDescent="0.6">
      <c r="A19" s="11">
        <v>54.771000000000001</v>
      </c>
      <c r="B19" s="11">
        <v>260.33</v>
      </c>
      <c r="C19" s="11">
        <v>224.56</v>
      </c>
    </row>
    <row r="20" spans="1:3" x14ac:dyDescent="0.6">
      <c r="A20" s="11">
        <v>55.209000000000003</v>
      </c>
      <c r="B20" s="11">
        <v>128.27000000000001</v>
      </c>
      <c r="C20" s="11">
        <v>177.11</v>
      </c>
    </row>
    <row r="21" spans="1:3" x14ac:dyDescent="0.6">
      <c r="A21" s="11">
        <v>57.023000000000003</v>
      </c>
      <c r="B21" s="11"/>
      <c r="C21" s="11">
        <v>127.3</v>
      </c>
    </row>
    <row r="22" spans="1:3" x14ac:dyDescent="0.6">
      <c r="A22" s="11">
        <v>60.414999999999999</v>
      </c>
      <c r="B22" s="11"/>
      <c r="C22" s="11">
        <v>89.551000000000002</v>
      </c>
    </row>
    <row r="23" spans="1:3" x14ac:dyDescent="0.6">
      <c r="A23" s="11">
        <v>67.274000000000001</v>
      </c>
      <c r="B23" s="11"/>
      <c r="C23" s="11">
        <v>64.546999999999997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2BE5B-85F4-4870-9AFE-BDE6ADED10E9}">
  <dimension ref="A1:D54"/>
  <sheetViews>
    <sheetView zoomScale="70" zoomScaleNormal="70" workbookViewId="0">
      <selection activeCell="M23" sqref="M23"/>
    </sheetView>
  </sheetViews>
  <sheetFormatPr defaultRowHeight="16.899999999999999" x14ac:dyDescent="0.6"/>
  <sheetData>
    <row r="1" spans="1:4" x14ac:dyDescent="0.6">
      <c r="A1" s="2"/>
      <c r="B1" s="19" t="s">
        <v>104</v>
      </c>
      <c r="C1" s="23"/>
      <c r="D1" s="20"/>
    </row>
    <row r="2" spans="1:4" x14ac:dyDescent="0.6">
      <c r="A2" s="1" t="s">
        <v>94</v>
      </c>
      <c r="B2" s="1" t="s">
        <v>19</v>
      </c>
      <c r="C2" s="1" t="s">
        <v>94</v>
      </c>
      <c r="D2" s="1" t="s">
        <v>17</v>
      </c>
    </row>
    <row r="3" spans="1:4" x14ac:dyDescent="0.6">
      <c r="A3" s="1" t="s">
        <v>93</v>
      </c>
      <c r="B3" s="1" t="s">
        <v>105</v>
      </c>
      <c r="C3" s="1" t="s">
        <v>93</v>
      </c>
      <c r="D3" s="1" t="s">
        <v>105</v>
      </c>
    </row>
    <row r="4" spans="1:4" x14ac:dyDescent="0.6">
      <c r="A4" s="2">
        <v>0</v>
      </c>
      <c r="B4" s="2">
        <v>33.672469999999997</v>
      </c>
      <c r="C4" s="2">
        <v>1</v>
      </c>
      <c r="D4" s="2">
        <v>31.977550000000001</v>
      </c>
    </row>
    <row r="5" spans="1:4" x14ac:dyDescent="0.6">
      <c r="A5" s="2">
        <v>0.5</v>
      </c>
      <c r="B5" s="2">
        <v>33.559640000000002</v>
      </c>
      <c r="C5" s="2">
        <v>2</v>
      </c>
      <c r="D5" s="2">
        <v>31.980840000000001</v>
      </c>
    </row>
    <row r="6" spans="1:4" x14ac:dyDescent="0.6">
      <c r="A6" s="2">
        <v>1</v>
      </c>
      <c r="B6" s="2">
        <v>33.613599999999998</v>
      </c>
      <c r="C6" s="2">
        <v>3</v>
      </c>
      <c r="D6" s="2">
        <v>31.985410000000002</v>
      </c>
    </row>
    <row r="7" spans="1:4" x14ac:dyDescent="0.6">
      <c r="A7" s="2">
        <v>1.5</v>
      </c>
      <c r="B7" s="2">
        <v>33.62059</v>
      </c>
      <c r="C7" s="2">
        <v>4</v>
      </c>
      <c r="D7" s="2">
        <v>32.015300000000003</v>
      </c>
    </row>
    <row r="8" spans="1:4" x14ac:dyDescent="0.6">
      <c r="A8" s="2">
        <v>2</v>
      </c>
      <c r="B8" s="2">
        <v>33.602200000000003</v>
      </c>
      <c r="C8" s="2">
        <v>5</v>
      </c>
      <c r="D8" s="2">
        <v>32.011279999999999</v>
      </c>
    </row>
    <row r="9" spans="1:4" x14ac:dyDescent="0.6">
      <c r="A9" s="2">
        <v>2.5</v>
      </c>
      <c r="B9" s="2">
        <v>33.643430000000002</v>
      </c>
      <c r="C9" s="2">
        <v>6</v>
      </c>
      <c r="D9" s="2">
        <v>33.072969999999998</v>
      </c>
    </row>
    <row r="10" spans="1:4" x14ac:dyDescent="0.6">
      <c r="A10" s="2">
        <v>3</v>
      </c>
      <c r="B10" s="2">
        <v>33.62968</v>
      </c>
      <c r="C10" s="2">
        <v>7</v>
      </c>
      <c r="D10" s="2">
        <v>32.99644</v>
      </c>
    </row>
    <row r="11" spans="1:4" x14ac:dyDescent="0.6">
      <c r="A11" s="2">
        <v>3.5</v>
      </c>
      <c r="B11" s="2">
        <v>33.610759999999999</v>
      </c>
      <c r="C11" s="2">
        <v>8</v>
      </c>
      <c r="D11" s="2">
        <v>33.042409999999997</v>
      </c>
    </row>
    <row r="12" spans="1:4" x14ac:dyDescent="0.6">
      <c r="A12" s="2">
        <v>4</v>
      </c>
      <c r="B12" s="2">
        <v>33.620190000000001</v>
      </c>
      <c r="C12" s="2">
        <v>9</v>
      </c>
      <c r="D12" s="2">
        <v>33.073740000000001</v>
      </c>
    </row>
    <row r="13" spans="1:4" x14ac:dyDescent="0.6">
      <c r="A13" s="2">
        <v>4.5</v>
      </c>
      <c r="B13" s="2">
        <v>33.66516</v>
      </c>
      <c r="C13" s="2">
        <v>10</v>
      </c>
      <c r="D13" s="2">
        <v>33.099809999999998</v>
      </c>
    </row>
    <row r="14" spans="1:4" x14ac:dyDescent="0.6">
      <c r="A14" s="2">
        <v>5</v>
      </c>
      <c r="B14" s="2">
        <v>33.567770000000003</v>
      </c>
      <c r="C14" s="2">
        <v>11</v>
      </c>
      <c r="D14" s="2">
        <v>33.674160000000001</v>
      </c>
    </row>
    <row r="15" spans="1:4" x14ac:dyDescent="0.6">
      <c r="A15" s="2">
        <v>5.5</v>
      </c>
      <c r="B15" s="2">
        <v>33.588200000000001</v>
      </c>
      <c r="C15" s="2">
        <v>12</v>
      </c>
      <c r="D15" s="2">
        <v>33.666089999999997</v>
      </c>
    </row>
    <row r="16" spans="1:4" x14ac:dyDescent="0.6">
      <c r="A16" s="2">
        <v>6</v>
      </c>
      <c r="B16" s="2">
        <v>33.595579999999998</v>
      </c>
      <c r="C16" s="2">
        <v>13</v>
      </c>
      <c r="D16" s="2">
        <v>33.640770000000003</v>
      </c>
    </row>
    <row r="17" spans="1:4" x14ac:dyDescent="0.6">
      <c r="A17" s="2">
        <v>6.5</v>
      </c>
      <c r="B17" s="2">
        <v>33.624110000000002</v>
      </c>
      <c r="C17" s="2">
        <v>14</v>
      </c>
      <c r="D17" s="2">
        <v>33.630650000000003</v>
      </c>
    </row>
    <row r="18" spans="1:4" x14ac:dyDescent="0.6">
      <c r="A18" s="2">
        <v>7</v>
      </c>
      <c r="B18" s="2">
        <v>33.662100000000002</v>
      </c>
      <c r="C18" s="2">
        <v>15</v>
      </c>
      <c r="D18" s="2">
        <v>33.651620000000001</v>
      </c>
    </row>
    <row r="19" spans="1:4" x14ac:dyDescent="0.6">
      <c r="A19" s="2">
        <v>7.5</v>
      </c>
      <c r="B19" s="2">
        <v>33.657710000000002</v>
      </c>
      <c r="C19" s="2">
        <v>16</v>
      </c>
      <c r="D19" s="2">
        <v>33.060070000000003</v>
      </c>
    </row>
    <row r="20" spans="1:4" x14ac:dyDescent="0.6">
      <c r="A20" s="2">
        <v>8</v>
      </c>
      <c r="B20" s="2">
        <v>33.558970000000002</v>
      </c>
      <c r="C20" s="2">
        <v>17</v>
      </c>
      <c r="D20" s="2">
        <v>33.075510000000001</v>
      </c>
    </row>
    <row r="21" spans="1:4" x14ac:dyDescent="0.6">
      <c r="A21" s="2">
        <v>8.5</v>
      </c>
      <c r="B21" s="2">
        <v>33.589060000000003</v>
      </c>
      <c r="C21" s="2">
        <v>18</v>
      </c>
      <c r="D21" s="2">
        <v>32.989089999999997</v>
      </c>
    </row>
    <row r="22" spans="1:4" x14ac:dyDescent="0.6">
      <c r="A22" s="2">
        <v>9</v>
      </c>
      <c r="B22" s="2">
        <v>33.632210000000001</v>
      </c>
      <c r="C22" s="2">
        <v>19</v>
      </c>
      <c r="D22" s="2">
        <v>33.089379999999998</v>
      </c>
    </row>
    <row r="23" spans="1:4" x14ac:dyDescent="0.6">
      <c r="A23" s="2">
        <v>9.5</v>
      </c>
      <c r="B23" s="2">
        <v>33.661940000000001</v>
      </c>
      <c r="C23" s="2">
        <v>20</v>
      </c>
      <c r="D23" s="2">
        <v>33.035939999999997</v>
      </c>
    </row>
    <row r="24" spans="1:4" x14ac:dyDescent="0.6">
      <c r="A24" s="2">
        <v>10</v>
      </c>
      <c r="B24" s="2">
        <v>33.603999999999999</v>
      </c>
      <c r="C24" s="2">
        <v>21</v>
      </c>
      <c r="D24" s="2">
        <v>32.01661</v>
      </c>
    </row>
    <row r="25" spans="1:4" x14ac:dyDescent="0.6">
      <c r="A25" s="2">
        <v>10.5</v>
      </c>
      <c r="B25" s="2">
        <v>33.597839999999998</v>
      </c>
      <c r="C25" s="2">
        <v>22</v>
      </c>
      <c r="D25" s="2">
        <v>31.956440000000001</v>
      </c>
    </row>
    <row r="26" spans="1:4" x14ac:dyDescent="0.6">
      <c r="A26" s="2">
        <v>11</v>
      </c>
      <c r="B26" s="2">
        <v>33.605890000000002</v>
      </c>
      <c r="C26" s="2">
        <v>23</v>
      </c>
      <c r="D26" s="2">
        <v>31.986730000000001</v>
      </c>
    </row>
    <row r="27" spans="1:4" x14ac:dyDescent="0.6">
      <c r="A27" s="2">
        <v>11.5</v>
      </c>
      <c r="B27" s="2">
        <v>33.663710000000002</v>
      </c>
      <c r="C27" s="2">
        <v>24</v>
      </c>
      <c r="D27" s="2">
        <v>31.945119999999999</v>
      </c>
    </row>
    <row r="28" spans="1:4" x14ac:dyDescent="0.6">
      <c r="A28" s="2">
        <v>12</v>
      </c>
      <c r="B28" s="2">
        <v>33.597349999999999</v>
      </c>
      <c r="C28" s="2">
        <v>25</v>
      </c>
      <c r="D28" s="2">
        <v>32.018729999999998</v>
      </c>
    </row>
    <row r="29" spans="1:4" x14ac:dyDescent="0.6">
      <c r="A29" s="2">
        <v>12.5</v>
      </c>
      <c r="B29" s="2">
        <v>33.612169999999999</v>
      </c>
      <c r="C29" s="2"/>
      <c r="D29" s="2"/>
    </row>
    <row r="30" spans="1:4" x14ac:dyDescent="0.6">
      <c r="A30" s="2">
        <v>13</v>
      </c>
      <c r="B30" s="2">
        <v>33.671950000000002</v>
      </c>
      <c r="C30" s="2"/>
      <c r="D30" s="2"/>
    </row>
    <row r="31" spans="1:4" x14ac:dyDescent="0.6">
      <c r="A31" s="2">
        <v>13.5</v>
      </c>
      <c r="B31" s="2">
        <v>33.5685</v>
      </c>
      <c r="C31" s="2"/>
      <c r="D31" s="2"/>
    </row>
    <row r="32" spans="1:4" x14ac:dyDescent="0.6">
      <c r="A32" s="2">
        <v>14</v>
      </c>
      <c r="B32" s="2">
        <v>33.66939</v>
      </c>
      <c r="C32" s="2"/>
      <c r="D32" s="2"/>
    </row>
    <row r="33" spans="1:4" x14ac:dyDescent="0.6">
      <c r="A33" s="2">
        <v>14.5</v>
      </c>
      <c r="B33" s="2">
        <v>33.673490000000001</v>
      </c>
      <c r="C33" s="2"/>
      <c r="D33" s="2"/>
    </row>
    <row r="34" spans="1:4" x14ac:dyDescent="0.6">
      <c r="A34" s="2">
        <v>15</v>
      </c>
      <c r="B34" s="2">
        <v>33.629600000000003</v>
      </c>
      <c r="C34" s="2"/>
      <c r="D34" s="2"/>
    </row>
    <row r="35" spans="1:4" x14ac:dyDescent="0.6">
      <c r="A35" s="2">
        <v>15.5</v>
      </c>
      <c r="B35" s="2">
        <v>33.672809999999998</v>
      </c>
      <c r="C35" s="2"/>
      <c r="D35" s="2"/>
    </row>
    <row r="36" spans="1:4" x14ac:dyDescent="0.6">
      <c r="A36" s="2">
        <v>16</v>
      </c>
      <c r="B36" s="2">
        <v>33.578249999999997</v>
      </c>
      <c r="C36" s="2"/>
      <c r="D36" s="2"/>
    </row>
    <row r="37" spans="1:4" x14ac:dyDescent="0.6">
      <c r="A37" s="2">
        <v>16.5</v>
      </c>
      <c r="B37" s="2">
        <v>33.65334</v>
      </c>
      <c r="C37" s="2"/>
      <c r="D37" s="2"/>
    </row>
    <row r="38" spans="1:4" x14ac:dyDescent="0.6">
      <c r="A38" s="2">
        <v>17</v>
      </c>
      <c r="B38" s="2">
        <v>33.591329999999999</v>
      </c>
      <c r="C38" s="2"/>
      <c r="D38" s="2"/>
    </row>
    <row r="39" spans="1:4" x14ac:dyDescent="0.6">
      <c r="A39" s="2">
        <v>17.5</v>
      </c>
      <c r="B39" s="2">
        <v>33.613939999999999</v>
      </c>
      <c r="C39" s="2"/>
      <c r="D39" s="2"/>
    </row>
    <row r="40" spans="1:4" x14ac:dyDescent="0.6">
      <c r="A40" s="2">
        <v>18</v>
      </c>
      <c r="B40" s="2">
        <v>33.669939999999997</v>
      </c>
      <c r="C40" s="2"/>
      <c r="D40" s="2"/>
    </row>
    <row r="41" spans="1:4" x14ac:dyDescent="0.6">
      <c r="A41" s="2">
        <v>18.5</v>
      </c>
      <c r="B41" s="2">
        <v>33.598840000000003</v>
      </c>
      <c r="C41" s="2"/>
      <c r="D41" s="2"/>
    </row>
    <row r="42" spans="1:4" x14ac:dyDescent="0.6">
      <c r="A42" s="2">
        <v>19</v>
      </c>
      <c r="B42" s="2">
        <v>33.664769999999997</v>
      </c>
      <c r="C42" s="2"/>
      <c r="D42" s="2"/>
    </row>
    <row r="43" spans="1:4" x14ac:dyDescent="0.6">
      <c r="A43" s="2">
        <v>19.5</v>
      </c>
      <c r="B43" s="2">
        <v>33.666510000000002</v>
      </c>
      <c r="C43" s="2"/>
      <c r="D43" s="2"/>
    </row>
    <row r="44" spans="1:4" x14ac:dyDescent="0.6">
      <c r="A44" s="2">
        <v>20</v>
      </c>
      <c r="B44" s="2">
        <v>33.5886</v>
      </c>
      <c r="C44" s="2"/>
      <c r="D44" s="2"/>
    </row>
    <row r="45" spans="1:4" x14ac:dyDescent="0.6">
      <c r="A45" s="2">
        <v>20.5</v>
      </c>
      <c r="B45" s="2">
        <v>33.574649999999998</v>
      </c>
      <c r="C45" s="2"/>
      <c r="D45" s="2"/>
    </row>
    <row r="46" spans="1:4" x14ac:dyDescent="0.6">
      <c r="A46" s="2">
        <v>21</v>
      </c>
      <c r="B46" s="2">
        <v>33.658749999999998</v>
      </c>
      <c r="C46" s="2"/>
      <c r="D46" s="2"/>
    </row>
    <row r="47" spans="1:4" x14ac:dyDescent="0.6">
      <c r="A47" s="2">
        <v>21.5</v>
      </c>
      <c r="B47" s="2">
        <v>33.58267</v>
      </c>
      <c r="C47" s="2"/>
      <c r="D47" s="2"/>
    </row>
    <row r="48" spans="1:4" x14ac:dyDescent="0.6">
      <c r="A48" s="2">
        <v>22</v>
      </c>
      <c r="B48" s="2">
        <v>33.573349999999998</v>
      </c>
      <c r="C48" s="2"/>
      <c r="D48" s="2"/>
    </row>
    <row r="49" spans="1:4" x14ac:dyDescent="0.6">
      <c r="A49" s="2">
        <v>22.5</v>
      </c>
      <c r="B49" s="2">
        <v>33.6173</v>
      </c>
      <c r="C49" s="2"/>
      <c r="D49" s="2"/>
    </row>
    <row r="50" spans="1:4" x14ac:dyDescent="0.6">
      <c r="A50" s="2">
        <v>23</v>
      </c>
      <c r="B50" s="2">
        <v>33.621429999999997</v>
      </c>
      <c r="C50" s="2"/>
      <c r="D50" s="2"/>
    </row>
    <row r="51" spans="1:4" x14ac:dyDescent="0.6">
      <c r="A51" s="2">
        <v>23.5</v>
      </c>
      <c r="B51" s="2">
        <v>33.598350000000003</v>
      </c>
      <c r="C51" s="2"/>
      <c r="D51" s="2"/>
    </row>
    <row r="52" spans="1:4" x14ac:dyDescent="0.6">
      <c r="A52" s="2">
        <v>24</v>
      </c>
      <c r="B52" s="2">
        <v>33.669910000000002</v>
      </c>
      <c r="C52" s="2"/>
      <c r="D52" s="2"/>
    </row>
    <row r="53" spans="1:4" x14ac:dyDescent="0.6">
      <c r="A53" s="2">
        <v>24.5</v>
      </c>
      <c r="B53" s="2">
        <v>33.644240000000003</v>
      </c>
      <c r="C53" s="2"/>
      <c r="D53" s="2"/>
    </row>
    <row r="54" spans="1:4" x14ac:dyDescent="0.6">
      <c r="A54" s="2">
        <v>25</v>
      </c>
      <c r="B54" s="2">
        <v>33.64311</v>
      </c>
      <c r="C54" s="2"/>
      <c r="D54" s="2"/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BCF0E-8B85-48A2-91C8-BB118FE311C8}">
  <dimension ref="A1:F43"/>
  <sheetViews>
    <sheetView zoomScale="70" zoomScaleNormal="70" workbookViewId="0">
      <selection activeCell="F21" sqref="F21"/>
    </sheetView>
  </sheetViews>
  <sheetFormatPr defaultRowHeight="16.899999999999999" x14ac:dyDescent="0.6"/>
  <cols>
    <col min="1" max="1" width="12.4375" bestFit="1" customWidth="1"/>
    <col min="2" max="2" width="9.5625" bestFit="1" customWidth="1"/>
    <col min="4" max="4" width="12.4375" bestFit="1" customWidth="1"/>
    <col min="5" max="5" width="9.5625" bestFit="1" customWidth="1"/>
    <col min="6" max="6" width="9.1875" bestFit="1" customWidth="1"/>
  </cols>
  <sheetData>
    <row r="1" spans="1:6" x14ac:dyDescent="0.6">
      <c r="A1" s="1"/>
      <c r="B1" s="24" t="s">
        <v>104</v>
      </c>
      <c r="C1" s="25"/>
      <c r="D1" s="25"/>
      <c r="E1" s="25"/>
      <c r="F1" s="25"/>
    </row>
    <row r="2" spans="1:6" x14ac:dyDescent="0.6">
      <c r="A2" s="1" t="s">
        <v>107</v>
      </c>
      <c r="B2" s="1" t="s">
        <v>20</v>
      </c>
      <c r="C2" s="1" t="s">
        <v>108</v>
      </c>
      <c r="D2" s="1" t="s">
        <v>107</v>
      </c>
      <c r="E2" s="1" t="s">
        <v>22</v>
      </c>
      <c r="F2" s="1" t="s">
        <v>25</v>
      </c>
    </row>
    <row r="3" spans="1:6" x14ac:dyDescent="0.6">
      <c r="A3" s="1" t="s">
        <v>106</v>
      </c>
      <c r="B3" s="1" t="s">
        <v>105</v>
      </c>
      <c r="C3" s="1" t="s">
        <v>105</v>
      </c>
      <c r="D3" s="1" t="s">
        <v>106</v>
      </c>
      <c r="E3" s="1" t="s">
        <v>105</v>
      </c>
      <c r="F3" s="1" t="s">
        <v>105</v>
      </c>
    </row>
    <row r="4" spans="1:6" x14ac:dyDescent="0.6">
      <c r="A4" s="2">
        <v>0.25</v>
      </c>
      <c r="B4" s="2">
        <v>32.596130000000002</v>
      </c>
      <c r="C4" s="2">
        <v>32.891129999999997</v>
      </c>
      <c r="D4" s="2">
        <v>0.5</v>
      </c>
      <c r="E4" s="2">
        <v>28.97</v>
      </c>
      <c r="F4" s="2">
        <v>32.5</v>
      </c>
    </row>
    <row r="5" spans="1:6" x14ac:dyDescent="0.6">
      <c r="A5" s="2">
        <v>0.5</v>
      </c>
      <c r="B5" s="2">
        <v>32.686070000000001</v>
      </c>
      <c r="C5" s="2">
        <v>32.916350000000001</v>
      </c>
      <c r="D5" s="2">
        <v>2</v>
      </c>
      <c r="E5" s="2">
        <v>28.35</v>
      </c>
      <c r="F5" s="2">
        <v>32.14</v>
      </c>
    </row>
    <row r="6" spans="1:6" x14ac:dyDescent="0.6">
      <c r="A6" s="2">
        <v>0.75</v>
      </c>
      <c r="B6" s="2">
        <v>32.624099999999999</v>
      </c>
      <c r="C6" s="2">
        <v>32.923490000000001</v>
      </c>
      <c r="D6" s="2">
        <v>4</v>
      </c>
      <c r="E6" s="2">
        <v>27.85</v>
      </c>
      <c r="F6" s="2">
        <v>31.67</v>
      </c>
    </row>
    <row r="7" spans="1:6" x14ac:dyDescent="0.6">
      <c r="A7" s="2">
        <v>1</v>
      </c>
      <c r="B7" s="2">
        <v>32.685549999999999</v>
      </c>
      <c r="C7" s="2">
        <v>32.913130000000002</v>
      </c>
      <c r="D7" s="2">
        <v>6</v>
      </c>
      <c r="E7" s="2">
        <v>26.56</v>
      </c>
      <c r="F7" s="2">
        <v>30.09</v>
      </c>
    </row>
    <row r="8" spans="1:6" x14ac:dyDescent="0.6">
      <c r="A8" s="2">
        <v>1.25</v>
      </c>
      <c r="B8" s="2">
        <v>32.660649999999997</v>
      </c>
      <c r="C8" s="2">
        <v>32.883189999999999</v>
      </c>
      <c r="D8" s="2">
        <v>8</v>
      </c>
      <c r="E8" s="2">
        <v>24.42</v>
      </c>
      <c r="F8" s="2">
        <v>27.88</v>
      </c>
    </row>
    <row r="9" spans="1:6" x14ac:dyDescent="0.6">
      <c r="A9" s="2">
        <v>1.5</v>
      </c>
      <c r="B9" s="2">
        <v>32.57573</v>
      </c>
      <c r="C9" s="2">
        <v>32.975659999999998</v>
      </c>
      <c r="D9" s="2">
        <v>10</v>
      </c>
      <c r="E9" s="2">
        <v>21.77</v>
      </c>
      <c r="F9" s="2">
        <v>22.43</v>
      </c>
    </row>
    <row r="10" spans="1:6" x14ac:dyDescent="0.6">
      <c r="A10" s="2">
        <v>1.75</v>
      </c>
      <c r="B10" s="2">
        <v>32.633029999999998</v>
      </c>
      <c r="C10" s="2">
        <v>32.941020000000002</v>
      </c>
      <c r="D10" s="2"/>
      <c r="E10" s="2"/>
      <c r="F10" s="2"/>
    </row>
    <row r="11" spans="1:6" x14ac:dyDescent="0.6">
      <c r="A11" s="2">
        <v>2</v>
      </c>
      <c r="B11" s="2">
        <v>32.5732</v>
      </c>
      <c r="C11" s="2">
        <v>32.876649999999998</v>
      </c>
      <c r="D11" s="2"/>
      <c r="E11" s="2"/>
      <c r="F11" s="2"/>
    </row>
    <row r="12" spans="1:6" x14ac:dyDescent="0.6">
      <c r="A12" s="2">
        <v>2.25</v>
      </c>
      <c r="B12" s="2">
        <v>32.66093</v>
      </c>
      <c r="C12" s="2">
        <v>32.914200000000001</v>
      </c>
      <c r="D12" s="2"/>
      <c r="E12" s="2"/>
      <c r="F12" s="2"/>
    </row>
    <row r="13" spans="1:6" x14ac:dyDescent="0.6">
      <c r="A13" s="2">
        <v>2.5</v>
      </c>
      <c r="B13" s="2">
        <v>32.666719999999998</v>
      </c>
      <c r="C13" s="2">
        <v>32.878959999999999</v>
      </c>
      <c r="D13" s="2"/>
      <c r="E13" s="2"/>
      <c r="F13" s="2"/>
    </row>
    <row r="14" spans="1:6" x14ac:dyDescent="0.6">
      <c r="A14" s="2">
        <v>2.75</v>
      </c>
      <c r="B14" s="2">
        <v>32.658079999999998</v>
      </c>
      <c r="C14" s="2">
        <v>32.919919999999998</v>
      </c>
      <c r="D14" s="2"/>
      <c r="E14" s="2"/>
      <c r="F14" s="2"/>
    </row>
    <row r="15" spans="1:6" x14ac:dyDescent="0.6">
      <c r="A15" s="2">
        <v>3</v>
      </c>
      <c r="B15" s="2">
        <v>32.601529999999997</v>
      </c>
      <c r="C15" s="2">
        <v>32.952129999999997</v>
      </c>
      <c r="D15" s="2"/>
      <c r="E15" s="2"/>
      <c r="F15" s="2"/>
    </row>
    <row r="16" spans="1:6" x14ac:dyDescent="0.6">
      <c r="A16" s="2">
        <v>3.25</v>
      </c>
      <c r="B16" s="2">
        <v>32.584780000000002</v>
      </c>
      <c r="C16" s="2">
        <v>32.892679999999999</v>
      </c>
      <c r="D16" s="2"/>
      <c r="E16" s="2"/>
      <c r="F16" s="2"/>
    </row>
    <row r="17" spans="1:6" x14ac:dyDescent="0.6">
      <c r="A17" s="2">
        <v>3.5</v>
      </c>
      <c r="B17" s="2">
        <v>32.635199999999998</v>
      </c>
      <c r="C17" s="2">
        <v>32.945500000000003</v>
      </c>
      <c r="D17" s="2"/>
      <c r="E17" s="2"/>
      <c r="F17" s="2"/>
    </row>
    <row r="18" spans="1:6" x14ac:dyDescent="0.6">
      <c r="A18" s="2">
        <v>3.75</v>
      </c>
      <c r="B18" s="2">
        <v>32.635129999999997</v>
      </c>
      <c r="C18" s="2">
        <v>32.955840000000002</v>
      </c>
      <c r="D18" s="2"/>
      <c r="E18" s="2"/>
      <c r="F18" s="2"/>
    </row>
    <row r="19" spans="1:6" x14ac:dyDescent="0.6">
      <c r="A19" s="2">
        <v>4</v>
      </c>
      <c r="B19" s="2">
        <v>32.617780000000003</v>
      </c>
      <c r="C19" s="2">
        <v>32.927199999999999</v>
      </c>
      <c r="D19" s="2"/>
      <c r="E19" s="2"/>
      <c r="F19" s="2"/>
    </row>
    <row r="20" spans="1:6" x14ac:dyDescent="0.6">
      <c r="A20" s="2">
        <v>4.25</v>
      </c>
      <c r="B20" s="2">
        <v>32.60671</v>
      </c>
      <c r="C20" s="2">
        <v>32.983809999999998</v>
      </c>
      <c r="D20" s="2"/>
      <c r="E20" s="2"/>
      <c r="F20" s="2"/>
    </row>
    <row r="21" spans="1:6" x14ac:dyDescent="0.6">
      <c r="A21" s="2">
        <v>4.5</v>
      </c>
      <c r="B21" s="2">
        <v>32.577010000000001</v>
      </c>
      <c r="C21" s="2">
        <v>32.916119999999999</v>
      </c>
      <c r="D21" s="2"/>
      <c r="E21" s="2"/>
      <c r="F21" s="2"/>
    </row>
    <row r="22" spans="1:6" x14ac:dyDescent="0.6">
      <c r="A22" s="2">
        <v>4.75</v>
      </c>
      <c r="B22" s="2">
        <v>32.60548</v>
      </c>
      <c r="C22" s="2">
        <v>32.963630000000002</v>
      </c>
      <c r="D22" s="2"/>
      <c r="E22" s="2"/>
      <c r="F22" s="2"/>
    </row>
    <row r="23" spans="1:6" x14ac:dyDescent="0.6">
      <c r="A23" s="2">
        <v>5</v>
      </c>
      <c r="B23" s="2">
        <v>32.585999999999999</v>
      </c>
      <c r="C23" s="2">
        <v>32.892749999999999</v>
      </c>
      <c r="D23" s="2"/>
      <c r="E23" s="2"/>
      <c r="F23" s="2"/>
    </row>
    <row r="24" spans="1:6" x14ac:dyDescent="0.6">
      <c r="A24" s="2">
        <v>5.25</v>
      </c>
      <c r="B24" s="2">
        <v>32.605870000000003</v>
      </c>
      <c r="C24" s="2">
        <v>32.887560000000001</v>
      </c>
      <c r="D24" s="2"/>
      <c r="E24" s="2"/>
      <c r="F24" s="2"/>
    </row>
    <row r="25" spans="1:6" x14ac:dyDescent="0.6">
      <c r="A25" s="2">
        <v>5.5</v>
      </c>
      <c r="B25" s="2">
        <v>32.619250000000001</v>
      </c>
      <c r="C25" s="2">
        <v>32.933160000000001</v>
      </c>
      <c r="D25" s="2"/>
      <c r="E25" s="2"/>
      <c r="F25" s="2"/>
    </row>
    <row r="26" spans="1:6" x14ac:dyDescent="0.6">
      <c r="A26" s="2">
        <v>5.75</v>
      </c>
      <c r="B26" s="2">
        <v>32.61018</v>
      </c>
      <c r="C26" s="2">
        <v>32.878219999999999</v>
      </c>
      <c r="D26" s="2"/>
      <c r="E26" s="2"/>
      <c r="F26" s="2"/>
    </row>
    <row r="27" spans="1:6" x14ac:dyDescent="0.6">
      <c r="A27" s="2">
        <v>6</v>
      </c>
      <c r="B27" s="2">
        <v>32.630749999999999</v>
      </c>
      <c r="C27" s="2">
        <v>32.922190000000001</v>
      </c>
      <c r="D27" s="2"/>
      <c r="E27" s="2"/>
      <c r="F27" s="2"/>
    </row>
    <row r="28" spans="1:6" x14ac:dyDescent="0.6">
      <c r="A28" s="2">
        <v>6.25</v>
      </c>
      <c r="B28" s="2">
        <v>32.67503</v>
      </c>
      <c r="C28" s="2">
        <v>32.879249999999999</v>
      </c>
      <c r="D28" s="2"/>
      <c r="E28" s="2"/>
      <c r="F28" s="2"/>
    </row>
    <row r="29" spans="1:6" x14ac:dyDescent="0.6">
      <c r="A29" s="2">
        <v>6.5</v>
      </c>
      <c r="B29" s="2">
        <v>32.685630000000003</v>
      </c>
      <c r="C29" s="2">
        <v>32.905659999999997</v>
      </c>
      <c r="D29" s="2"/>
      <c r="E29" s="2"/>
      <c r="F29" s="2"/>
    </row>
    <row r="30" spans="1:6" x14ac:dyDescent="0.6">
      <c r="A30" s="2">
        <v>6.75</v>
      </c>
      <c r="B30" s="2">
        <v>32.612949999999998</v>
      </c>
      <c r="C30" s="2">
        <v>32.964599999999997</v>
      </c>
      <c r="D30" s="2"/>
      <c r="E30" s="2"/>
      <c r="F30" s="2"/>
    </row>
    <row r="31" spans="1:6" x14ac:dyDescent="0.6">
      <c r="A31" s="2">
        <v>7</v>
      </c>
      <c r="B31" s="2">
        <v>32.603340000000003</v>
      </c>
      <c r="C31" s="2">
        <v>32.979979999999998</v>
      </c>
      <c r="D31" s="2"/>
      <c r="E31" s="2"/>
      <c r="F31" s="2"/>
    </row>
    <row r="32" spans="1:6" x14ac:dyDescent="0.6">
      <c r="A32" s="2">
        <v>7.25</v>
      </c>
      <c r="B32" s="2">
        <v>32.650640000000003</v>
      </c>
      <c r="C32" s="2">
        <v>32.903500000000001</v>
      </c>
      <c r="D32" s="2"/>
      <c r="E32" s="2"/>
      <c r="F32" s="2"/>
    </row>
    <row r="33" spans="1:6" x14ac:dyDescent="0.6">
      <c r="A33" s="2">
        <v>7.5</v>
      </c>
      <c r="B33" s="2">
        <v>32.651850000000003</v>
      </c>
      <c r="C33" s="2">
        <v>32.891669999999998</v>
      </c>
      <c r="D33" s="2"/>
      <c r="E33" s="2"/>
      <c r="F33" s="2"/>
    </row>
    <row r="34" spans="1:6" x14ac:dyDescent="0.6">
      <c r="A34" s="2">
        <v>7.75</v>
      </c>
      <c r="B34" s="2">
        <v>32.588659999999997</v>
      </c>
      <c r="C34" s="2">
        <v>32.966500000000003</v>
      </c>
      <c r="D34" s="2"/>
      <c r="E34" s="2"/>
      <c r="F34" s="2"/>
    </row>
    <row r="35" spans="1:6" x14ac:dyDescent="0.6">
      <c r="A35" s="2">
        <v>8</v>
      </c>
      <c r="B35" s="2">
        <v>32.644159999999999</v>
      </c>
      <c r="C35" s="2">
        <v>32.871339999999996</v>
      </c>
      <c r="D35" s="2"/>
      <c r="E35" s="2"/>
      <c r="F35" s="2"/>
    </row>
    <row r="36" spans="1:6" x14ac:dyDescent="0.6">
      <c r="A36" s="2">
        <v>8.25</v>
      </c>
      <c r="B36" s="2">
        <v>32.67868</v>
      </c>
      <c r="C36" s="2">
        <v>32.927579999999999</v>
      </c>
      <c r="D36" s="2"/>
      <c r="E36" s="2"/>
      <c r="F36" s="2"/>
    </row>
    <row r="37" spans="1:6" x14ac:dyDescent="0.6">
      <c r="A37" s="2">
        <v>8.5</v>
      </c>
      <c r="B37" s="2">
        <v>32.597450000000002</v>
      </c>
      <c r="C37" s="2">
        <v>32.94285</v>
      </c>
      <c r="D37" s="2"/>
      <c r="E37" s="2"/>
      <c r="F37" s="2"/>
    </row>
    <row r="38" spans="1:6" x14ac:dyDescent="0.6">
      <c r="A38" s="2">
        <v>8.75</v>
      </c>
      <c r="B38" s="2">
        <v>32.670499999999997</v>
      </c>
      <c r="C38" s="2">
        <v>32.880200000000002</v>
      </c>
      <c r="D38" s="2"/>
      <c r="E38" s="2"/>
      <c r="F38" s="2"/>
    </row>
    <row r="39" spans="1:6" x14ac:dyDescent="0.6">
      <c r="A39" s="2">
        <v>9</v>
      </c>
      <c r="B39" s="2">
        <v>32.614429999999999</v>
      </c>
      <c r="C39" s="2">
        <v>32.943570000000001</v>
      </c>
      <c r="D39" s="2"/>
      <c r="E39" s="2"/>
      <c r="F39" s="2"/>
    </row>
    <row r="40" spans="1:6" x14ac:dyDescent="0.6">
      <c r="A40" s="2">
        <v>9.25</v>
      </c>
      <c r="B40" s="2">
        <v>32.669409999999999</v>
      </c>
      <c r="C40" s="2">
        <v>32.874510000000001</v>
      </c>
      <c r="D40" s="2"/>
      <c r="E40" s="2"/>
      <c r="F40" s="2"/>
    </row>
    <row r="41" spans="1:6" x14ac:dyDescent="0.6">
      <c r="A41" s="2">
        <v>9.5</v>
      </c>
      <c r="B41" s="2">
        <v>32.681759999999997</v>
      </c>
      <c r="C41" s="2">
        <v>32.951500000000003</v>
      </c>
      <c r="D41" s="2"/>
      <c r="E41" s="2"/>
      <c r="F41" s="2"/>
    </row>
    <row r="42" spans="1:6" x14ac:dyDescent="0.6">
      <c r="A42" s="2">
        <v>9.75</v>
      </c>
      <c r="B42" s="2">
        <v>32.588270000000001</v>
      </c>
      <c r="C42" s="2">
        <v>32.948129999999999</v>
      </c>
      <c r="D42" s="2"/>
      <c r="E42" s="2"/>
      <c r="F42" s="2"/>
    </row>
    <row r="43" spans="1:6" x14ac:dyDescent="0.6">
      <c r="A43" s="2">
        <v>10</v>
      </c>
      <c r="B43" s="2">
        <v>32.674100000000003</v>
      </c>
      <c r="C43" s="2">
        <v>32.972990000000003</v>
      </c>
      <c r="D43" s="2"/>
      <c r="E43" s="2"/>
      <c r="F43" s="2"/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B6689-C210-48E0-AE5F-BA1CD1347716}">
  <dimension ref="A1:F14"/>
  <sheetViews>
    <sheetView zoomScale="70" zoomScaleNormal="70" workbookViewId="0">
      <selection activeCell="G27" sqref="G27"/>
    </sheetView>
  </sheetViews>
  <sheetFormatPr defaultRowHeight="16.899999999999999" x14ac:dyDescent="0.6"/>
  <cols>
    <col min="1" max="1" width="10.8125" bestFit="1" customWidth="1"/>
  </cols>
  <sheetData>
    <row r="1" spans="1:6" x14ac:dyDescent="0.6">
      <c r="A1" s="2"/>
      <c r="B1" s="24" t="s">
        <v>104</v>
      </c>
      <c r="C1" s="25"/>
      <c r="D1" s="25"/>
      <c r="E1" s="25"/>
      <c r="F1" s="25"/>
    </row>
    <row r="2" spans="1:6" x14ac:dyDescent="0.6">
      <c r="A2" s="1" t="s">
        <v>94</v>
      </c>
      <c r="B2" s="1" t="s">
        <v>22</v>
      </c>
      <c r="C2" s="1" t="s">
        <v>23</v>
      </c>
      <c r="D2" s="1" t="s">
        <v>24</v>
      </c>
      <c r="E2" s="1" t="s">
        <v>25</v>
      </c>
      <c r="F2" s="1" t="s">
        <v>26</v>
      </c>
    </row>
    <row r="3" spans="1:6" x14ac:dyDescent="0.6">
      <c r="A3" s="1" t="s">
        <v>109</v>
      </c>
      <c r="B3" s="1" t="s">
        <v>105</v>
      </c>
      <c r="C3" s="1" t="s">
        <v>105</v>
      </c>
      <c r="D3" s="1" t="s">
        <v>105</v>
      </c>
      <c r="E3" s="1" t="s">
        <v>105</v>
      </c>
      <c r="F3" s="1" t="s">
        <v>105</v>
      </c>
    </row>
    <row r="4" spans="1:6" x14ac:dyDescent="0.6">
      <c r="A4" s="2">
        <v>0</v>
      </c>
      <c r="B4" s="2">
        <v>33.283850000000001</v>
      </c>
      <c r="C4" s="2">
        <v>32.363790000000002</v>
      </c>
      <c r="D4" s="2">
        <v>32.592790000000001</v>
      </c>
      <c r="E4" s="2">
        <v>32.970999999999997</v>
      </c>
      <c r="F4" s="2">
        <v>32.474550000000001</v>
      </c>
    </row>
    <row r="5" spans="1:6" x14ac:dyDescent="0.6">
      <c r="A5" s="2">
        <v>0.5</v>
      </c>
      <c r="B5" s="2">
        <v>31.059059999999999</v>
      </c>
      <c r="C5" s="2">
        <v>32.040379999999999</v>
      </c>
      <c r="D5" s="2">
        <v>32.931069999999998</v>
      </c>
      <c r="E5" s="2">
        <v>32.993220000000001</v>
      </c>
      <c r="F5" s="2">
        <v>29.76416</v>
      </c>
    </row>
    <row r="6" spans="1:6" x14ac:dyDescent="0.6">
      <c r="A6" s="2">
        <v>1</v>
      </c>
      <c r="B6" s="2">
        <v>32.86374</v>
      </c>
      <c r="C6" s="2">
        <v>32.090470000000003</v>
      </c>
      <c r="D6" s="2">
        <v>32.54965</v>
      </c>
      <c r="E6" s="2">
        <v>33.192509999999999</v>
      </c>
      <c r="F6" s="2">
        <v>31.7713</v>
      </c>
    </row>
    <row r="7" spans="1:6" x14ac:dyDescent="0.6">
      <c r="A7" s="2">
        <v>1.5</v>
      </c>
      <c r="B7" s="2">
        <v>32.080399999999997</v>
      </c>
      <c r="C7" s="2">
        <v>32.301020000000001</v>
      </c>
      <c r="D7" s="2">
        <v>32.768129999999999</v>
      </c>
      <c r="E7" s="2">
        <v>33.129060000000003</v>
      </c>
      <c r="F7" s="2">
        <v>31.76529</v>
      </c>
    </row>
    <row r="8" spans="1:6" x14ac:dyDescent="0.6">
      <c r="A8" s="2">
        <v>2</v>
      </c>
      <c r="B8" s="2">
        <v>31.029949999999999</v>
      </c>
      <c r="C8" s="2">
        <v>32.636409999999998</v>
      </c>
      <c r="D8" s="2">
        <v>33.211019999999998</v>
      </c>
      <c r="E8" s="2">
        <v>33.110039999999998</v>
      </c>
      <c r="F8" s="2">
        <v>32.105040000000002</v>
      </c>
    </row>
    <row r="9" spans="1:6" x14ac:dyDescent="0.6">
      <c r="A9" s="2">
        <v>2.5</v>
      </c>
      <c r="B9" s="2">
        <v>32.314120000000003</v>
      </c>
      <c r="C9" s="2">
        <v>32.629669999999997</v>
      </c>
      <c r="D9" s="2">
        <v>33.0991</v>
      </c>
      <c r="E9" s="2">
        <v>33.226399999999998</v>
      </c>
      <c r="F9" s="2">
        <v>30.131810000000002</v>
      </c>
    </row>
    <row r="10" spans="1:6" x14ac:dyDescent="0.6">
      <c r="A10" s="2">
        <v>3</v>
      </c>
      <c r="B10" s="2">
        <v>31.50273</v>
      </c>
      <c r="C10" s="2">
        <v>32.565689999999996</v>
      </c>
      <c r="D10" s="2">
        <v>33.093670000000003</v>
      </c>
      <c r="E10" s="2">
        <v>33.070819999999998</v>
      </c>
      <c r="F10" s="2">
        <v>31.42916</v>
      </c>
    </row>
    <row r="11" spans="1:6" x14ac:dyDescent="0.6">
      <c r="A11" s="2">
        <v>3.5</v>
      </c>
      <c r="B11" s="2">
        <v>32.858469999999997</v>
      </c>
      <c r="C11" s="2">
        <v>32.354179999999999</v>
      </c>
      <c r="D11" s="2">
        <v>32.574939999999998</v>
      </c>
      <c r="E11" s="2">
        <v>33.10134</v>
      </c>
      <c r="F11" s="2">
        <v>30.91677</v>
      </c>
    </row>
    <row r="12" spans="1:6" x14ac:dyDescent="0.6">
      <c r="A12" s="2">
        <v>4</v>
      </c>
      <c r="B12" s="2">
        <v>31.719159999999999</v>
      </c>
      <c r="C12" s="2">
        <v>32.548580000000001</v>
      </c>
      <c r="D12" s="2">
        <v>33.071649999999998</v>
      </c>
      <c r="E12" s="2">
        <v>33.271239999999999</v>
      </c>
      <c r="F12" s="2">
        <v>31.3307</v>
      </c>
    </row>
    <row r="13" spans="1:6" x14ac:dyDescent="0.6">
      <c r="A13" s="2">
        <v>4.5</v>
      </c>
      <c r="B13" s="2">
        <v>33.27187</v>
      </c>
      <c r="C13" s="2">
        <v>32.195569999999996</v>
      </c>
      <c r="D13" s="2">
        <v>32.904269999999997</v>
      </c>
      <c r="E13" s="2">
        <v>33.198279999999997</v>
      </c>
      <c r="F13" s="2">
        <v>30.439</v>
      </c>
    </row>
    <row r="14" spans="1:6" x14ac:dyDescent="0.6">
      <c r="A14" s="2">
        <v>5</v>
      </c>
      <c r="B14" s="2">
        <v>33.336489999999998</v>
      </c>
      <c r="C14" s="2">
        <v>32.64676</v>
      </c>
      <c r="D14" s="2">
        <v>33.074910000000003</v>
      </c>
      <c r="E14" s="2">
        <v>33.055610000000001</v>
      </c>
      <c r="F14" s="2">
        <v>32.664729999999999</v>
      </c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1894E-FE93-4115-9CC3-71EA1B3BE694}">
  <dimension ref="A1:F14"/>
  <sheetViews>
    <sheetView zoomScale="70" zoomScaleNormal="70" workbookViewId="0">
      <selection activeCell="K21" sqref="K21"/>
    </sheetView>
  </sheetViews>
  <sheetFormatPr defaultRowHeight="16.899999999999999" x14ac:dyDescent="0.6"/>
  <cols>
    <col min="1" max="1" width="10.3125" bestFit="1" customWidth="1"/>
  </cols>
  <sheetData>
    <row r="1" spans="1:6" x14ac:dyDescent="0.6">
      <c r="A1" s="2"/>
      <c r="B1" s="24" t="s">
        <v>104</v>
      </c>
      <c r="C1" s="25"/>
      <c r="D1" s="25"/>
      <c r="E1" s="25"/>
      <c r="F1" s="25"/>
    </row>
    <row r="2" spans="1:6" x14ac:dyDescent="0.6">
      <c r="A2" s="1" t="s">
        <v>94</v>
      </c>
      <c r="B2" s="1" t="s">
        <v>22</v>
      </c>
      <c r="C2" s="1" t="s">
        <v>23</v>
      </c>
      <c r="D2" s="1" t="s">
        <v>24</v>
      </c>
      <c r="E2" s="1" t="s">
        <v>25</v>
      </c>
      <c r="F2" s="1" t="s">
        <v>26</v>
      </c>
    </row>
    <row r="3" spans="1:6" x14ac:dyDescent="0.6">
      <c r="A3" s="1" t="s">
        <v>109</v>
      </c>
      <c r="B3" s="1" t="s">
        <v>105</v>
      </c>
      <c r="C3" s="1" t="s">
        <v>105</v>
      </c>
      <c r="D3" s="1" t="s">
        <v>105</v>
      </c>
      <c r="E3" s="1" t="s">
        <v>105</v>
      </c>
      <c r="F3" s="1" t="s">
        <v>105</v>
      </c>
    </row>
    <row r="4" spans="1:6" x14ac:dyDescent="0.6">
      <c r="A4" s="2">
        <v>0</v>
      </c>
      <c r="B4" s="2">
        <v>32.781480000000002</v>
      </c>
      <c r="C4" s="2">
        <v>32.932299999999998</v>
      </c>
      <c r="D4" s="2">
        <v>33.093209999999999</v>
      </c>
      <c r="E4" s="2">
        <v>33.050579999999997</v>
      </c>
      <c r="F4" s="2">
        <v>32.919139999999999</v>
      </c>
    </row>
    <row r="5" spans="1:6" x14ac:dyDescent="0.6">
      <c r="A5" s="2">
        <v>0.5</v>
      </c>
      <c r="B5" s="2">
        <v>32.887729999999998</v>
      </c>
      <c r="C5" s="2">
        <v>32.99624</v>
      </c>
      <c r="D5" s="2">
        <v>33.129429999999999</v>
      </c>
      <c r="E5" s="2">
        <v>33.072749999999999</v>
      </c>
      <c r="F5" s="2">
        <v>32.93441</v>
      </c>
    </row>
    <row r="6" spans="1:6" x14ac:dyDescent="0.6">
      <c r="A6" s="2">
        <v>1</v>
      </c>
      <c r="B6" s="5">
        <v>32.879739999999998</v>
      </c>
      <c r="C6" s="2">
        <v>32.967689999999997</v>
      </c>
      <c r="D6" s="2">
        <v>33.131630000000001</v>
      </c>
      <c r="E6" s="2">
        <v>33.137009999999997</v>
      </c>
      <c r="F6" s="2">
        <v>32.885399999999997</v>
      </c>
    </row>
    <row r="7" spans="1:6" x14ac:dyDescent="0.6">
      <c r="A7" s="2">
        <v>1.5</v>
      </c>
      <c r="B7" s="2">
        <v>32.878340000000001</v>
      </c>
      <c r="C7" s="2">
        <v>32.922280000000001</v>
      </c>
      <c r="D7" s="2">
        <v>33.109650000000002</v>
      </c>
      <c r="E7" s="2">
        <v>33.043799999999997</v>
      </c>
      <c r="F7" s="2">
        <v>32.949150000000003</v>
      </c>
    </row>
    <row r="8" spans="1:6" x14ac:dyDescent="0.6">
      <c r="A8" s="2">
        <v>2</v>
      </c>
      <c r="B8" s="2">
        <v>32.794409999999999</v>
      </c>
      <c r="C8" s="2">
        <v>33.00479</v>
      </c>
      <c r="D8" s="2">
        <v>33.104410000000001</v>
      </c>
      <c r="E8" s="2">
        <v>33.034059999999997</v>
      </c>
      <c r="F8" s="2">
        <v>32.857999999999997</v>
      </c>
    </row>
    <row r="9" spans="1:6" x14ac:dyDescent="0.6">
      <c r="A9" s="2">
        <v>2.5</v>
      </c>
      <c r="B9" s="2">
        <v>32.796619999999997</v>
      </c>
      <c r="C9" s="2">
        <v>33.010640000000002</v>
      </c>
      <c r="D9" s="2">
        <v>33.073749999999997</v>
      </c>
      <c r="E9" s="2">
        <v>33.109949999999998</v>
      </c>
      <c r="F9" s="2">
        <v>32.865670000000001</v>
      </c>
    </row>
    <row r="10" spans="1:6" x14ac:dyDescent="0.6">
      <c r="A10" s="2">
        <v>3</v>
      </c>
      <c r="B10" s="2">
        <v>32.830930000000002</v>
      </c>
      <c r="C10" s="2">
        <v>32.97578</v>
      </c>
      <c r="D10" s="2">
        <v>33.078139999999998</v>
      </c>
      <c r="E10" s="2">
        <v>33.134349999999998</v>
      </c>
      <c r="F10" s="2">
        <v>32.903779999999998</v>
      </c>
    </row>
    <row r="11" spans="1:6" x14ac:dyDescent="0.6">
      <c r="A11" s="2">
        <v>3.5</v>
      </c>
      <c r="B11" s="2">
        <v>32.815919999999998</v>
      </c>
      <c r="C11" s="2">
        <v>33.033290000000001</v>
      </c>
      <c r="D11" s="2">
        <v>33.0625</v>
      </c>
      <c r="E11" s="2">
        <v>33.043939999999999</v>
      </c>
      <c r="F11" s="2">
        <v>32.950130000000001</v>
      </c>
    </row>
    <row r="12" spans="1:6" x14ac:dyDescent="0.6">
      <c r="A12" s="2">
        <v>4</v>
      </c>
      <c r="B12" s="2">
        <v>32.81129</v>
      </c>
      <c r="C12" s="2">
        <v>32.919280000000001</v>
      </c>
      <c r="D12" s="2">
        <v>33.065429999999999</v>
      </c>
      <c r="E12" s="2">
        <v>33.055599999999998</v>
      </c>
      <c r="F12" s="2">
        <v>32.868690000000001</v>
      </c>
    </row>
    <row r="13" spans="1:6" x14ac:dyDescent="0.6">
      <c r="A13" s="2">
        <v>4.5</v>
      </c>
      <c r="B13" s="2">
        <v>32.82826</v>
      </c>
      <c r="C13" s="2">
        <v>32.975619999999999</v>
      </c>
      <c r="D13" s="2">
        <v>33.030459999999998</v>
      </c>
      <c r="E13" s="2">
        <v>33.135240000000003</v>
      </c>
      <c r="F13" s="2">
        <v>32.917700000000004</v>
      </c>
    </row>
    <row r="14" spans="1:6" x14ac:dyDescent="0.6">
      <c r="A14" s="2">
        <v>5</v>
      </c>
      <c r="B14" s="2">
        <v>32.834539999999997</v>
      </c>
      <c r="C14" s="2">
        <v>32.985050000000001</v>
      </c>
      <c r="D14" s="2">
        <v>33.057949999999998</v>
      </c>
      <c r="E14" s="2">
        <v>33.136980000000001</v>
      </c>
      <c r="F14" s="2">
        <v>32.877040000000001</v>
      </c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95115-8109-4C86-A41A-F30E0A18A900}">
  <dimension ref="A1:E17"/>
  <sheetViews>
    <sheetView zoomScale="55" zoomScaleNormal="55" workbookViewId="0">
      <selection activeCell="H24" sqref="H24"/>
    </sheetView>
  </sheetViews>
  <sheetFormatPr defaultRowHeight="16.899999999999999" x14ac:dyDescent="0.6"/>
  <cols>
    <col min="2" max="2" width="16.4375" bestFit="1" customWidth="1"/>
    <col min="3" max="3" width="19.3125" bestFit="1" customWidth="1"/>
    <col min="4" max="4" width="16.4375" bestFit="1" customWidth="1"/>
    <col min="5" max="5" width="19.3125" bestFit="1" customWidth="1"/>
  </cols>
  <sheetData>
    <row r="1" spans="1:5" x14ac:dyDescent="0.6">
      <c r="A1" s="2"/>
      <c r="B1" s="21" t="s">
        <v>104</v>
      </c>
      <c r="C1" s="21"/>
      <c r="D1" s="21"/>
      <c r="E1" s="21"/>
    </row>
    <row r="2" spans="1:5" x14ac:dyDescent="0.6">
      <c r="A2" s="1"/>
      <c r="B2" s="21" t="s">
        <v>33</v>
      </c>
      <c r="C2" s="21"/>
      <c r="D2" s="21" t="s">
        <v>34</v>
      </c>
      <c r="E2" s="21"/>
    </row>
    <row r="3" spans="1:5" x14ac:dyDescent="0.6">
      <c r="A3" s="1" t="s">
        <v>94</v>
      </c>
      <c r="B3" s="13" t="s">
        <v>27</v>
      </c>
      <c r="C3" s="13" t="s">
        <v>32</v>
      </c>
      <c r="D3" s="13" t="s">
        <v>27</v>
      </c>
      <c r="E3" s="13" t="s">
        <v>32</v>
      </c>
    </row>
    <row r="4" spans="1:5" x14ac:dyDescent="0.6">
      <c r="A4" s="1" t="s">
        <v>93</v>
      </c>
      <c r="B4" s="13" t="s">
        <v>105</v>
      </c>
      <c r="C4" s="13" t="s">
        <v>105</v>
      </c>
      <c r="D4" s="13" t="s">
        <v>105</v>
      </c>
      <c r="E4" s="13" t="s">
        <v>105</v>
      </c>
    </row>
    <row r="5" spans="1:5" x14ac:dyDescent="0.6">
      <c r="A5" s="2">
        <v>0</v>
      </c>
      <c r="B5" s="2">
        <v>33.24183158175218</v>
      </c>
      <c r="C5" s="2">
        <v>33.767320994947639</v>
      </c>
      <c r="D5" s="2">
        <v>26.83735580272586</v>
      </c>
      <c r="E5" s="2">
        <v>26.627801188200067</v>
      </c>
    </row>
    <row r="6" spans="1:5" x14ac:dyDescent="0.6">
      <c r="A6" s="2">
        <v>2.5</v>
      </c>
      <c r="B6" s="2">
        <v>33.20958787405354</v>
      </c>
      <c r="C6" s="2">
        <v>33.828136805818048</v>
      </c>
      <c r="D6" s="2">
        <v>25.662313129282513</v>
      </c>
      <c r="E6" s="2">
        <v>25.713678844610872</v>
      </c>
    </row>
    <row r="7" spans="1:5" x14ac:dyDescent="0.6">
      <c r="A7" s="2">
        <v>5</v>
      </c>
      <c r="B7" s="2">
        <v>33.220038696544904</v>
      </c>
      <c r="C7" s="2">
        <v>33.826792957598215</v>
      </c>
      <c r="D7" s="2">
        <v>26.632947232718106</v>
      </c>
      <c r="E7" s="2">
        <v>24.476790111104684</v>
      </c>
    </row>
    <row r="8" spans="1:5" x14ac:dyDescent="0.6">
      <c r="A8" s="2">
        <v>7.5</v>
      </c>
      <c r="B8" s="2">
        <v>33.279024459568525</v>
      </c>
      <c r="C8" s="2">
        <v>33.839156965302166</v>
      </c>
      <c r="D8" s="2">
        <v>27.118603832701286</v>
      </c>
      <c r="E8" s="2">
        <v>25.026742068033933</v>
      </c>
    </row>
    <row r="9" spans="1:5" x14ac:dyDescent="0.6">
      <c r="A9" s="2">
        <v>10</v>
      </c>
      <c r="B9" s="2">
        <v>33.210971928387849</v>
      </c>
      <c r="C9" s="2">
        <v>33.772246052369752</v>
      </c>
      <c r="D9" s="2">
        <v>26.316932453010995</v>
      </c>
      <c r="E9" s="2">
        <v>27.121042035425923</v>
      </c>
    </row>
    <row r="10" spans="1:5" x14ac:dyDescent="0.6">
      <c r="A10" s="2">
        <v>12.5</v>
      </c>
      <c r="B10" s="2">
        <v>33.271298992013769</v>
      </c>
      <c r="C10" s="2">
        <v>33.786337175247638</v>
      </c>
      <c r="D10" s="2">
        <v>25.220897339426674</v>
      </c>
      <c r="E10" s="2">
        <v>26.602289008627512</v>
      </c>
    </row>
    <row r="11" spans="1:5" x14ac:dyDescent="0.6">
      <c r="A11" s="2">
        <v>15</v>
      </c>
      <c r="B11" s="2">
        <v>33.311562067567642</v>
      </c>
      <c r="C11" s="2">
        <v>33.787305476379657</v>
      </c>
      <c r="D11" s="2">
        <v>27.129395398316522</v>
      </c>
      <c r="E11" s="2">
        <v>25.714389445628086</v>
      </c>
    </row>
    <row r="12" spans="1:5" x14ac:dyDescent="0.6">
      <c r="A12" s="2">
        <v>17.5</v>
      </c>
      <c r="B12" s="2">
        <v>33.242448025818632</v>
      </c>
      <c r="C12" s="2">
        <v>33.736284811144579</v>
      </c>
      <c r="D12" s="2">
        <v>24.989816137461357</v>
      </c>
      <c r="E12" s="2">
        <v>25.263847693568387</v>
      </c>
    </row>
    <row r="13" spans="1:5" x14ac:dyDescent="0.6">
      <c r="A13" s="2">
        <v>20</v>
      </c>
      <c r="B13" s="2">
        <v>33.3102900817331</v>
      </c>
      <c r="C13" s="2">
        <v>33.751134946342162</v>
      </c>
      <c r="D13" s="2">
        <v>25.931739767304723</v>
      </c>
      <c r="E13" s="2">
        <v>25.123468511054632</v>
      </c>
    </row>
    <row r="14" spans="1:5" x14ac:dyDescent="0.6">
      <c r="A14" s="2">
        <v>22.5</v>
      </c>
      <c r="B14" s="2">
        <v>33.305727348092532</v>
      </c>
      <c r="C14" s="2">
        <v>33.827342406497046</v>
      </c>
      <c r="D14" s="2">
        <v>26.877853626523329</v>
      </c>
      <c r="E14" s="2">
        <v>27.813351710886259</v>
      </c>
    </row>
    <row r="15" spans="1:5" x14ac:dyDescent="0.6">
      <c r="A15" s="2">
        <v>25</v>
      </c>
      <c r="B15" s="2">
        <v>33.289955280394679</v>
      </c>
      <c r="C15" s="2">
        <v>33.824500018565502</v>
      </c>
      <c r="D15" s="2">
        <v>25.736671992701268</v>
      </c>
      <c r="E15" s="2">
        <v>27.633273993104993</v>
      </c>
    </row>
    <row r="16" spans="1:5" x14ac:dyDescent="0.6">
      <c r="A16" s="2">
        <v>27.5</v>
      </c>
      <c r="B16" s="2">
        <v>33.266326805851392</v>
      </c>
      <c r="C16" s="2">
        <v>33.792085891476688</v>
      </c>
      <c r="D16" s="2">
        <v>24.990153261535308</v>
      </c>
      <c r="E16" s="2">
        <v>24.836754854266733</v>
      </c>
    </row>
    <row r="17" spans="1:5" x14ac:dyDescent="0.6">
      <c r="A17" s="2">
        <v>30</v>
      </c>
      <c r="B17" s="2">
        <v>33.276488652089924</v>
      </c>
      <c r="C17" s="2">
        <v>33.790180231673062</v>
      </c>
      <c r="D17" s="2">
        <v>24.275227482669983</v>
      </c>
      <c r="E17" s="2">
        <v>26.612676762458189</v>
      </c>
    </row>
  </sheetData>
  <mergeCells count="3">
    <mergeCell ref="B2:C2"/>
    <mergeCell ref="D2:E2"/>
    <mergeCell ref="B1:E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37CE8-B8A3-4AAB-A889-615AD78B73CC}">
  <dimension ref="A2:R25"/>
  <sheetViews>
    <sheetView zoomScale="55" zoomScaleNormal="55" workbookViewId="0">
      <selection activeCell="I2" sqref="I2:M2"/>
    </sheetView>
  </sheetViews>
  <sheetFormatPr defaultRowHeight="16.899999999999999" x14ac:dyDescent="0.6"/>
  <cols>
    <col min="1" max="1" width="16.0625" bestFit="1" customWidth="1"/>
    <col min="8" max="8" width="17.9375" bestFit="1" customWidth="1"/>
  </cols>
  <sheetData>
    <row r="2" spans="1:18" x14ac:dyDescent="0.6">
      <c r="A2" s="1" t="s">
        <v>27</v>
      </c>
      <c r="B2" s="21" t="s">
        <v>145</v>
      </c>
      <c r="C2" s="21"/>
      <c r="D2" s="21"/>
      <c r="E2" s="21"/>
      <c r="F2" s="21"/>
      <c r="H2" s="1" t="s">
        <v>32</v>
      </c>
      <c r="I2" s="21" t="s">
        <v>145</v>
      </c>
      <c r="J2" s="21"/>
      <c r="K2" s="21"/>
      <c r="L2" s="21"/>
      <c r="M2" s="21"/>
    </row>
    <row r="3" spans="1:18" x14ac:dyDescent="0.6">
      <c r="A3" s="1" t="s">
        <v>94</v>
      </c>
      <c r="B3" s="1" t="s">
        <v>28</v>
      </c>
      <c r="C3" s="1" t="s">
        <v>29</v>
      </c>
      <c r="D3" s="1" t="s">
        <v>30</v>
      </c>
      <c r="E3" s="1" t="s">
        <v>31</v>
      </c>
      <c r="F3" s="1" t="s">
        <v>16</v>
      </c>
      <c r="H3" s="1" t="s">
        <v>94</v>
      </c>
      <c r="I3" s="1" t="s">
        <v>28</v>
      </c>
      <c r="J3" s="1" t="s">
        <v>29</v>
      </c>
      <c r="K3" s="1" t="s">
        <v>30</v>
      </c>
      <c r="L3" s="1" t="s">
        <v>31</v>
      </c>
      <c r="M3" s="1" t="s">
        <v>16</v>
      </c>
    </row>
    <row r="4" spans="1:18" x14ac:dyDescent="0.6">
      <c r="A4" s="1" t="s">
        <v>106</v>
      </c>
      <c r="B4" s="13" t="s">
        <v>105</v>
      </c>
      <c r="C4" s="13" t="s">
        <v>105</v>
      </c>
      <c r="D4" s="13" t="s">
        <v>105</v>
      </c>
      <c r="E4" s="13" t="s">
        <v>105</v>
      </c>
      <c r="F4" s="13" t="s">
        <v>105</v>
      </c>
      <c r="H4" s="1" t="s">
        <v>106</v>
      </c>
      <c r="I4" s="13" t="s">
        <v>105</v>
      </c>
      <c r="J4" s="13" t="s">
        <v>105</v>
      </c>
      <c r="K4" s="13" t="s">
        <v>105</v>
      </c>
      <c r="L4" s="13" t="s">
        <v>105</v>
      </c>
      <c r="M4" s="13" t="s">
        <v>105</v>
      </c>
    </row>
    <row r="5" spans="1:18" x14ac:dyDescent="0.6">
      <c r="A5" s="2">
        <v>0</v>
      </c>
      <c r="B5" s="2">
        <v>-1.5877922286811952E-2</v>
      </c>
      <c r="C5" s="2">
        <v>1.6262270417776392E-2</v>
      </c>
      <c r="D5" s="2">
        <v>8.8985476476466374E-3</v>
      </c>
      <c r="E5" s="2">
        <v>-5.9108348142160594E-3</v>
      </c>
      <c r="F5" s="2">
        <v>2.1803798396717866E-3</v>
      </c>
      <c r="H5" s="2">
        <v>0</v>
      </c>
      <c r="I5" s="2">
        <v>0.63955564664980358</v>
      </c>
      <c r="J5" s="2">
        <v>0.69620128904858092</v>
      </c>
      <c r="K5" s="2">
        <v>0.65636504183696331</v>
      </c>
      <c r="L5" s="2">
        <v>0.68347369249379852</v>
      </c>
      <c r="M5" s="2">
        <v>0.61239039761531444</v>
      </c>
    </row>
    <row r="6" spans="1:18" x14ac:dyDescent="0.6">
      <c r="A6" s="2">
        <v>2</v>
      </c>
      <c r="B6" s="5">
        <v>-2.8377778978587287E-2</v>
      </c>
      <c r="C6" s="2">
        <v>-2.061776108681812E-2</v>
      </c>
      <c r="D6" s="2">
        <v>-4.5082198727527611E-2</v>
      </c>
      <c r="E6" s="2">
        <v>-2.3857782245386261E-2</v>
      </c>
      <c r="F6" s="2">
        <v>-1.3545269762303747E-2</v>
      </c>
      <c r="H6" s="2">
        <v>2</v>
      </c>
      <c r="I6" s="2">
        <v>0.70037414847885771</v>
      </c>
      <c r="J6" s="2">
        <v>0.70331431951082379</v>
      </c>
      <c r="K6" s="2">
        <v>0.67695115097637171</v>
      </c>
      <c r="L6" s="2">
        <v>0.71835025951049403</v>
      </c>
      <c r="M6" s="2">
        <v>0.76851081357759199</v>
      </c>
    </row>
    <row r="7" spans="1:18" x14ac:dyDescent="0.6">
      <c r="A7" s="2">
        <v>4</v>
      </c>
      <c r="B7" s="2">
        <v>-1.5886756241854982E-2</v>
      </c>
      <c r="C7" s="2">
        <v>3.195798789032267E-2</v>
      </c>
      <c r="D7" s="2">
        <v>5.9222809452045055E-2</v>
      </c>
      <c r="E7" s="2">
        <v>-0.1010881754630617</v>
      </c>
      <c r="F7" s="2">
        <v>3.7225589096550493E-2</v>
      </c>
      <c r="H7" s="2">
        <v>4</v>
      </c>
      <c r="I7" s="2">
        <v>0.68944248684636023</v>
      </c>
      <c r="J7" s="2">
        <v>0.74536695771295314</v>
      </c>
      <c r="K7" s="2">
        <v>0.78242697184541754</v>
      </c>
      <c r="L7" s="2">
        <v>0.6598517653430207</v>
      </c>
      <c r="M7" s="14">
        <v>0.75273911374686975</v>
      </c>
    </row>
    <row r="8" spans="1:18" x14ac:dyDescent="0.6">
      <c r="A8" s="2">
        <v>6</v>
      </c>
      <c r="B8" s="2">
        <v>5.6632175766189619E-2</v>
      </c>
      <c r="C8" s="2">
        <v>-4.0216199683285936E-2</v>
      </c>
      <c r="D8" s="2">
        <v>6.4393324092293369E-4</v>
      </c>
      <c r="E8" s="2">
        <v>-3.1545347832206971E-4</v>
      </c>
      <c r="F8" s="2">
        <v>-3.226589092666643E-2</v>
      </c>
      <c r="H8" s="2">
        <v>6</v>
      </c>
      <c r="I8" s="2">
        <v>0.72048761564512631</v>
      </c>
      <c r="J8" s="2">
        <v>0.60171099989906907</v>
      </c>
      <c r="K8" s="2">
        <v>0.76012362491410101</v>
      </c>
      <c r="L8" s="2">
        <v>0.7349845415010563</v>
      </c>
      <c r="M8" s="14">
        <v>0.74710403306617934</v>
      </c>
      <c r="O8" s="27"/>
      <c r="P8" s="27"/>
      <c r="Q8" s="27"/>
      <c r="R8" s="27"/>
    </row>
    <row r="9" spans="1:18" x14ac:dyDescent="0.6">
      <c r="A9" s="2">
        <v>8</v>
      </c>
      <c r="B9" s="2">
        <v>-3.4688645109923755E-3</v>
      </c>
      <c r="C9" s="2">
        <v>-3.1058264825304605E-2</v>
      </c>
      <c r="D9" s="2">
        <v>4.0882923372258517E-2</v>
      </c>
      <c r="E9" s="2">
        <v>-9.8152163964186911E-3</v>
      </c>
      <c r="F9" s="2">
        <v>-4.347302481522064E-2</v>
      </c>
      <c r="H9" s="2">
        <v>8</v>
      </c>
      <c r="I9" s="2">
        <v>0.7248259237030652</v>
      </c>
      <c r="J9" s="2">
        <v>0.70441541879714009</v>
      </c>
      <c r="K9" s="2">
        <v>0.67250146591852911</v>
      </c>
      <c r="L9" s="2">
        <v>0.78906804622300086</v>
      </c>
      <c r="M9" s="14">
        <v>0.7020829388292924</v>
      </c>
      <c r="O9" s="27"/>
      <c r="P9" s="27"/>
      <c r="Q9" s="27"/>
      <c r="R9" s="27"/>
    </row>
    <row r="10" spans="1:18" x14ac:dyDescent="0.6">
      <c r="A10" s="2">
        <v>10</v>
      </c>
      <c r="B10" s="2">
        <v>6.0583729232490668E-2</v>
      </c>
      <c r="C10" s="2">
        <v>-2.0649957201996472E-2</v>
      </c>
      <c r="D10" s="2">
        <v>-1.3533405334008819E-2</v>
      </c>
      <c r="E10" s="2">
        <v>-4.2035514651672656E-4</v>
      </c>
      <c r="F10" s="2">
        <v>5.0923365072009119E-2</v>
      </c>
      <c r="H10" s="2">
        <v>10</v>
      </c>
      <c r="I10" s="2">
        <v>0.76214302806773304</v>
      </c>
      <c r="J10" s="2">
        <v>0.65732792650306493</v>
      </c>
      <c r="K10" s="2">
        <v>0.69123807004528715</v>
      </c>
      <c r="L10" s="2">
        <v>0.78208532405555786</v>
      </c>
      <c r="M10" s="14">
        <v>0.69753831757198981</v>
      </c>
      <c r="O10" s="16"/>
      <c r="P10" s="16"/>
      <c r="Q10" s="16"/>
      <c r="R10" s="16"/>
    </row>
    <row r="11" spans="1:18" x14ac:dyDescent="0.6">
      <c r="A11" s="2">
        <v>12</v>
      </c>
      <c r="B11" s="2">
        <v>-1.0448718055229733E-2</v>
      </c>
      <c r="C11" s="2">
        <v>5.2081791833380464E-2</v>
      </c>
      <c r="D11" s="2">
        <v>-9.7569302215418929E-3</v>
      </c>
      <c r="E11" s="2">
        <v>-2.8632535078109811E-2</v>
      </c>
      <c r="F11" s="2">
        <v>2.9824354010159482E-2</v>
      </c>
      <c r="H11" s="2">
        <v>12</v>
      </c>
      <c r="I11" s="2">
        <v>0.7955653497624553</v>
      </c>
      <c r="J11" s="2">
        <v>0.71178068883790502</v>
      </c>
      <c r="K11" s="2">
        <v>0.6567577427863398</v>
      </c>
      <c r="L11" s="2">
        <v>0.65355865217674847</v>
      </c>
      <c r="M11" s="14">
        <v>0.664271703248005</v>
      </c>
    </row>
    <row r="12" spans="1:18" x14ac:dyDescent="0.6">
      <c r="A12" s="2">
        <v>14</v>
      </c>
      <c r="B12" s="2">
        <v>-2.7872206885447781E-2</v>
      </c>
      <c r="C12" s="2">
        <v>1.6209988263987896E-2</v>
      </c>
      <c r="D12" s="2">
        <v>-7.1858748439694864E-3</v>
      </c>
      <c r="E12" s="2">
        <v>-6.7070813723887568E-2</v>
      </c>
      <c r="F12" s="2">
        <v>-2.673012482873105E-2</v>
      </c>
      <c r="H12" s="2">
        <v>14</v>
      </c>
      <c r="I12" s="2">
        <v>0.6960363761988404</v>
      </c>
      <c r="J12" s="2">
        <v>0.61947035549127349</v>
      </c>
      <c r="K12" s="2">
        <v>0.79719163803153492</v>
      </c>
      <c r="L12" s="2">
        <v>0.65611330453756977</v>
      </c>
      <c r="M12" s="14">
        <v>0.7308736573768897</v>
      </c>
    </row>
    <row r="13" spans="1:18" x14ac:dyDescent="0.6">
      <c r="A13" s="2">
        <v>16</v>
      </c>
      <c r="B13" s="2">
        <v>-3.9239158784639017E-2</v>
      </c>
      <c r="C13" s="2">
        <v>1.642826490541438E-2</v>
      </c>
      <c r="D13" s="2">
        <v>-3.2576494259693334E-2</v>
      </c>
      <c r="E13" s="2">
        <v>-5.1048856491739514E-2</v>
      </c>
      <c r="F13" s="2">
        <v>-6.7665491724170579E-2</v>
      </c>
      <c r="H13" s="2">
        <v>16</v>
      </c>
      <c r="I13" s="2">
        <v>0.70024711247557292</v>
      </c>
      <c r="J13" s="2">
        <v>0.66088343817216355</v>
      </c>
      <c r="K13" s="2">
        <v>0.67437720802663392</v>
      </c>
      <c r="L13" s="2">
        <v>0.68395337209337725</v>
      </c>
      <c r="M13" s="14">
        <v>0.68062994999156956</v>
      </c>
    </row>
    <row r="14" spans="1:18" x14ac:dyDescent="0.6">
      <c r="A14" s="2">
        <v>18</v>
      </c>
      <c r="B14" s="2">
        <v>-1.8240073733714723E-2</v>
      </c>
      <c r="C14" s="2">
        <v>-8.6332803311606199E-3</v>
      </c>
      <c r="D14" s="2">
        <v>5.0151997997240017E-2</v>
      </c>
      <c r="E14" s="2">
        <v>6.8333844612276096E-2</v>
      </c>
      <c r="F14" s="2">
        <v>6.1257174533039915E-2</v>
      </c>
      <c r="H14" s="2">
        <v>18</v>
      </c>
      <c r="I14" s="2">
        <v>0.67755072841424635</v>
      </c>
      <c r="J14" s="2">
        <v>0.70841140126039193</v>
      </c>
      <c r="K14" s="2">
        <v>0.72747029937069385</v>
      </c>
      <c r="L14" s="2">
        <v>0.75995163345123018</v>
      </c>
      <c r="M14" s="14">
        <v>0.68660345066656703</v>
      </c>
    </row>
    <row r="15" spans="1:18" x14ac:dyDescent="0.6">
      <c r="A15" s="2">
        <v>20</v>
      </c>
      <c r="B15" s="2">
        <v>7.8702736790916106E-2</v>
      </c>
      <c r="C15" s="2">
        <v>1.5181108650992314E-2</v>
      </c>
      <c r="D15" s="2">
        <v>-2.7499150611504319E-2</v>
      </c>
      <c r="E15" s="2">
        <v>8.7054721623417208E-2</v>
      </c>
      <c r="F15" s="2">
        <v>4.8990679637157086E-2</v>
      </c>
      <c r="H15" s="2">
        <v>20</v>
      </c>
      <c r="I15" s="2">
        <v>0.68724323201099935</v>
      </c>
      <c r="J15" s="2">
        <v>0.59366854572124339</v>
      </c>
      <c r="K15" s="2">
        <v>0.62416454886375305</v>
      </c>
      <c r="L15" s="2">
        <v>0.72700366229892666</v>
      </c>
      <c r="M15" s="2">
        <v>0.78706278808262908</v>
      </c>
    </row>
    <row r="16" spans="1:18" x14ac:dyDescent="0.6">
      <c r="A16" s="2">
        <v>22</v>
      </c>
      <c r="B16" s="2">
        <v>1.4306375331514687E-2</v>
      </c>
      <c r="C16" s="2">
        <v>-3.6787631080130723E-3</v>
      </c>
      <c r="D16" s="2">
        <v>4.3954565858456363E-2</v>
      </c>
      <c r="E16" s="2">
        <v>-8.445746746930638E-2</v>
      </c>
      <c r="F16" s="2">
        <v>5.1899211589621075E-2</v>
      </c>
      <c r="H16" s="2">
        <v>22</v>
      </c>
      <c r="I16" s="2">
        <v>0.68536679186222926</v>
      </c>
      <c r="J16" s="2">
        <v>0.67916755013514774</v>
      </c>
      <c r="K16" s="2">
        <v>0.67578687007407723</v>
      </c>
      <c r="L16" s="2">
        <v>0.77228419515462576</v>
      </c>
      <c r="M16" s="2">
        <v>0.69700487328424288</v>
      </c>
    </row>
    <row r="17" spans="1:13" x14ac:dyDescent="0.6">
      <c r="A17" s="2">
        <v>24</v>
      </c>
      <c r="B17" s="2">
        <v>8.3413199032662533E-3</v>
      </c>
      <c r="C17" s="2">
        <v>-5.110057145562763E-2</v>
      </c>
      <c r="D17" s="2">
        <v>2.9717236704840388E-2</v>
      </c>
      <c r="E17" s="2">
        <v>1.5932948715857265E-2</v>
      </c>
      <c r="F17" s="2">
        <v>-8.8941242221544314E-2</v>
      </c>
      <c r="H17" s="2">
        <v>24</v>
      </c>
      <c r="I17" s="2">
        <v>0.77543649415024163</v>
      </c>
      <c r="J17" s="2">
        <v>0.70456660817134065</v>
      </c>
      <c r="K17" s="2">
        <v>0.68706569749417667</v>
      </c>
      <c r="L17" s="2">
        <v>0.71303868780866253</v>
      </c>
      <c r="M17" s="2">
        <v>0.73442000650947392</v>
      </c>
    </row>
    <row r="18" spans="1:13" x14ac:dyDescent="0.6">
      <c r="A18" s="2">
        <v>26</v>
      </c>
      <c r="B18" s="2">
        <v>4.6266441374598344E-4</v>
      </c>
      <c r="C18" s="2">
        <v>-3.9031955901499771E-2</v>
      </c>
      <c r="D18" s="2">
        <v>-2.0509387504546339E-2</v>
      </c>
      <c r="E18" s="2">
        <v>-8.2567806835790236E-2</v>
      </c>
      <c r="F18" s="2">
        <v>2.5002252667547964E-2</v>
      </c>
      <c r="H18" s="2">
        <v>26</v>
      </c>
      <c r="I18" s="2">
        <v>0.7968459688392926</v>
      </c>
      <c r="J18" s="2">
        <v>0.74453767672750359</v>
      </c>
      <c r="K18" s="2">
        <v>0.64864101401761332</v>
      </c>
      <c r="L18" s="2">
        <v>0.73246892260998209</v>
      </c>
      <c r="M18" s="2">
        <v>0.61999860928793282</v>
      </c>
    </row>
    <row r="19" spans="1:13" x14ac:dyDescent="0.6">
      <c r="A19" s="2">
        <v>28</v>
      </c>
      <c r="B19" s="2">
        <v>-2.6561065469124401E-2</v>
      </c>
      <c r="C19" s="2">
        <v>3.8869984786487066E-3</v>
      </c>
      <c r="D19" s="2">
        <v>-1.5931966814747511E-2</v>
      </c>
      <c r="E19" s="2">
        <v>-4.6564681215301107E-2</v>
      </c>
      <c r="F19" s="2">
        <v>7.2208828515911705E-3</v>
      </c>
      <c r="H19" s="2">
        <v>28</v>
      </c>
      <c r="I19" s="2">
        <v>0.72856703731583394</v>
      </c>
      <c r="J19" s="2">
        <v>0.67228435001020159</v>
      </c>
      <c r="K19" s="2">
        <v>0.66446436242291895</v>
      </c>
      <c r="L19" s="2">
        <v>0.69935000391940605</v>
      </c>
      <c r="M19" s="2">
        <v>0.79633210217627237</v>
      </c>
    </row>
    <row r="20" spans="1:13" x14ac:dyDescent="0.6">
      <c r="A20" s="2">
        <v>30</v>
      </c>
      <c r="B20" s="2">
        <v>-7.2776613958687619E-2</v>
      </c>
      <c r="C20" s="2">
        <v>3.3172929943219742E-2</v>
      </c>
      <c r="D20" s="2">
        <v>-6.343611264767901E-3</v>
      </c>
      <c r="E20" s="2">
        <v>-2.6434260281277489E-2</v>
      </c>
      <c r="F20" s="2">
        <v>3.3161578605309217E-2</v>
      </c>
      <c r="H20" s="2">
        <v>30</v>
      </c>
      <c r="I20" s="2">
        <v>0.72732803648715105</v>
      </c>
      <c r="J20" s="2">
        <v>0.6955484415844353</v>
      </c>
      <c r="K20" s="2">
        <v>0.7243615479701333</v>
      </c>
      <c r="L20" s="2">
        <v>0.69872632633576615</v>
      </c>
      <c r="M20" s="2">
        <v>0.68298903551165324</v>
      </c>
    </row>
    <row r="21" spans="1:13" x14ac:dyDescent="0.6">
      <c r="A21" s="2">
        <v>32</v>
      </c>
      <c r="B21" s="2">
        <v>-2.9925253492969262E-2</v>
      </c>
      <c r="C21" s="2">
        <v>-6.1728137108559622E-2</v>
      </c>
      <c r="D21" s="2">
        <v>-1.1104234361454246E-2</v>
      </c>
      <c r="E21" s="2">
        <v>-4.2605541542876324E-2</v>
      </c>
      <c r="F21" s="2">
        <v>5.2724884125154858E-2</v>
      </c>
      <c r="H21" s="2">
        <v>32</v>
      </c>
      <c r="I21" s="2">
        <v>0.7196768603943724</v>
      </c>
      <c r="J21" s="2">
        <v>0.64128406590442211</v>
      </c>
      <c r="K21" s="2">
        <v>0.72219554412532005</v>
      </c>
      <c r="L21" s="2">
        <v>0.71242412228480845</v>
      </c>
      <c r="M21" s="2">
        <v>0.63325483832196738</v>
      </c>
    </row>
    <row r="22" spans="1:13" x14ac:dyDescent="0.6">
      <c r="A22" s="2">
        <v>34</v>
      </c>
      <c r="B22" s="2">
        <v>-3.3198390687402934E-2</v>
      </c>
      <c r="C22" s="2">
        <v>-7.043488895096317E-2</v>
      </c>
      <c r="D22" s="2">
        <v>-5.7298282133594114E-2</v>
      </c>
      <c r="E22" s="2">
        <v>-6.9850513214433363E-3</v>
      </c>
      <c r="F22" s="2">
        <v>-2.281908882402206E-2</v>
      </c>
      <c r="H22" s="2">
        <v>34</v>
      </c>
      <c r="I22" s="2">
        <v>0.69699084307498538</v>
      </c>
      <c r="J22" s="2">
        <v>0.65691837051006274</v>
      </c>
      <c r="K22" s="2">
        <v>0.65890271030152547</v>
      </c>
      <c r="L22" s="2">
        <v>0.72624143700263488</v>
      </c>
      <c r="M22" s="2">
        <v>0.76486118216973153</v>
      </c>
    </row>
    <row r="23" spans="1:13" x14ac:dyDescent="0.6">
      <c r="A23" s="2">
        <v>36</v>
      </c>
      <c r="B23" s="2">
        <v>2.8677381175036487E-2</v>
      </c>
      <c r="C23" s="2">
        <v>6.3239059527269603E-2</v>
      </c>
      <c r="D23" s="2">
        <v>1.8192569855330021E-2</v>
      </c>
      <c r="E23" s="2">
        <v>-8.3980268152529902E-2</v>
      </c>
      <c r="F23" s="2">
        <v>-3.6413859580136432E-2</v>
      </c>
      <c r="H23" s="2">
        <v>36</v>
      </c>
      <c r="I23" s="2">
        <v>0.67043804569669874</v>
      </c>
      <c r="J23" s="2">
        <v>0.71612603453081647</v>
      </c>
      <c r="K23" s="2">
        <v>0.7267544571151916</v>
      </c>
      <c r="L23" s="2">
        <v>0.60892405496603885</v>
      </c>
      <c r="M23" s="2">
        <v>0.73690192369311092</v>
      </c>
    </row>
    <row r="24" spans="1:13" x14ac:dyDescent="0.6">
      <c r="A24" s="2">
        <v>38</v>
      </c>
      <c r="B24" s="2">
        <v>6.3892958424247581E-2</v>
      </c>
      <c r="C24" s="2">
        <v>7.4136630136578674E-2</v>
      </c>
      <c r="D24" s="2">
        <v>5.3089629157000218E-2</v>
      </c>
      <c r="E24" s="2">
        <v>-1.4738885634258736E-2</v>
      </c>
      <c r="F24" s="2">
        <v>-5.7919425449924233E-2</v>
      </c>
      <c r="H24" s="2">
        <v>38</v>
      </c>
      <c r="I24" s="2">
        <v>0.69044798814014996</v>
      </c>
      <c r="J24" s="2">
        <v>0.73872967043141102</v>
      </c>
      <c r="K24" s="2">
        <v>0.66642332928648784</v>
      </c>
      <c r="L24" s="2">
        <v>0.72620462246361228</v>
      </c>
      <c r="M24" s="2">
        <v>0.75682771040053609</v>
      </c>
    </row>
    <row r="25" spans="1:13" x14ac:dyDescent="0.6">
      <c r="A25" s="2">
        <v>40</v>
      </c>
      <c r="B25" s="2">
        <v>-3.6382320090126541E-2</v>
      </c>
      <c r="C25" s="2">
        <v>-2.8262655595142405E-2</v>
      </c>
      <c r="D25" s="2">
        <v>-7.818859285843871E-2</v>
      </c>
      <c r="E25" s="2">
        <v>1.208473383847064E-2</v>
      </c>
      <c r="F25" s="2">
        <v>1.3317258175085556E-2</v>
      </c>
      <c r="H25" s="2">
        <v>40</v>
      </c>
      <c r="I25" s="2">
        <v>0.70545785316615905</v>
      </c>
      <c r="J25" s="2">
        <v>0.63663385843389619</v>
      </c>
      <c r="K25" s="2">
        <v>0.6859876895546293</v>
      </c>
      <c r="L25" s="2">
        <v>0.70173882917491426</v>
      </c>
      <c r="M25" s="2">
        <v>0.66842809300797512</v>
      </c>
    </row>
  </sheetData>
  <mergeCells count="5">
    <mergeCell ref="B2:F2"/>
    <mergeCell ref="O8:R8"/>
    <mergeCell ref="O9:P9"/>
    <mergeCell ref="Q9:R9"/>
    <mergeCell ref="I2:M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02126-4200-40E2-B64E-04038581AF0D}">
  <dimension ref="A1:B4"/>
  <sheetViews>
    <sheetView zoomScale="70" zoomScaleNormal="70" workbookViewId="0">
      <selection activeCell="G11" sqref="G11"/>
    </sheetView>
  </sheetViews>
  <sheetFormatPr defaultRowHeight="16.899999999999999" x14ac:dyDescent="0.6"/>
  <cols>
    <col min="1" max="1" width="17.75" bestFit="1" customWidth="1"/>
    <col min="2" max="2" width="12.1875" bestFit="1" customWidth="1"/>
  </cols>
  <sheetData>
    <row r="1" spans="1:2" x14ac:dyDescent="0.6">
      <c r="A1" s="28" t="s">
        <v>110</v>
      </c>
      <c r="B1" s="29"/>
    </row>
    <row r="2" spans="1:2" x14ac:dyDescent="0.6">
      <c r="A2" s="1" t="s">
        <v>42</v>
      </c>
      <c r="B2" s="1" t="s">
        <v>43</v>
      </c>
    </row>
    <row r="3" spans="1:2" x14ac:dyDescent="0.6">
      <c r="A3" s="2" t="s">
        <v>111</v>
      </c>
      <c r="B3" s="2" t="s">
        <v>111</v>
      </c>
    </row>
    <row r="4" spans="1:2" x14ac:dyDescent="0.6">
      <c r="A4" s="2">
        <v>395</v>
      </c>
      <c r="B4" s="2">
        <v>5.0220000000000001E-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27B4F-BA36-4648-8985-DE8BF1FA0623}">
  <dimension ref="A1:D29"/>
  <sheetViews>
    <sheetView zoomScale="70" zoomScaleNormal="70" workbookViewId="0">
      <selection sqref="A1:D1"/>
    </sheetView>
  </sheetViews>
  <sheetFormatPr defaultRowHeight="16.899999999999999" x14ac:dyDescent="0.6"/>
  <cols>
    <col min="1" max="1" width="11.6875" bestFit="1" customWidth="1"/>
    <col min="2" max="2" width="16.6875" bestFit="1" customWidth="1"/>
    <col min="3" max="3" width="11.6875" bestFit="1" customWidth="1"/>
    <col min="4" max="4" width="16.6875" bestFit="1" customWidth="1"/>
  </cols>
  <sheetData>
    <row r="1" spans="1:4" x14ac:dyDescent="0.6">
      <c r="A1" s="21" t="s">
        <v>40</v>
      </c>
      <c r="B1" s="21"/>
      <c r="C1" s="21" t="s">
        <v>41</v>
      </c>
      <c r="D1" s="21"/>
    </row>
    <row r="2" spans="1:4" x14ac:dyDescent="0.6">
      <c r="A2" s="1" t="s">
        <v>37</v>
      </c>
      <c r="B2" s="1" t="s">
        <v>38</v>
      </c>
      <c r="C2" s="1" t="s">
        <v>37</v>
      </c>
      <c r="D2" s="1" t="s">
        <v>38</v>
      </c>
    </row>
    <row r="3" spans="1:4" x14ac:dyDescent="0.6">
      <c r="A3" s="1" t="s">
        <v>39</v>
      </c>
      <c r="B3" s="1" t="s">
        <v>39</v>
      </c>
      <c r="C3" s="1" t="s">
        <v>39</v>
      </c>
      <c r="D3" s="1" t="s">
        <v>39</v>
      </c>
    </row>
    <row r="4" spans="1:4" x14ac:dyDescent="0.6">
      <c r="A4" s="2">
        <v>5.8796999999999997</v>
      </c>
      <c r="B4" s="2">
        <v>491420</v>
      </c>
      <c r="C4" s="5">
        <v>6.6296000000000004E-5</v>
      </c>
      <c r="D4" s="2">
        <v>0.52134000000000003</v>
      </c>
    </row>
    <row r="5" spans="1:4" x14ac:dyDescent="0.6">
      <c r="A5" s="2">
        <v>10.176</v>
      </c>
      <c r="B5" s="2">
        <v>485610</v>
      </c>
      <c r="C5" s="5">
        <v>8.1773000000000005E-5</v>
      </c>
      <c r="D5" s="2">
        <v>0.49719000000000002</v>
      </c>
    </row>
    <row r="6" spans="1:4" x14ac:dyDescent="0.6">
      <c r="A6" s="2">
        <v>16.646000000000001</v>
      </c>
      <c r="B6" s="2">
        <v>472300</v>
      </c>
      <c r="C6" s="5">
        <v>1.1619E-4</v>
      </c>
      <c r="D6" s="2">
        <v>0.48832999999999999</v>
      </c>
    </row>
    <row r="7" spans="1:4" x14ac:dyDescent="0.6">
      <c r="A7" s="2">
        <v>28.042999999999999</v>
      </c>
      <c r="B7" s="2">
        <v>456890</v>
      </c>
      <c r="C7" s="5">
        <v>2.0000000000000001E-4</v>
      </c>
      <c r="D7" s="2">
        <v>0.44973999999999997</v>
      </c>
    </row>
    <row r="8" spans="1:4" x14ac:dyDescent="0.6">
      <c r="A8" s="2">
        <v>44.898000000000003</v>
      </c>
      <c r="B8" s="2">
        <v>446110</v>
      </c>
      <c r="C8" s="5">
        <v>2.9228000000000001E-4</v>
      </c>
      <c r="D8" s="2">
        <v>0.44463000000000003</v>
      </c>
    </row>
    <row r="9" spans="1:4" x14ac:dyDescent="0.6">
      <c r="A9" s="2">
        <v>69.611000000000004</v>
      </c>
      <c r="B9" s="2">
        <v>436740</v>
      </c>
      <c r="C9" s="5">
        <v>4.4014E-4</v>
      </c>
      <c r="D9" s="2">
        <v>0.43579000000000001</v>
      </c>
    </row>
    <row r="10" spans="1:4" x14ac:dyDescent="0.6">
      <c r="A10" s="2">
        <v>105.83</v>
      </c>
      <c r="B10" s="2">
        <v>418860</v>
      </c>
      <c r="C10" s="5">
        <v>6.9811999999999999E-4</v>
      </c>
      <c r="D10" s="2">
        <v>0.43120000000000003</v>
      </c>
    </row>
    <row r="11" spans="1:4" x14ac:dyDescent="0.6">
      <c r="A11" s="2">
        <v>151.78</v>
      </c>
      <c r="B11" s="2">
        <v>378530</v>
      </c>
      <c r="C11" s="5">
        <v>9.2006E-4</v>
      </c>
      <c r="D11" s="2">
        <v>0.39511000000000002</v>
      </c>
    </row>
    <row r="12" spans="1:4" x14ac:dyDescent="0.6">
      <c r="A12" s="2">
        <v>205.74</v>
      </c>
      <c r="B12" s="2">
        <v>323120</v>
      </c>
      <c r="C12" s="2">
        <v>1.5299999999999999E-3</v>
      </c>
      <c r="D12" s="2">
        <v>0.34157999999999999</v>
      </c>
    </row>
    <row r="13" spans="1:4" x14ac:dyDescent="0.6">
      <c r="A13" s="2">
        <v>256.49</v>
      </c>
      <c r="B13" s="2">
        <v>252130</v>
      </c>
      <c r="C13" s="2">
        <v>2.1099999999999999E-3</v>
      </c>
      <c r="D13" s="2">
        <v>0.32066</v>
      </c>
    </row>
    <row r="14" spans="1:4" x14ac:dyDescent="0.6">
      <c r="A14" s="2">
        <v>289.8</v>
      </c>
      <c r="B14" s="2">
        <v>178470</v>
      </c>
      <c r="C14" s="2">
        <v>2.3900000000000002E-3</v>
      </c>
      <c r="D14" s="2">
        <v>0.22670999999999999</v>
      </c>
    </row>
    <row r="15" spans="1:4" x14ac:dyDescent="0.6">
      <c r="A15" s="2">
        <v>317.57</v>
      </c>
      <c r="B15" s="2">
        <v>120940</v>
      </c>
      <c r="C15" s="2">
        <v>3.9100000000000003E-3</v>
      </c>
      <c r="D15" s="2">
        <v>0.18185000000000001</v>
      </c>
    </row>
    <row r="16" spans="1:4" x14ac:dyDescent="0.6">
      <c r="A16" s="2">
        <v>333.65</v>
      </c>
      <c r="B16" s="2">
        <v>78916</v>
      </c>
      <c r="C16" s="2">
        <v>5.0800000000000003E-3</v>
      </c>
      <c r="D16" s="2">
        <v>0.19151000000000001</v>
      </c>
    </row>
    <row r="17" spans="1:4" x14ac:dyDescent="0.6">
      <c r="A17" s="2">
        <v>286.51</v>
      </c>
      <c r="B17" s="2">
        <v>41436</v>
      </c>
      <c r="C17" s="2">
        <v>6.6899999999999998E-3</v>
      </c>
      <c r="D17" s="2">
        <v>0.15822</v>
      </c>
    </row>
    <row r="18" spans="1:4" x14ac:dyDescent="0.6">
      <c r="A18" s="2"/>
      <c r="B18" s="2"/>
      <c r="C18" s="2">
        <v>9.92E-3</v>
      </c>
      <c r="D18" s="2">
        <v>0.14940000000000001</v>
      </c>
    </row>
    <row r="19" spans="1:4" x14ac:dyDescent="0.6">
      <c r="A19" s="2"/>
      <c r="B19" s="2"/>
      <c r="C19" s="2">
        <v>1.4999999999999999E-2</v>
      </c>
      <c r="D19" s="2">
        <v>0.14327999999999999</v>
      </c>
    </row>
    <row r="20" spans="1:4" x14ac:dyDescent="0.6">
      <c r="A20" s="2"/>
      <c r="B20" s="2"/>
      <c r="C20" s="2">
        <v>2.3619999999999999E-2</v>
      </c>
      <c r="D20" s="2">
        <v>0.14308999999999999</v>
      </c>
    </row>
    <row r="21" spans="1:4" x14ac:dyDescent="0.6">
      <c r="A21" s="2"/>
      <c r="B21" s="2"/>
      <c r="C21" s="2">
        <v>3.4419999999999999E-2</v>
      </c>
      <c r="D21" s="2">
        <v>0.13142999999999999</v>
      </c>
    </row>
    <row r="22" spans="1:4" x14ac:dyDescent="0.6">
      <c r="A22" s="2"/>
      <c r="B22" s="2"/>
      <c r="C22" s="2">
        <v>4.931E-2</v>
      </c>
      <c r="D22" s="2">
        <v>0.1176</v>
      </c>
    </row>
    <row r="23" spans="1:4" x14ac:dyDescent="0.6">
      <c r="A23" s="2"/>
      <c r="B23" s="2"/>
      <c r="C23" s="2">
        <v>6.6750000000000004E-2</v>
      </c>
      <c r="D23" s="2">
        <v>9.8530000000000006E-2</v>
      </c>
    </row>
    <row r="24" spans="1:4" x14ac:dyDescent="0.6">
      <c r="A24" s="2"/>
      <c r="B24" s="2"/>
      <c r="C24" s="2">
        <v>0.1343</v>
      </c>
      <c r="D24" s="2">
        <v>9.6549999999999997E-2</v>
      </c>
    </row>
    <row r="25" spans="1:4" x14ac:dyDescent="0.6">
      <c r="A25" s="2"/>
      <c r="B25" s="2"/>
      <c r="C25" s="2">
        <v>0.32218000000000002</v>
      </c>
      <c r="D25" s="2">
        <v>9.5149999999999998E-2</v>
      </c>
    </row>
    <row r="26" spans="1:4" x14ac:dyDescent="0.6">
      <c r="A26" s="2"/>
      <c r="B26" s="2"/>
      <c r="C26" s="2">
        <v>0.54730999999999996</v>
      </c>
      <c r="D26" s="2">
        <v>9.1429999999999997E-2</v>
      </c>
    </row>
    <row r="27" spans="1:4" x14ac:dyDescent="0.6">
      <c r="A27" s="2"/>
      <c r="B27" s="2"/>
      <c r="C27" s="2">
        <v>0.67861000000000005</v>
      </c>
      <c r="D27" s="2">
        <v>6.9790000000000005E-2</v>
      </c>
    </row>
    <row r="28" spans="1:4" x14ac:dyDescent="0.6">
      <c r="A28" s="2"/>
      <c r="B28" s="2"/>
      <c r="C28" s="2">
        <v>1.3271999999999999</v>
      </c>
      <c r="D28" s="2">
        <v>5.6489999999999999E-2</v>
      </c>
    </row>
    <row r="29" spans="1:4" x14ac:dyDescent="0.6">
      <c r="A29" s="2"/>
      <c r="B29" s="2"/>
      <c r="C29" s="2">
        <v>1.5334000000000001</v>
      </c>
      <c r="D29" s="2">
        <v>5.3659999999999999E-2</v>
      </c>
    </row>
  </sheetData>
  <mergeCells count="2">
    <mergeCell ref="A1:B1"/>
    <mergeCell ref="C1:D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9972D-CCC6-4BDB-A4A3-AE247E066654}">
  <dimension ref="A1:N23"/>
  <sheetViews>
    <sheetView topLeftCell="E1" zoomScale="55" zoomScaleNormal="55" workbookViewId="0">
      <selection activeCell="A2" sqref="A2:B2"/>
    </sheetView>
  </sheetViews>
  <sheetFormatPr defaultRowHeight="16.899999999999999" x14ac:dyDescent="0.6"/>
  <cols>
    <col min="1" max="1" width="12.3125" bestFit="1" customWidth="1"/>
    <col min="2" max="2" width="17.8125" bestFit="1" customWidth="1"/>
    <col min="3" max="3" width="12.3125" bestFit="1" customWidth="1"/>
    <col min="4" max="4" width="17.8125" bestFit="1" customWidth="1"/>
    <col min="5" max="5" width="12.3125" bestFit="1" customWidth="1"/>
    <col min="6" max="6" width="17.8125" bestFit="1" customWidth="1"/>
    <col min="7" max="7" width="12.3125" bestFit="1" customWidth="1"/>
    <col min="8" max="8" width="17.8125" bestFit="1" customWidth="1"/>
    <col min="9" max="9" width="12.3125" bestFit="1" customWidth="1"/>
    <col min="10" max="10" width="17.8125" bestFit="1" customWidth="1"/>
    <col min="11" max="11" width="12.3125" bestFit="1" customWidth="1"/>
    <col min="12" max="12" width="17.8125" bestFit="1" customWidth="1"/>
    <col min="13" max="13" width="12.3125" bestFit="1" customWidth="1"/>
    <col min="14" max="14" width="17.8125" bestFit="1" customWidth="1"/>
  </cols>
  <sheetData>
    <row r="1" spans="1:14" x14ac:dyDescent="0.6">
      <c r="A1" s="1" t="s">
        <v>113</v>
      </c>
      <c r="B1" s="1"/>
      <c r="C1" s="1" t="s">
        <v>114</v>
      </c>
      <c r="D1" s="1"/>
      <c r="E1" s="1" t="s">
        <v>115</v>
      </c>
      <c r="F1" s="1"/>
      <c r="G1" s="1" t="s">
        <v>116</v>
      </c>
      <c r="H1" s="1"/>
      <c r="I1" s="1" t="s">
        <v>117</v>
      </c>
      <c r="J1" s="1"/>
      <c r="K1" s="1" t="s">
        <v>118</v>
      </c>
      <c r="L1" s="1"/>
      <c r="M1" s="1" t="s">
        <v>119</v>
      </c>
      <c r="N1" s="1"/>
    </row>
    <row r="2" spans="1:14" x14ac:dyDescent="0.6">
      <c r="A2" s="1" t="s">
        <v>37</v>
      </c>
      <c r="B2" s="1" t="s">
        <v>38</v>
      </c>
      <c r="C2" s="1" t="s">
        <v>37</v>
      </c>
      <c r="D2" s="1" t="s">
        <v>38</v>
      </c>
      <c r="E2" s="1" t="s">
        <v>37</v>
      </c>
      <c r="F2" s="1" t="s">
        <v>38</v>
      </c>
      <c r="G2" s="1" t="s">
        <v>37</v>
      </c>
      <c r="H2" s="1" t="s">
        <v>38</v>
      </c>
      <c r="I2" s="1" t="s">
        <v>37</v>
      </c>
      <c r="J2" s="1" t="s">
        <v>38</v>
      </c>
      <c r="K2" s="1" t="s">
        <v>37</v>
      </c>
      <c r="L2" s="1" t="s">
        <v>38</v>
      </c>
      <c r="M2" s="1" t="s">
        <v>37</v>
      </c>
      <c r="N2" s="1" t="s">
        <v>38</v>
      </c>
    </row>
    <row r="3" spans="1:14" x14ac:dyDescent="0.6">
      <c r="A3" s="1" t="s">
        <v>112</v>
      </c>
      <c r="B3" s="1" t="s">
        <v>112</v>
      </c>
      <c r="C3" s="1" t="s">
        <v>112</v>
      </c>
      <c r="D3" s="1" t="s">
        <v>112</v>
      </c>
      <c r="E3" s="1" t="s">
        <v>112</v>
      </c>
      <c r="F3" s="1" t="s">
        <v>112</v>
      </c>
      <c r="G3" s="1" t="s">
        <v>112</v>
      </c>
      <c r="H3" s="1" t="s">
        <v>112</v>
      </c>
      <c r="I3" s="1" t="s">
        <v>112</v>
      </c>
      <c r="J3" s="1" t="s">
        <v>112</v>
      </c>
      <c r="K3" s="1" t="s">
        <v>112</v>
      </c>
      <c r="L3" s="1" t="s">
        <v>112</v>
      </c>
      <c r="M3" s="1" t="s">
        <v>112</v>
      </c>
      <c r="N3" s="1" t="s">
        <v>112</v>
      </c>
    </row>
    <row r="4" spans="1:14" x14ac:dyDescent="0.6">
      <c r="A4" s="2">
        <v>18.087</v>
      </c>
      <c r="B4" s="2">
        <v>179810</v>
      </c>
      <c r="C4" s="2">
        <v>3.5017999999999998</v>
      </c>
      <c r="D4" s="2">
        <v>34818</v>
      </c>
      <c r="E4" s="2">
        <v>2.0701000000000001</v>
      </c>
      <c r="F4" s="2">
        <v>20578</v>
      </c>
      <c r="G4" s="2">
        <v>0.31054999999999999</v>
      </c>
      <c r="H4" s="2">
        <v>3087.7</v>
      </c>
      <c r="I4" s="2">
        <v>0.24784</v>
      </c>
      <c r="J4" s="2">
        <v>2465.6</v>
      </c>
      <c r="K4" s="2">
        <v>0.11456</v>
      </c>
      <c r="L4" s="2">
        <v>1138.4000000000001</v>
      </c>
      <c r="M4" s="2">
        <v>6.2899999999999996E-3</v>
      </c>
      <c r="N4" s="2">
        <v>62.076999999999998</v>
      </c>
    </row>
    <row r="5" spans="1:14" x14ac:dyDescent="0.6">
      <c r="A5" s="2">
        <v>28.988</v>
      </c>
      <c r="B5" s="2">
        <v>181920</v>
      </c>
      <c r="C5" s="2">
        <v>5.6295999999999999</v>
      </c>
      <c r="D5" s="2">
        <v>35319</v>
      </c>
      <c r="E5" s="2">
        <v>3.3260000000000001</v>
      </c>
      <c r="F5" s="2">
        <v>20866</v>
      </c>
      <c r="G5" s="2">
        <v>0.49641000000000002</v>
      </c>
      <c r="H5" s="2">
        <v>3114.1</v>
      </c>
      <c r="I5" s="2">
        <v>0.39921000000000001</v>
      </c>
      <c r="J5" s="2">
        <v>2504.6999999999998</v>
      </c>
      <c r="K5" s="2">
        <v>0.18340999999999999</v>
      </c>
      <c r="L5" s="2">
        <v>1150.2</v>
      </c>
      <c r="M5" s="2">
        <v>1.0030000000000001E-2</v>
      </c>
      <c r="N5" s="2">
        <v>62.534999999999997</v>
      </c>
    </row>
    <row r="6" spans="1:14" x14ac:dyDescent="0.6">
      <c r="A6" s="2">
        <v>46.345999999999997</v>
      </c>
      <c r="B6" s="2">
        <v>183490</v>
      </c>
      <c r="C6" s="2">
        <v>9.0517000000000003</v>
      </c>
      <c r="D6" s="2">
        <v>35836</v>
      </c>
      <c r="E6" s="2">
        <v>5.4260999999999999</v>
      </c>
      <c r="F6" s="2">
        <v>21478</v>
      </c>
      <c r="G6" s="2">
        <v>0.79347000000000001</v>
      </c>
      <c r="H6" s="2">
        <v>3141</v>
      </c>
      <c r="I6" s="2">
        <v>0.64036000000000004</v>
      </c>
      <c r="J6" s="2">
        <v>2535.1</v>
      </c>
      <c r="K6" s="2">
        <v>0.29385</v>
      </c>
      <c r="L6" s="2">
        <v>1162.9000000000001</v>
      </c>
      <c r="M6" s="2">
        <v>1.6039999999999999E-2</v>
      </c>
      <c r="N6" s="2">
        <v>63.085000000000001</v>
      </c>
    </row>
    <row r="7" spans="1:14" x14ac:dyDescent="0.6">
      <c r="A7" s="2">
        <v>73.858000000000004</v>
      </c>
      <c r="B7" s="2">
        <v>184530</v>
      </c>
      <c r="C7" s="2">
        <v>14.635999999999999</v>
      </c>
      <c r="D7" s="2">
        <v>36561</v>
      </c>
      <c r="E7" s="2">
        <v>8.6434999999999995</v>
      </c>
      <c r="F7" s="2">
        <v>21588</v>
      </c>
      <c r="G7" s="2">
        <v>1.2687999999999999</v>
      </c>
      <c r="H7" s="2">
        <v>3168.7</v>
      </c>
      <c r="I7" s="2">
        <v>1.0226</v>
      </c>
      <c r="J7" s="2">
        <v>2554.4</v>
      </c>
      <c r="K7" s="2">
        <v>0.46978999999999999</v>
      </c>
      <c r="L7" s="2">
        <v>1173.0999999999999</v>
      </c>
      <c r="M7" s="2">
        <v>2.5610000000000001E-2</v>
      </c>
      <c r="N7" s="2">
        <v>63.587000000000003</v>
      </c>
    </row>
    <row r="8" spans="1:14" x14ac:dyDescent="0.6">
      <c r="A8" s="2">
        <v>117.82</v>
      </c>
      <c r="B8" s="2">
        <v>185780</v>
      </c>
      <c r="C8" s="2">
        <v>23.407</v>
      </c>
      <c r="D8" s="2">
        <v>36895</v>
      </c>
      <c r="E8" s="2">
        <v>13.739000000000001</v>
      </c>
      <c r="F8" s="2">
        <v>21651</v>
      </c>
      <c r="G8" s="2">
        <v>2.0339</v>
      </c>
      <c r="H8" s="2">
        <v>3205.5</v>
      </c>
      <c r="I8" s="2">
        <v>1.6352</v>
      </c>
      <c r="J8" s="2">
        <v>2577.1999999999998</v>
      </c>
      <c r="K8" s="2">
        <v>0.75385000000000002</v>
      </c>
      <c r="L8" s="2">
        <v>1187.9000000000001</v>
      </c>
      <c r="M8" s="2">
        <v>4.079E-2</v>
      </c>
      <c r="N8" s="2">
        <v>63.914999999999999</v>
      </c>
    </row>
    <row r="9" spans="1:14" x14ac:dyDescent="0.6">
      <c r="A9" s="2">
        <v>187.71</v>
      </c>
      <c r="B9" s="2">
        <v>186700</v>
      </c>
      <c r="C9" s="2">
        <v>37.49</v>
      </c>
      <c r="D9" s="2">
        <v>37288</v>
      </c>
      <c r="E9" s="2">
        <v>21.786999999999999</v>
      </c>
      <c r="F9" s="2">
        <v>21665</v>
      </c>
      <c r="G9" s="2">
        <v>3.2383999999999999</v>
      </c>
      <c r="H9" s="2">
        <v>3220.4</v>
      </c>
      <c r="I9" s="2">
        <v>2.6061999999999999</v>
      </c>
      <c r="J9" s="2">
        <v>2591.8000000000002</v>
      </c>
      <c r="K9" s="2">
        <v>1.2033</v>
      </c>
      <c r="L9" s="2">
        <v>1196.3</v>
      </c>
      <c r="M9" s="2">
        <v>6.5350000000000005E-2</v>
      </c>
      <c r="N9" s="2">
        <v>64.613</v>
      </c>
    </row>
    <row r="10" spans="1:14" x14ac:dyDescent="0.6">
      <c r="A10" s="2">
        <v>298.12</v>
      </c>
      <c r="B10" s="2">
        <v>187110</v>
      </c>
      <c r="C10" s="2">
        <v>60.517000000000003</v>
      </c>
      <c r="D10" s="2">
        <v>37979</v>
      </c>
      <c r="E10" s="2">
        <v>34.500999999999998</v>
      </c>
      <c r="F10" s="2">
        <v>21647</v>
      </c>
      <c r="G10" s="2">
        <v>5.1542000000000003</v>
      </c>
      <c r="H10" s="2">
        <v>3234</v>
      </c>
      <c r="I10" s="2">
        <v>4.1429</v>
      </c>
      <c r="J10" s="2">
        <v>2599.6</v>
      </c>
      <c r="K10" s="2">
        <v>1.9269000000000001</v>
      </c>
      <c r="L10" s="2">
        <v>1208.8</v>
      </c>
      <c r="M10" s="2">
        <v>0.10369</v>
      </c>
      <c r="N10" s="2">
        <v>64.680999999999997</v>
      </c>
    </row>
    <row r="11" spans="1:14" x14ac:dyDescent="0.6">
      <c r="A11" s="2">
        <v>470.26</v>
      </c>
      <c r="B11" s="2">
        <v>186220</v>
      </c>
      <c r="C11" s="2">
        <v>99.168000000000006</v>
      </c>
      <c r="D11" s="2">
        <v>39269</v>
      </c>
      <c r="E11" s="2">
        <v>54.546999999999997</v>
      </c>
      <c r="F11" s="2">
        <v>21595</v>
      </c>
      <c r="G11" s="2">
        <v>8.1804000000000006</v>
      </c>
      <c r="H11" s="2">
        <v>3238.8</v>
      </c>
      <c r="I11" s="2">
        <v>6.5636000000000001</v>
      </c>
      <c r="J11" s="2">
        <v>2598.8000000000002</v>
      </c>
      <c r="K11" s="2">
        <v>3.0741000000000001</v>
      </c>
      <c r="L11" s="2">
        <v>1216.7</v>
      </c>
      <c r="M11" s="2">
        <v>0.16420000000000001</v>
      </c>
      <c r="N11" s="2">
        <v>64.623000000000005</v>
      </c>
    </row>
    <row r="12" spans="1:14" x14ac:dyDescent="0.6">
      <c r="A12" s="2">
        <v>720.88</v>
      </c>
      <c r="B12" s="2">
        <v>180100</v>
      </c>
      <c r="C12" s="2">
        <v>162.81</v>
      </c>
      <c r="D12" s="2">
        <v>40679</v>
      </c>
      <c r="E12" s="2">
        <v>85.575999999999993</v>
      </c>
      <c r="F12" s="2">
        <v>21377</v>
      </c>
      <c r="G12" s="2">
        <v>12.956</v>
      </c>
      <c r="H12" s="2">
        <v>3236.6</v>
      </c>
      <c r="I12" s="2">
        <v>10.356999999999999</v>
      </c>
      <c r="J12" s="2">
        <v>2587.5</v>
      </c>
      <c r="K12" s="2">
        <v>4.9156000000000004</v>
      </c>
      <c r="L12" s="2">
        <v>1227.5999999999999</v>
      </c>
      <c r="M12" s="2">
        <v>0.26046999999999998</v>
      </c>
      <c r="N12" s="2">
        <v>64.671000000000006</v>
      </c>
    </row>
    <row r="13" spans="1:14" x14ac:dyDescent="0.6">
      <c r="A13" s="2">
        <v>1061.0999999999999</v>
      </c>
      <c r="B13" s="2">
        <v>167200</v>
      </c>
      <c r="C13" s="2">
        <v>259.68</v>
      </c>
      <c r="D13" s="2">
        <v>40939</v>
      </c>
      <c r="E13" s="2">
        <v>133.81</v>
      </c>
      <c r="F13" s="2">
        <v>21091</v>
      </c>
      <c r="G13" s="2">
        <v>20.504000000000001</v>
      </c>
      <c r="H13" s="2">
        <v>3231.8</v>
      </c>
      <c r="I13" s="2">
        <v>16.216999999999999</v>
      </c>
      <c r="J13" s="2">
        <v>2556.3000000000002</v>
      </c>
      <c r="K13" s="2">
        <v>7.9238</v>
      </c>
      <c r="L13" s="2">
        <v>1248.5999999999999</v>
      </c>
      <c r="M13" s="2">
        <v>0.41426000000000002</v>
      </c>
      <c r="N13" s="2">
        <v>64.875</v>
      </c>
    </row>
    <row r="14" spans="1:14" x14ac:dyDescent="0.6">
      <c r="A14" s="2">
        <v>1554.2</v>
      </c>
      <c r="B14" s="2">
        <v>154320</v>
      </c>
      <c r="C14" s="2">
        <v>404.51</v>
      </c>
      <c r="D14" s="2">
        <v>40236</v>
      </c>
      <c r="E14" s="2">
        <v>210.32</v>
      </c>
      <c r="F14" s="2">
        <v>20916</v>
      </c>
      <c r="G14" s="2">
        <v>32.408000000000001</v>
      </c>
      <c r="H14" s="2">
        <v>3223</v>
      </c>
      <c r="I14" s="2">
        <v>25.030999999999999</v>
      </c>
      <c r="J14" s="2">
        <v>2489.4</v>
      </c>
      <c r="K14" s="2">
        <v>12.787000000000001</v>
      </c>
      <c r="L14" s="2">
        <v>1271.0999999999999</v>
      </c>
      <c r="M14" s="2">
        <v>0.65129000000000004</v>
      </c>
      <c r="N14" s="2">
        <v>64.313000000000002</v>
      </c>
    </row>
    <row r="15" spans="1:14" x14ac:dyDescent="0.6">
      <c r="A15" s="2">
        <v>2087.5</v>
      </c>
      <c r="B15" s="2">
        <v>130210</v>
      </c>
      <c r="C15" s="2">
        <v>599.46</v>
      </c>
      <c r="D15" s="2">
        <v>37615</v>
      </c>
      <c r="E15" s="2">
        <v>317.27</v>
      </c>
      <c r="F15" s="2">
        <v>19907</v>
      </c>
      <c r="G15" s="2">
        <v>51.223999999999997</v>
      </c>
      <c r="H15" s="2">
        <v>3213.9</v>
      </c>
      <c r="I15" s="2">
        <v>38.616999999999997</v>
      </c>
      <c r="J15" s="2">
        <v>2423.1</v>
      </c>
      <c r="K15" s="2">
        <v>19.995999999999999</v>
      </c>
      <c r="L15" s="2">
        <v>1253.9000000000001</v>
      </c>
      <c r="M15" s="2">
        <v>0.98026000000000002</v>
      </c>
      <c r="N15" s="2">
        <v>61.005000000000003</v>
      </c>
    </row>
    <row r="16" spans="1:14" x14ac:dyDescent="0.6">
      <c r="A16" s="2">
        <v>2539</v>
      </c>
      <c r="B16" s="2">
        <v>97962</v>
      </c>
      <c r="C16" s="2">
        <v>827.54</v>
      </c>
      <c r="D16" s="2">
        <v>32737</v>
      </c>
      <c r="E16" s="2">
        <v>454.79</v>
      </c>
      <c r="F16" s="2">
        <v>17995</v>
      </c>
      <c r="G16" s="2">
        <v>76.265000000000001</v>
      </c>
      <c r="H16" s="2">
        <v>3018.4</v>
      </c>
      <c r="I16" s="2">
        <v>59.046999999999997</v>
      </c>
      <c r="J16" s="2">
        <v>2337</v>
      </c>
      <c r="K16" s="2">
        <v>29.523</v>
      </c>
      <c r="L16" s="2">
        <v>1167.5</v>
      </c>
      <c r="M16" s="2">
        <v>1.4271</v>
      </c>
      <c r="N16" s="2">
        <v>55.886000000000003</v>
      </c>
    </row>
    <row r="17" spans="1:14" x14ac:dyDescent="0.6">
      <c r="A17" s="2">
        <v>2702.1</v>
      </c>
      <c r="B17" s="2">
        <v>60971</v>
      </c>
      <c r="C17" s="2">
        <v>1017.4</v>
      </c>
      <c r="D17" s="2">
        <v>25295</v>
      </c>
      <c r="E17" s="2">
        <v>592.53</v>
      </c>
      <c r="F17" s="2">
        <v>14743</v>
      </c>
      <c r="G17" s="2">
        <v>108.84</v>
      </c>
      <c r="H17" s="2">
        <v>2715.3</v>
      </c>
      <c r="I17" s="2">
        <v>84.177000000000007</v>
      </c>
      <c r="J17" s="2">
        <v>2099.9</v>
      </c>
      <c r="K17" s="2">
        <v>41.268000000000001</v>
      </c>
      <c r="L17" s="2">
        <v>1027.5999999999999</v>
      </c>
      <c r="M17" s="2">
        <v>1.9679</v>
      </c>
      <c r="N17" s="2">
        <v>48.302999999999997</v>
      </c>
    </row>
    <row r="18" spans="1:14" x14ac:dyDescent="0.6">
      <c r="A18" s="2">
        <v>2756.7</v>
      </c>
      <c r="B18" s="2">
        <v>35275</v>
      </c>
      <c r="C18" s="2">
        <v>1101.4000000000001</v>
      </c>
      <c r="D18" s="2">
        <v>16924</v>
      </c>
      <c r="E18" s="2">
        <v>682.97</v>
      </c>
      <c r="F18" s="2">
        <v>10450</v>
      </c>
      <c r="G18" s="2">
        <v>140.74</v>
      </c>
      <c r="H18" s="2">
        <v>2202</v>
      </c>
      <c r="I18" s="2">
        <v>108.68</v>
      </c>
      <c r="J18" s="2">
        <v>1700.6</v>
      </c>
      <c r="K18" s="2">
        <v>51.747</v>
      </c>
      <c r="L18" s="2">
        <v>806.48</v>
      </c>
      <c r="M18" s="2">
        <v>2.4914000000000001</v>
      </c>
      <c r="N18" s="2">
        <v>37.866</v>
      </c>
    </row>
    <row r="19" spans="1:14" x14ac:dyDescent="0.6">
      <c r="A19" s="2" t="s">
        <v>36</v>
      </c>
      <c r="B19" s="2" t="s">
        <v>36</v>
      </c>
      <c r="C19" s="2">
        <v>1088.3</v>
      </c>
      <c r="D19" s="2">
        <v>9604.2000000000007</v>
      </c>
      <c r="E19" s="2">
        <v>704.34</v>
      </c>
      <c r="F19" s="2">
        <v>6184</v>
      </c>
      <c r="G19" s="2">
        <v>157.79</v>
      </c>
      <c r="H19" s="2">
        <v>1459.6</v>
      </c>
      <c r="I19" s="2">
        <v>118.7</v>
      </c>
      <c r="J19" s="2">
        <v>1105.3</v>
      </c>
      <c r="K19" s="2">
        <v>55.415999999999997</v>
      </c>
      <c r="L19" s="2">
        <v>510.15</v>
      </c>
      <c r="M19" s="2">
        <v>2.8633999999999999</v>
      </c>
      <c r="N19" s="2">
        <v>26.097999999999999</v>
      </c>
    </row>
    <row r="20" spans="1:14" x14ac:dyDescent="0.6">
      <c r="A20" s="2" t="s">
        <v>36</v>
      </c>
      <c r="B20" s="2" t="s">
        <v>36</v>
      </c>
      <c r="C20" s="2">
        <v>1055.9000000000001</v>
      </c>
      <c r="D20" s="2">
        <v>4879.3</v>
      </c>
      <c r="E20" s="2">
        <v>706.13</v>
      </c>
      <c r="F20" s="2">
        <v>3334.5</v>
      </c>
      <c r="G20" s="2">
        <v>165.15</v>
      </c>
      <c r="H20" s="2">
        <v>834.47</v>
      </c>
      <c r="I20" s="2">
        <v>119.75</v>
      </c>
      <c r="J20" s="2">
        <v>583.77</v>
      </c>
      <c r="K20" s="2">
        <v>54.771000000000001</v>
      </c>
      <c r="L20" s="2">
        <v>260.33</v>
      </c>
      <c r="M20" s="2">
        <v>3.0754999999999999</v>
      </c>
      <c r="N20" s="2">
        <v>15.709</v>
      </c>
    </row>
    <row r="21" spans="1:14" x14ac:dyDescent="0.6">
      <c r="A21" s="2" t="s">
        <v>36</v>
      </c>
      <c r="B21" s="2" t="s">
        <v>36</v>
      </c>
      <c r="C21" s="2">
        <v>1042.7</v>
      </c>
      <c r="D21" s="2">
        <v>2443.9</v>
      </c>
      <c r="E21" s="2">
        <v>695.25</v>
      </c>
      <c r="F21" s="2">
        <v>1666</v>
      </c>
      <c r="G21" s="2">
        <v>170.25</v>
      </c>
      <c r="H21" s="2">
        <v>451.55</v>
      </c>
      <c r="I21" s="2">
        <v>123.08</v>
      </c>
      <c r="J21" s="2">
        <v>300.77</v>
      </c>
      <c r="K21" s="2">
        <v>55.209000000000003</v>
      </c>
      <c r="L21" s="2">
        <v>128.27000000000001</v>
      </c>
      <c r="M21" s="2">
        <v>3.2614999999999998</v>
      </c>
      <c r="N21" s="2">
        <v>8.5784000000000002</v>
      </c>
    </row>
    <row r="22" spans="1:14" x14ac:dyDescent="0.6">
      <c r="A22" s="2" t="s">
        <v>36</v>
      </c>
      <c r="B22" s="2" t="s">
        <v>36</v>
      </c>
      <c r="C22" s="2">
        <v>1021.6</v>
      </c>
      <c r="D22" s="2">
        <v>1242.5999999999999</v>
      </c>
      <c r="E22" s="2">
        <v>672.28</v>
      </c>
      <c r="F22" s="2">
        <v>799.69</v>
      </c>
      <c r="G22" s="2">
        <v>175.33</v>
      </c>
      <c r="H22" s="2">
        <v>240.23</v>
      </c>
      <c r="I22" s="2">
        <v>129.12</v>
      </c>
      <c r="J22" s="2">
        <v>156.13</v>
      </c>
      <c r="K22" s="2">
        <v>57.023000000000003</v>
      </c>
      <c r="L22" s="2">
        <v>64.075000000000003</v>
      </c>
      <c r="M22" s="2">
        <v>3.5632999999999999</v>
      </c>
      <c r="N22" s="2">
        <v>4.6973000000000003</v>
      </c>
    </row>
    <row r="23" spans="1:14" x14ac:dyDescent="0.6">
      <c r="A23" s="2" t="s">
        <v>36</v>
      </c>
      <c r="B23" s="2" t="s">
        <v>36</v>
      </c>
      <c r="C23" s="2">
        <v>1001.5</v>
      </c>
      <c r="D23" s="2">
        <v>690.13</v>
      </c>
      <c r="E23" s="2">
        <v>653.28</v>
      </c>
      <c r="F23" s="2">
        <v>402.27</v>
      </c>
      <c r="G23" s="2">
        <v>179.51</v>
      </c>
      <c r="H23" s="2">
        <v>125.78</v>
      </c>
      <c r="I23" s="2">
        <v>137.03</v>
      </c>
      <c r="J23" s="2">
        <v>81.147000000000006</v>
      </c>
      <c r="K23" s="2">
        <v>60.414999999999999</v>
      </c>
      <c r="L23" s="2">
        <v>32.499000000000002</v>
      </c>
      <c r="M23" s="2">
        <v>4.0179</v>
      </c>
      <c r="N23" s="2">
        <v>2.8371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56657-7D1A-47D3-A47D-6BC52034A717}">
  <dimension ref="A1:H21"/>
  <sheetViews>
    <sheetView zoomScale="70" zoomScaleNormal="70" workbookViewId="0">
      <selection activeCell="F29" sqref="F29"/>
    </sheetView>
  </sheetViews>
  <sheetFormatPr defaultRowHeight="16.899999999999999" x14ac:dyDescent="0.6"/>
  <cols>
    <col min="1" max="1" width="15.5625" bestFit="1" customWidth="1"/>
    <col min="2" max="2" width="19.9375" bestFit="1" customWidth="1"/>
    <col min="3" max="3" width="15.5625" bestFit="1" customWidth="1"/>
    <col min="4" max="4" width="19.9375" bestFit="1" customWidth="1"/>
    <col min="5" max="5" width="15.5625" bestFit="1" customWidth="1"/>
    <col min="6" max="6" width="19.9375" bestFit="1" customWidth="1"/>
    <col min="7" max="7" width="15.5625" bestFit="1" customWidth="1"/>
    <col min="8" max="8" width="19.9375" bestFit="1" customWidth="1"/>
  </cols>
  <sheetData>
    <row r="1" spans="1:8" x14ac:dyDescent="0.6">
      <c r="A1" s="21" t="s">
        <v>58</v>
      </c>
      <c r="B1" s="21"/>
      <c r="C1" s="21" t="s">
        <v>59</v>
      </c>
      <c r="D1" s="21"/>
      <c r="E1" s="21" t="s">
        <v>60</v>
      </c>
      <c r="F1" s="21"/>
      <c r="G1" s="21" t="s">
        <v>61</v>
      </c>
      <c r="H1" s="21"/>
    </row>
    <row r="2" spans="1:8" x14ac:dyDescent="0.6">
      <c r="A2" s="13" t="s">
        <v>37</v>
      </c>
      <c r="B2" s="13" t="s">
        <v>38</v>
      </c>
      <c r="C2" s="13" t="s">
        <v>37</v>
      </c>
      <c r="D2" s="13" t="s">
        <v>38</v>
      </c>
      <c r="E2" s="13" t="s">
        <v>37</v>
      </c>
      <c r="F2" s="13" t="s">
        <v>38</v>
      </c>
      <c r="G2" s="13" t="s">
        <v>37</v>
      </c>
      <c r="H2" s="13" t="s">
        <v>38</v>
      </c>
    </row>
    <row r="3" spans="1:8" x14ac:dyDescent="0.6">
      <c r="A3" s="13" t="s">
        <v>112</v>
      </c>
      <c r="B3" s="13" t="s">
        <v>112</v>
      </c>
      <c r="C3" s="13" t="s">
        <v>112</v>
      </c>
      <c r="D3" s="13" t="s">
        <v>112</v>
      </c>
      <c r="E3" s="13" t="s">
        <v>112</v>
      </c>
      <c r="F3" s="13" t="s">
        <v>112</v>
      </c>
      <c r="G3" s="13" t="s">
        <v>112</v>
      </c>
      <c r="H3" s="13" t="s">
        <v>112</v>
      </c>
    </row>
    <row r="4" spans="1:8" x14ac:dyDescent="0.6">
      <c r="A4" s="2">
        <v>0.11456</v>
      </c>
      <c r="B4" s="2">
        <v>1138.4000000000001</v>
      </c>
      <c r="C4" s="2">
        <v>0.10838</v>
      </c>
      <c r="D4" s="2">
        <v>1076.3</v>
      </c>
      <c r="E4" s="2">
        <v>0.19900999999999999</v>
      </c>
      <c r="F4" s="2">
        <v>1318.0666699999999</v>
      </c>
      <c r="G4" s="2">
        <v>0.15068999999999999</v>
      </c>
      <c r="H4" s="2">
        <v>1292.317</v>
      </c>
    </row>
    <row r="5" spans="1:8" x14ac:dyDescent="0.6">
      <c r="A5" s="2">
        <v>0.18340999999999999</v>
      </c>
      <c r="B5" s="2">
        <v>1150.2</v>
      </c>
      <c r="C5" s="2">
        <v>0.17587</v>
      </c>
      <c r="D5" s="2">
        <v>1101.8</v>
      </c>
      <c r="E5" s="2">
        <v>0.32023000000000001</v>
      </c>
      <c r="F5" s="2">
        <v>1339.1333299999999</v>
      </c>
      <c r="G5" s="2">
        <v>0.24055000000000001</v>
      </c>
      <c r="H5" s="2">
        <v>1303.3800000000001</v>
      </c>
    </row>
    <row r="6" spans="1:8" x14ac:dyDescent="0.6">
      <c r="A6" s="2">
        <v>0.29385</v>
      </c>
      <c r="B6" s="2">
        <v>1162.9000000000001</v>
      </c>
      <c r="C6" s="2">
        <v>0.28233000000000003</v>
      </c>
      <c r="D6" s="2">
        <v>1116.2</v>
      </c>
      <c r="E6" s="2">
        <v>0.51502000000000003</v>
      </c>
      <c r="F6" s="2">
        <v>1358.46667</v>
      </c>
      <c r="G6" s="2">
        <v>0.38466</v>
      </c>
      <c r="H6" s="2">
        <v>1315.21</v>
      </c>
    </row>
    <row r="7" spans="1:8" x14ac:dyDescent="0.6">
      <c r="A7" s="2">
        <v>0.46978999999999999</v>
      </c>
      <c r="B7" s="2">
        <v>1173.0999999999999</v>
      </c>
      <c r="C7" s="2">
        <v>0.45150000000000001</v>
      </c>
      <c r="D7" s="2">
        <v>1126.4000000000001</v>
      </c>
      <c r="E7" s="2">
        <v>0.82528999999999997</v>
      </c>
      <c r="F7" s="2">
        <v>1373.46667</v>
      </c>
      <c r="G7" s="2">
        <v>0.61012999999999995</v>
      </c>
      <c r="H7" s="2">
        <v>1316.64</v>
      </c>
    </row>
    <row r="8" spans="1:8" x14ac:dyDescent="0.6">
      <c r="A8" s="2">
        <v>0.75385000000000002</v>
      </c>
      <c r="B8" s="2">
        <v>1187.9000000000001</v>
      </c>
      <c r="C8" s="2">
        <v>0.72057000000000004</v>
      </c>
      <c r="D8" s="2">
        <v>1134.4000000000001</v>
      </c>
      <c r="E8" s="2">
        <v>1.3202</v>
      </c>
      <c r="F8" s="2">
        <v>1386.6</v>
      </c>
      <c r="G8" s="2">
        <v>0.97057000000000004</v>
      </c>
      <c r="H8" s="2">
        <v>1321.58</v>
      </c>
    </row>
    <row r="9" spans="1:8" x14ac:dyDescent="0.6">
      <c r="A9" s="2">
        <v>1.2033</v>
      </c>
      <c r="B9" s="2">
        <v>1196.3</v>
      </c>
      <c r="C9" s="2">
        <v>1.1483000000000001</v>
      </c>
      <c r="D9" s="2">
        <v>1140.7</v>
      </c>
      <c r="E9" s="2">
        <v>2.1065</v>
      </c>
      <c r="F9" s="2">
        <v>1396.1333299999999</v>
      </c>
      <c r="G9" s="2">
        <v>1.5399</v>
      </c>
      <c r="H9" s="2">
        <v>1323.14</v>
      </c>
    </row>
    <row r="10" spans="1:8" x14ac:dyDescent="0.6">
      <c r="A10" s="2">
        <v>1.9269000000000001</v>
      </c>
      <c r="B10" s="2">
        <v>1208.8</v>
      </c>
      <c r="C10" s="2">
        <v>1.8259000000000001</v>
      </c>
      <c r="D10" s="2">
        <v>1144.4000000000001</v>
      </c>
      <c r="E10" s="2">
        <v>3.3502000000000001</v>
      </c>
      <c r="F10" s="2">
        <v>1401</v>
      </c>
      <c r="G10" s="2">
        <v>2.4526500000000002</v>
      </c>
      <c r="H10" s="2">
        <v>1329.77</v>
      </c>
    </row>
    <row r="11" spans="1:8" x14ac:dyDescent="0.6">
      <c r="A11" s="2">
        <v>3.0741000000000001</v>
      </c>
      <c r="B11" s="2">
        <v>1216.7</v>
      </c>
      <c r="C11" s="2">
        <v>2.8898000000000001</v>
      </c>
      <c r="D11" s="2">
        <v>1142.8</v>
      </c>
      <c r="E11" s="2">
        <v>5.2994000000000003</v>
      </c>
      <c r="F11" s="2">
        <v>1398.2</v>
      </c>
      <c r="G11" s="2">
        <v>3.8624999999999998</v>
      </c>
      <c r="H11" s="2">
        <v>1321.19</v>
      </c>
    </row>
    <row r="12" spans="1:8" x14ac:dyDescent="0.6">
      <c r="A12" s="2">
        <v>4.9156000000000004</v>
      </c>
      <c r="B12" s="2">
        <v>1227.5999999999999</v>
      </c>
      <c r="C12" s="2">
        <v>4.5553999999999997</v>
      </c>
      <c r="D12" s="2">
        <v>1136.5999999999999</v>
      </c>
      <c r="E12" s="2">
        <v>8.2757000000000005</v>
      </c>
      <c r="F12" s="2">
        <v>1377.73333</v>
      </c>
      <c r="G12" s="2">
        <v>6.02745</v>
      </c>
      <c r="H12" s="2">
        <v>1300.9100000000001</v>
      </c>
    </row>
    <row r="13" spans="1:8" x14ac:dyDescent="0.6">
      <c r="A13" s="2">
        <v>7.9238</v>
      </c>
      <c r="B13" s="2">
        <v>1248.5999999999999</v>
      </c>
      <c r="C13" s="2">
        <v>7.0933999999999999</v>
      </c>
      <c r="D13" s="2">
        <v>1116.5999999999999</v>
      </c>
      <c r="E13" s="2">
        <v>12.673999999999999</v>
      </c>
      <c r="F13" s="2">
        <v>1331.4</v>
      </c>
      <c r="G13" s="2">
        <v>9.2419499999999992</v>
      </c>
      <c r="H13" s="2">
        <v>1258.2570000000001</v>
      </c>
    </row>
    <row r="14" spans="1:8" x14ac:dyDescent="0.6">
      <c r="A14" s="2">
        <v>12.787000000000001</v>
      </c>
      <c r="B14" s="2">
        <v>1271.0999999999999</v>
      </c>
      <c r="C14" s="2">
        <v>10.862</v>
      </c>
      <c r="D14" s="2">
        <v>1078.5999999999999</v>
      </c>
      <c r="E14" s="2">
        <v>19.134</v>
      </c>
      <c r="F14" s="2">
        <v>1268</v>
      </c>
      <c r="G14" s="2">
        <v>13.85655</v>
      </c>
      <c r="H14" s="2">
        <v>1189.6559999999999</v>
      </c>
    </row>
    <row r="15" spans="1:8" x14ac:dyDescent="0.6">
      <c r="A15" s="2">
        <v>19.995999999999999</v>
      </c>
      <c r="B15" s="2">
        <v>1253.9000000000001</v>
      </c>
      <c r="C15" s="2">
        <v>16.317</v>
      </c>
      <c r="D15" s="2">
        <v>1021.9</v>
      </c>
      <c r="E15" s="2">
        <v>28.263999999999999</v>
      </c>
      <c r="F15" s="2">
        <v>1181.2</v>
      </c>
      <c r="G15" s="2">
        <v>20.312999999999999</v>
      </c>
      <c r="H15" s="2">
        <v>1098.604</v>
      </c>
    </row>
    <row r="16" spans="1:8" x14ac:dyDescent="0.6">
      <c r="A16" s="2">
        <v>29.523</v>
      </c>
      <c r="B16" s="2">
        <v>1167.5</v>
      </c>
      <c r="C16" s="2">
        <v>24.18</v>
      </c>
      <c r="D16" s="2">
        <v>954.6</v>
      </c>
      <c r="E16" s="2">
        <v>38.204999999999998</v>
      </c>
      <c r="F16" s="2">
        <v>1005.13333</v>
      </c>
      <c r="G16" s="2">
        <v>27.7575</v>
      </c>
      <c r="H16" s="2">
        <v>943.76099999999997</v>
      </c>
    </row>
    <row r="17" spans="1:8" x14ac:dyDescent="0.6">
      <c r="A17" s="2">
        <v>41.268000000000001</v>
      </c>
      <c r="B17" s="2">
        <v>1027.5999999999999</v>
      </c>
      <c r="C17" s="2">
        <v>33.512999999999998</v>
      </c>
      <c r="D17" s="2">
        <v>832.86</v>
      </c>
      <c r="E17" s="2">
        <v>45.454000000000001</v>
      </c>
      <c r="F17" s="2">
        <v>748.13333</v>
      </c>
      <c r="G17" s="2">
        <v>34.648499999999999</v>
      </c>
      <c r="H17" s="2">
        <v>735.94299999999998</v>
      </c>
    </row>
    <row r="18" spans="1:8" x14ac:dyDescent="0.6">
      <c r="A18" s="2">
        <v>51.747</v>
      </c>
      <c r="B18" s="2">
        <v>806.48</v>
      </c>
      <c r="C18" s="2">
        <v>42.095999999999997</v>
      </c>
      <c r="D18" s="2">
        <v>653.75</v>
      </c>
      <c r="E18" s="2">
        <v>48.161000000000001</v>
      </c>
      <c r="F18" s="2">
        <v>479.9</v>
      </c>
      <c r="G18" s="2">
        <v>39.015000000000001</v>
      </c>
      <c r="H18" s="2">
        <v>508.15699999999998</v>
      </c>
    </row>
    <row r="19" spans="1:8" x14ac:dyDescent="0.6">
      <c r="A19" s="2">
        <v>55.415999999999997</v>
      </c>
      <c r="B19" s="2">
        <v>510.15</v>
      </c>
      <c r="C19" s="2">
        <v>46.003999999999998</v>
      </c>
      <c r="D19" s="2">
        <v>431.61</v>
      </c>
      <c r="E19" s="2">
        <v>47.475999999999999</v>
      </c>
      <c r="F19" s="2">
        <v>266.09332999999998</v>
      </c>
      <c r="G19" s="2">
        <v>40.6845</v>
      </c>
      <c r="H19" s="2">
        <v>308.37299999999999</v>
      </c>
    </row>
    <row r="20" spans="1:8" x14ac:dyDescent="0.6">
      <c r="A20" s="2">
        <v>54.771000000000001</v>
      </c>
      <c r="B20" s="2">
        <v>260.33</v>
      </c>
      <c r="C20" s="2">
        <v>45.292999999999999</v>
      </c>
      <c r="D20" s="2">
        <v>229.5</v>
      </c>
      <c r="E20" s="2">
        <v>46.4</v>
      </c>
      <c r="F20" s="2">
        <v>135.52667</v>
      </c>
      <c r="G20" s="2">
        <v>41.021999999999998</v>
      </c>
      <c r="H20" s="2">
        <v>168.792</v>
      </c>
    </row>
    <row r="21" spans="1:8" x14ac:dyDescent="0.6">
      <c r="A21" s="2">
        <v>55.209000000000003</v>
      </c>
      <c r="B21" s="2">
        <v>128.27000000000001</v>
      </c>
      <c r="C21" s="2">
        <v>45.834000000000003</v>
      </c>
      <c r="D21" s="2">
        <v>116.2</v>
      </c>
      <c r="E21" s="2">
        <v>46.423999999999999</v>
      </c>
      <c r="F21" s="2">
        <v>66.034000000000006</v>
      </c>
      <c r="G21" s="2">
        <v>41.694000000000003</v>
      </c>
      <c r="H21" s="2">
        <v>88.020399999999995</v>
      </c>
    </row>
  </sheetData>
  <mergeCells count="4">
    <mergeCell ref="A1:B1"/>
    <mergeCell ref="C1:D1"/>
    <mergeCell ref="E1:F1"/>
    <mergeCell ref="G1:H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1B7CD-05FA-42BC-A263-621BFE238B08}">
  <dimension ref="A1:N21"/>
  <sheetViews>
    <sheetView zoomScale="55" zoomScaleNormal="55" workbookViewId="0">
      <selection activeCell="F38" sqref="F38"/>
    </sheetView>
  </sheetViews>
  <sheetFormatPr defaultRowHeight="16.899999999999999" x14ac:dyDescent="0.6"/>
  <sheetData>
    <row r="1" spans="1:14" x14ac:dyDescent="0.6">
      <c r="A1" s="19" t="s">
        <v>50</v>
      </c>
      <c r="B1" s="20"/>
      <c r="C1" s="19" t="s">
        <v>47</v>
      </c>
      <c r="D1" s="20"/>
      <c r="E1" s="19" t="s">
        <v>46</v>
      </c>
      <c r="F1" s="20"/>
      <c r="G1" s="19" t="s">
        <v>49</v>
      </c>
      <c r="H1" s="20"/>
      <c r="I1" s="19" t="s">
        <v>45</v>
      </c>
      <c r="J1" s="20"/>
      <c r="K1" s="19" t="s">
        <v>48</v>
      </c>
      <c r="L1" s="20"/>
      <c r="M1" s="19" t="s">
        <v>44</v>
      </c>
      <c r="N1" s="20"/>
    </row>
    <row r="2" spans="1:14" x14ac:dyDescent="0.6">
      <c r="A2" s="13" t="s">
        <v>52</v>
      </c>
      <c r="B2" s="13" t="s">
        <v>53</v>
      </c>
      <c r="C2" s="13" t="s">
        <v>52</v>
      </c>
      <c r="D2" s="13" t="s">
        <v>53</v>
      </c>
      <c r="E2" s="13" t="s">
        <v>52</v>
      </c>
      <c r="F2" s="13" t="s">
        <v>53</v>
      </c>
      <c r="G2" s="13" t="s">
        <v>52</v>
      </c>
      <c r="H2" s="13" t="s">
        <v>53</v>
      </c>
      <c r="I2" s="13" t="s">
        <v>52</v>
      </c>
      <c r="J2" s="13" t="s">
        <v>53</v>
      </c>
      <c r="K2" s="13" t="s">
        <v>52</v>
      </c>
      <c r="L2" s="13" t="s">
        <v>53</v>
      </c>
      <c r="M2" s="13" t="s">
        <v>52</v>
      </c>
      <c r="N2" s="13" t="s">
        <v>53</v>
      </c>
    </row>
    <row r="3" spans="1:14" x14ac:dyDescent="0.6">
      <c r="A3" s="2">
        <v>1.5800000000000002E-2</v>
      </c>
      <c r="B3" s="2">
        <v>55762</v>
      </c>
      <c r="C3" s="2">
        <v>1.5800000000000002E-2</v>
      </c>
      <c r="D3" s="2">
        <v>700500</v>
      </c>
      <c r="E3" s="2">
        <v>1.5800000000000002E-2</v>
      </c>
      <c r="F3" s="5">
        <v>2266100</v>
      </c>
      <c r="G3" s="2">
        <v>1.5800000000000002E-2</v>
      </c>
      <c r="H3" s="5">
        <v>3606900</v>
      </c>
      <c r="I3" s="2">
        <v>1.5800000000000002E-2</v>
      </c>
      <c r="J3" s="5">
        <v>5184700</v>
      </c>
      <c r="K3" s="2">
        <v>1.5800000000000002E-2</v>
      </c>
      <c r="L3" s="5">
        <v>5905700</v>
      </c>
      <c r="M3" s="2">
        <v>1.5800000000000002E-2</v>
      </c>
      <c r="N3" s="5">
        <v>8959550</v>
      </c>
    </row>
    <row r="4" spans="1:14" x14ac:dyDescent="0.6">
      <c r="A4" s="2">
        <v>2.5100000000000001E-2</v>
      </c>
      <c r="B4" s="2">
        <v>43333</v>
      </c>
      <c r="C4" s="2">
        <v>2.5100000000000001E-2</v>
      </c>
      <c r="D4" s="2">
        <v>513200</v>
      </c>
      <c r="E4" s="2">
        <v>2.5100000000000001E-2</v>
      </c>
      <c r="F4" s="5">
        <v>1615100</v>
      </c>
      <c r="G4" s="2">
        <v>2.5100000000000001E-2</v>
      </c>
      <c r="H4" s="5">
        <v>2537200</v>
      </c>
      <c r="I4" s="2">
        <v>2.5100000000000001E-2</v>
      </c>
      <c r="J4" s="5">
        <v>3850600</v>
      </c>
      <c r="K4" s="2">
        <v>2.5100000000000001E-2</v>
      </c>
      <c r="L4" s="5">
        <v>5096000</v>
      </c>
      <c r="M4" s="2">
        <v>2.5100000000000001E-2</v>
      </c>
      <c r="N4" s="5">
        <v>6425900</v>
      </c>
    </row>
    <row r="5" spans="1:14" x14ac:dyDescent="0.6">
      <c r="A5" s="2">
        <v>3.9800000000000002E-2</v>
      </c>
      <c r="B5" s="2">
        <v>31617</v>
      </c>
      <c r="C5" s="2">
        <v>3.9800000000000002E-2</v>
      </c>
      <c r="D5" s="2">
        <v>347700</v>
      </c>
      <c r="E5" s="2">
        <v>3.9800000000000002E-2</v>
      </c>
      <c r="F5" s="5">
        <v>1055300</v>
      </c>
      <c r="G5" s="2">
        <v>3.9800000000000002E-2</v>
      </c>
      <c r="H5" s="5">
        <v>1686200</v>
      </c>
      <c r="I5" s="2">
        <v>3.9800000000000002E-2</v>
      </c>
      <c r="J5" s="5">
        <v>2531000</v>
      </c>
      <c r="K5" s="2">
        <v>3.9800000000000002E-2</v>
      </c>
      <c r="L5" s="5">
        <v>3203100</v>
      </c>
      <c r="M5" s="2">
        <v>3.9800000000000002E-2</v>
      </c>
      <c r="N5" s="5">
        <v>3554900</v>
      </c>
    </row>
    <row r="6" spans="1:14" x14ac:dyDescent="0.6">
      <c r="A6" s="2">
        <v>6.3E-2</v>
      </c>
      <c r="B6" s="2">
        <v>22133</v>
      </c>
      <c r="C6" s="2">
        <v>6.3E-2</v>
      </c>
      <c r="D6" s="2">
        <v>223620</v>
      </c>
      <c r="E6" s="2">
        <v>6.3100000000000003E-2</v>
      </c>
      <c r="F6" s="2">
        <v>656370</v>
      </c>
      <c r="G6" s="2">
        <v>6.3E-2</v>
      </c>
      <c r="H6" s="5">
        <v>1100000</v>
      </c>
      <c r="I6" s="2">
        <v>6.3E-2</v>
      </c>
      <c r="J6" s="5">
        <v>1242300</v>
      </c>
      <c r="K6" s="2">
        <v>6.3100000000000003E-2</v>
      </c>
      <c r="L6" s="5">
        <v>1573900</v>
      </c>
      <c r="M6" s="2">
        <v>6.3E-2</v>
      </c>
      <c r="N6" s="5">
        <v>2507600</v>
      </c>
    </row>
    <row r="7" spans="1:14" x14ac:dyDescent="0.6">
      <c r="A7" s="2">
        <v>9.9900000000000003E-2</v>
      </c>
      <c r="B7" s="2">
        <v>15159</v>
      </c>
      <c r="C7" s="2">
        <v>9.9900000000000003E-2</v>
      </c>
      <c r="D7" s="2">
        <v>140860</v>
      </c>
      <c r="E7" s="2">
        <v>9.9900000000000003E-2</v>
      </c>
      <c r="F7" s="2">
        <v>405590</v>
      </c>
      <c r="G7" s="2">
        <v>9.9900000000000003E-2</v>
      </c>
      <c r="H7" s="2">
        <v>713210</v>
      </c>
      <c r="I7" s="2">
        <v>0.1</v>
      </c>
      <c r="J7" s="5">
        <v>1077600</v>
      </c>
      <c r="K7" s="2">
        <v>0.1</v>
      </c>
      <c r="L7" s="5">
        <v>1172100</v>
      </c>
      <c r="M7" s="2">
        <v>0.1</v>
      </c>
      <c r="N7" s="5">
        <v>1755400</v>
      </c>
    </row>
    <row r="8" spans="1:14" x14ac:dyDescent="0.6">
      <c r="A8" s="2">
        <v>0.158</v>
      </c>
      <c r="B8" s="2">
        <v>10268</v>
      </c>
      <c r="C8" s="2">
        <v>0.158</v>
      </c>
      <c r="D8" s="2">
        <v>89736</v>
      </c>
      <c r="E8" s="2">
        <v>0.158</v>
      </c>
      <c r="F8" s="2">
        <v>251160</v>
      </c>
      <c r="G8" s="2">
        <v>0.158</v>
      </c>
      <c r="H8" s="2">
        <v>460890</v>
      </c>
      <c r="I8" s="2">
        <v>0.158</v>
      </c>
      <c r="J8" s="2">
        <v>731020</v>
      </c>
      <c r="K8" s="2">
        <v>0.158</v>
      </c>
      <c r="L8" s="2">
        <v>888800</v>
      </c>
      <c r="M8" s="2">
        <v>0.159</v>
      </c>
      <c r="N8" s="5">
        <v>1228600</v>
      </c>
    </row>
    <row r="9" spans="1:14" x14ac:dyDescent="0.6">
      <c r="A9" s="2">
        <v>0.251</v>
      </c>
      <c r="B9" s="2">
        <v>7080.8</v>
      </c>
      <c r="C9" s="2">
        <v>0.251</v>
      </c>
      <c r="D9" s="2">
        <v>57875</v>
      </c>
      <c r="E9" s="2">
        <v>0.251</v>
      </c>
      <c r="F9" s="2">
        <v>157360</v>
      </c>
      <c r="G9" s="2">
        <v>0.251</v>
      </c>
      <c r="H9" s="2">
        <v>295150</v>
      </c>
      <c r="I9" s="2">
        <v>0.251</v>
      </c>
      <c r="J9" s="2">
        <v>413550</v>
      </c>
      <c r="K9" s="2">
        <v>0.251</v>
      </c>
      <c r="L9" s="2">
        <v>643520</v>
      </c>
      <c r="M9" s="2">
        <v>0.251</v>
      </c>
      <c r="N9" s="2">
        <v>810880</v>
      </c>
    </row>
    <row r="10" spans="1:14" x14ac:dyDescent="0.6">
      <c r="A10" s="2">
        <v>0.39800000000000002</v>
      </c>
      <c r="B10" s="2">
        <v>5070.7</v>
      </c>
      <c r="C10" s="2">
        <v>0.39800000000000002</v>
      </c>
      <c r="D10" s="2">
        <v>38159</v>
      </c>
      <c r="E10" s="2">
        <v>0.39800000000000002</v>
      </c>
      <c r="F10" s="2">
        <v>97205</v>
      </c>
      <c r="G10" s="2">
        <v>0.39800000000000002</v>
      </c>
      <c r="H10" s="2">
        <v>184290</v>
      </c>
      <c r="I10" s="2">
        <v>0.39800000000000002</v>
      </c>
      <c r="J10" s="2">
        <v>253570</v>
      </c>
      <c r="K10" s="2">
        <v>0.39800000000000002</v>
      </c>
      <c r="L10" s="2">
        <v>421680</v>
      </c>
      <c r="M10" s="2">
        <v>0.39800000000000002</v>
      </c>
      <c r="N10" s="2">
        <v>510870</v>
      </c>
    </row>
    <row r="11" spans="1:14" x14ac:dyDescent="0.6">
      <c r="A11" s="2">
        <v>0.63100000000000001</v>
      </c>
      <c r="B11" s="2">
        <v>3724.6</v>
      </c>
      <c r="C11" s="2">
        <v>0.63100000000000001</v>
      </c>
      <c r="D11" s="2">
        <v>24939</v>
      </c>
      <c r="E11" s="2">
        <v>0.63100000000000001</v>
      </c>
      <c r="F11" s="2">
        <v>58482</v>
      </c>
      <c r="G11" s="2">
        <v>0.63100000000000001</v>
      </c>
      <c r="H11" s="2">
        <v>119630</v>
      </c>
      <c r="I11" s="2">
        <v>0.63100000000000001</v>
      </c>
      <c r="J11" s="2">
        <v>132120</v>
      </c>
      <c r="K11" s="2">
        <v>0.63100000000000001</v>
      </c>
      <c r="L11" s="2">
        <v>316230</v>
      </c>
      <c r="M11" s="2">
        <v>0.63100000000000001</v>
      </c>
      <c r="N11" s="2">
        <v>358430</v>
      </c>
    </row>
    <row r="12" spans="1:14" x14ac:dyDescent="0.6">
      <c r="A12" s="2">
        <v>1</v>
      </c>
      <c r="B12" s="2">
        <v>2684.2</v>
      </c>
      <c r="C12" s="2">
        <v>1</v>
      </c>
      <c r="D12" s="2">
        <v>16923</v>
      </c>
      <c r="E12" s="2">
        <v>1</v>
      </c>
      <c r="F12" s="2">
        <v>37650</v>
      </c>
      <c r="G12" s="2">
        <v>1</v>
      </c>
      <c r="H12" s="2">
        <v>80000</v>
      </c>
      <c r="I12" s="2">
        <v>1</v>
      </c>
      <c r="J12" s="2">
        <v>103890</v>
      </c>
      <c r="K12" s="2">
        <v>1</v>
      </c>
      <c r="L12" s="2">
        <v>203870</v>
      </c>
      <c r="M12" s="2">
        <v>1</v>
      </c>
      <c r="N12" s="2">
        <v>256410</v>
      </c>
    </row>
    <row r="13" spans="1:14" x14ac:dyDescent="0.6">
      <c r="A13" s="2">
        <v>1.58</v>
      </c>
      <c r="B13" s="2">
        <v>2027.5</v>
      </c>
      <c r="C13" s="2">
        <v>1.58</v>
      </c>
      <c r="D13" s="2">
        <v>12505</v>
      </c>
      <c r="E13" s="2">
        <v>1.58</v>
      </c>
      <c r="F13" s="2">
        <v>24500</v>
      </c>
      <c r="G13" s="2">
        <v>1.58</v>
      </c>
      <c r="H13" s="2">
        <v>53627</v>
      </c>
      <c r="I13" s="2">
        <v>1.58</v>
      </c>
      <c r="J13" s="2">
        <v>85310</v>
      </c>
      <c r="K13" s="2">
        <v>1.58</v>
      </c>
      <c r="L13" s="2">
        <v>136730</v>
      </c>
      <c r="M13" s="2">
        <v>1.58</v>
      </c>
      <c r="N13" s="2">
        <v>188850</v>
      </c>
    </row>
    <row r="14" spans="1:14" x14ac:dyDescent="0.6">
      <c r="A14" s="2">
        <v>2.5099999999999998</v>
      </c>
      <c r="B14" s="2">
        <v>1488.9</v>
      </c>
      <c r="C14" s="2">
        <v>2.5099999999999998</v>
      </c>
      <c r="D14" s="2">
        <v>9645.7999999999993</v>
      </c>
      <c r="E14" s="2">
        <v>2.5099999999999998</v>
      </c>
      <c r="F14" s="2">
        <v>17464</v>
      </c>
      <c r="G14" s="2">
        <v>2.5099999999999998</v>
      </c>
      <c r="H14" s="2">
        <v>38391</v>
      </c>
      <c r="I14" s="2">
        <v>2.5099999999999998</v>
      </c>
      <c r="J14" s="2">
        <v>61810</v>
      </c>
      <c r="K14" s="2">
        <v>2.5099999999999998</v>
      </c>
      <c r="L14" s="2">
        <v>110940</v>
      </c>
      <c r="M14" s="2">
        <v>2.5099999999999998</v>
      </c>
      <c r="N14" s="2">
        <v>127100</v>
      </c>
    </row>
    <row r="15" spans="1:14" x14ac:dyDescent="0.6">
      <c r="A15" s="2">
        <v>3.98</v>
      </c>
      <c r="B15" s="2">
        <v>1048.5</v>
      </c>
      <c r="C15" s="2">
        <v>3.98</v>
      </c>
      <c r="D15" s="2">
        <v>7142.6</v>
      </c>
      <c r="E15" s="2">
        <v>3.98</v>
      </c>
      <c r="F15" s="2">
        <v>13738</v>
      </c>
      <c r="G15" s="2">
        <v>3.98</v>
      </c>
      <c r="H15" s="2">
        <v>26823</v>
      </c>
      <c r="I15" s="2">
        <v>3.98</v>
      </c>
      <c r="J15" s="2">
        <v>35010</v>
      </c>
      <c r="K15" s="2">
        <v>3.98</v>
      </c>
      <c r="L15" s="2">
        <v>65341</v>
      </c>
      <c r="M15" s="2">
        <v>3.98</v>
      </c>
      <c r="N15" s="2">
        <v>86301</v>
      </c>
    </row>
    <row r="16" spans="1:14" x14ac:dyDescent="0.6">
      <c r="A16" s="2">
        <v>6.31</v>
      </c>
      <c r="B16" s="2">
        <v>734.22</v>
      </c>
      <c r="C16" s="2">
        <v>6.31</v>
      </c>
      <c r="D16" s="2">
        <v>5780.8</v>
      </c>
      <c r="E16" s="2">
        <v>6.31</v>
      </c>
      <c r="F16" s="2">
        <v>11381</v>
      </c>
      <c r="G16" s="2">
        <v>6.31</v>
      </c>
      <c r="H16" s="2">
        <v>18712</v>
      </c>
      <c r="I16" s="2">
        <v>6.31</v>
      </c>
      <c r="J16" s="2">
        <v>24110</v>
      </c>
      <c r="K16" s="2">
        <v>6.31</v>
      </c>
      <c r="L16" s="2">
        <v>41650</v>
      </c>
      <c r="M16" s="2">
        <v>6.31</v>
      </c>
      <c r="N16" s="2">
        <v>58731</v>
      </c>
    </row>
    <row r="17" spans="1:14" x14ac:dyDescent="0.6">
      <c r="A17" s="2">
        <v>10</v>
      </c>
      <c r="B17" s="2">
        <v>508.01</v>
      </c>
      <c r="C17" s="2">
        <v>10</v>
      </c>
      <c r="D17" s="2">
        <v>4474.8999999999996</v>
      </c>
      <c r="E17" s="2">
        <v>10</v>
      </c>
      <c r="F17" s="2">
        <v>8864.2000000000007</v>
      </c>
      <c r="G17" s="2">
        <v>10</v>
      </c>
      <c r="H17" s="2">
        <v>13753</v>
      </c>
      <c r="I17" s="2">
        <v>10</v>
      </c>
      <c r="J17" s="2">
        <v>15690</v>
      </c>
      <c r="K17" s="2">
        <v>10</v>
      </c>
      <c r="L17" s="2">
        <v>24473</v>
      </c>
      <c r="M17" s="2">
        <v>10</v>
      </c>
      <c r="N17" s="2">
        <v>40957</v>
      </c>
    </row>
    <row r="18" spans="1:14" x14ac:dyDescent="0.6">
      <c r="A18" s="2">
        <v>15.9</v>
      </c>
      <c r="B18" s="2">
        <v>344.58</v>
      </c>
      <c r="C18" s="2">
        <v>15.8</v>
      </c>
      <c r="D18" s="2">
        <v>3180.6</v>
      </c>
      <c r="E18" s="2">
        <v>15.8</v>
      </c>
      <c r="F18" s="2">
        <v>6927.2</v>
      </c>
      <c r="G18" s="2">
        <v>15.8</v>
      </c>
      <c r="H18" s="2">
        <v>9687</v>
      </c>
      <c r="I18" s="2">
        <v>15.9</v>
      </c>
      <c r="J18" s="2">
        <v>10658</v>
      </c>
      <c r="K18" s="2">
        <v>15.8</v>
      </c>
      <c r="L18" s="2">
        <v>15492</v>
      </c>
      <c r="M18" s="2">
        <v>15.9</v>
      </c>
      <c r="N18" s="2">
        <v>23921</v>
      </c>
    </row>
    <row r="19" spans="1:14" x14ac:dyDescent="0.6">
      <c r="A19" s="2">
        <v>25.1</v>
      </c>
      <c r="B19" s="2">
        <v>229.57</v>
      </c>
      <c r="C19" s="2">
        <v>25.1</v>
      </c>
      <c r="D19" s="2">
        <v>1982.4</v>
      </c>
      <c r="E19" s="2">
        <v>25.1</v>
      </c>
      <c r="F19" s="2">
        <v>4769.7</v>
      </c>
      <c r="G19" s="2">
        <v>25.1</v>
      </c>
      <c r="H19" s="2">
        <v>6334.5</v>
      </c>
      <c r="I19" s="2">
        <v>25.1</v>
      </c>
      <c r="J19" s="2">
        <v>6942</v>
      </c>
      <c r="K19" s="2">
        <v>25.1</v>
      </c>
      <c r="L19" s="2">
        <v>9476.7000000000007</v>
      </c>
      <c r="M19" s="2">
        <v>25.1</v>
      </c>
      <c r="N19" s="2">
        <v>14437</v>
      </c>
    </row>
    <row r="20" spans="1:14" x14ac:dyDescent="0.6">
      <c r="A20" s="2">
        <v>39.799999999999997</v>
      </c>
      <c r="B20" s="2">
        <v>151.36000000000001</v>
      </c>
      <c r="C20" s="2">
        <v>39.799999999999997</v>
      </c>
      <c r="D20" s="2">
        <v>1088.4000000000001</v>
      </c>
      <c r="E20" s="2">
        <v>39.799999999999997</v>
      </c>
      <c r="F20" s="2">
        <v>2855.6</v>
      </c>
      <c r="G20" s="2">
        <v>39.799999999999997</v>
      </c>
      <c r="H20" s="2">
        <v>3782.6</v>
      </c>
      <c r="I20" s="2">
        <v>39.799999999999997</v>
      </c>
      <c r="J20" s="2">
        <v>4136.8</v>
      </c>
      <c r="K20" s="2">
        <v>39.799999999999997</v>
      </c>
      <c r="L20" s="2">
        <v>5680.1</v>
      </c>
      <c r="M20" s="2">
        <v>39.799999999999997</v>
      </c>
      <c r="N20" s="2">
        <v>8548.7000000000007</v>
      </c>
    </row>
    <row r="21" spans="1:14" x14ac:dyDescent="0.6">
      <c r="A21" s="2">
        <v>63.1</v>
      </c>
      <c r="B21" s="2">
        <v>99.96</v>
      </c>
      <c r="C21" s="2">
        <v>63.1</v>
      </c>
      <c r="D21" s="2">
        <v>578.48</v>
      </c>
      <c r="E21" s="2">
        <v>63.1</v>
      </c>
      <c r="F21" s="2">
        <v>1638.2</v>
      </c>
      <c r="G21" s="2">
        <v>63.1</v>
      </c>
      <c r="H21" s="2">
        <v>2125.6999999999998</v>
      </c>
      <c r="I21" s="2">
        <v>63.1</v>
      </c>
      <c r="J21" s="2">
        <v>2288.8000000000002</v>
      </c>
      <c r="K21" s="2">
        <v>63.1</v>
      </c>
      <c r="L21" s="2">
        <v>3184</v>
      </c>
      <c r="M21" s="2">
        <v>63.1</v>
      </c>
      <c r="N21" s="2">
        <v>5157.8</v>
      </c>
    </row>
  </sheetData>
  <mergeCells count="7">
    <mergeCell ref="M1:N1"/>
    <mergeCell ref="A1:B1"/>
    <mergeCell ref="C1:D1"/>
    <mergeCell ref="E1:F1"/>
    <mergeCell ref="G1:H1"/>
    <mergeCell ref="I1:J1"/>
    <mergeCell ref="K1:L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21887-0C64-48E7-A66E-AAD8B2E46183}">
  <dimension ref="A1:C7"/>
  <sheetViews>
    <sheetView zoomScale="85" zoomScaleNormal="85" workbookViewId="0">
      <selection activeCell="F20" sqref="F20"/>
    </sheetView>
  </sheetViews>
  <sheetFormatPr defaultRowHeight="16.899999999999999" x14ac:dyDescent="0.6"/>
  <cols>
    <col min="1" max="1" width="7.6875" bestFit="1" customWidth="1"/>
    <col min="2" max="2" width="12.6875" bestFit="1" customWidth="1"/>
    <col min="3" max="3" width="12.125" bestFit="1" customWidth="1"/>
  </cols>
  <sheetData>
    <row r="1" spans="1:3" x14ac:dyDescent="0.6">
      <c r="A1" s="14"/>
      <c r="B1" s="19" t="s">
        <v>63</v>
      </c>
      <c r="C1" s="20"/>
    </row>
    <row r="2" spans="1:3" x14ac:dyDescent="0.6">
      <c r="B2" s="1" t="s">
        <v>92</v>
      </c>
      <c r="C2" s="1" t="s">
        <v>90</v>
      </c>
    </row>
    <row r="3" spans="1:3" x14ac:dyDescent="0.6">
      <c r="A3" s="2" t="s">
        <v>58</v>
      </c>
      <c r="B3" s="2">
        <v>2.5649999999999999E-2</v>
      </c>
      <c r="C3" s="2"/>
    </row>
    <row r="4" spans="1:3" x14ac:dyDescent="0.6">
      <c r="A4" s="2" t="s">
        <v>59</v>
      </c>
      <c r="B4" s="2">
        <v>2.4729999999999999E-2</v>
      </c>
      <c r="C4" s="2"/>
    </row>
    <row r="5" spans="1:3" x14ac:dyDescent="0.6">
      <c r="A5" s="2" t="s">
        <v>60</v>
      </c>
      <c r="B5" s="2">
        <v>2.75E-2</v>
      </c>
      <c r="C5" s="2"/>
    </row>
    <row r="6" spans="1:3" x14ac:dyDescent="0.6">
      <c r="A6" s="2" t="s">
        <v>61</v>
      </c>
      <c r="B6" s="2">
        <v>2.332E-2</v>
      </c>
      <c r="C6" s="2"/>
    </row>
    <row r="7" spans="1:3" x14ac:dyDescent="0.6">
      <c r="A7" s="2" t="s">
        <v>62</v>
      </c>
      <c r="B7" s="2">
        <f>AVERAGE(B3:B6)</f>
        <v>2.5299999999999996E-2</v>
      </c>
      <c r="C7" s="2">
        <f>_xlfn.STDEV.P(B3:B7)</f>
        <v>1.3570408984256886E-3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FD560-0FB1-4E86-B0DC-BE008DCAC360}">
  <dimension ref="A1:B12"/>
  <sheetViews>
    <sheetView zoomScale="85" zoomScaleNormal="85" workbookViewId="0">
      <selection activeCell="C17" sqref="C17"/>
    </sheetView>
  </sheetViews>
  <sheetFormatPr defaultRowHeight="16.899999999999999" x14ac:dyDescent="0.6"/>
  <cols>
    <col min="1" max="1" width="24.5" bestFit="1" customWidth="1"/>
    <col min="2" max="2" width="20.3125" bestFit="1" customWidth="1"/>
  </cols>
  <sheetData>
    <row r="1" spans="1:2" x14ac:dyDescent="0.6">
      <c r="A1" s="1" t="s">
        <v>120</v>
      </c>
      <c r="B1" s="1"/>
    </row>
    <row r="2" spans="1:2" x14ac:dyDescent="0.6">
      <c r="A2" s="1" t="s">
        <v>92</v>
      </c>
      <c r="B2" s="1"/>
    </row>
    <row r="3" spans="1:2" x14ac:dyDescent="0.6">
      <c r="A3" s="2">
        <v>2.0500000000000001E-2</v>
      </c>
      <c r="B3" s="2" t="s">
        <v>64</v>
      </c>
    </row>
    <row r="4" spans="1:2" x14ac:dyDescent="0.6">
      <c r="A4" s="2">
        <v>0.5</v>
      </c>
      <c r="B4" s="2" t="s">
        <v>65</v>
      </c>
    </row>
    <row r="5" spans="1:2" x14ac:dyDescent="0.6">
      <c r="A5" s="2">
        <v>2</v>
      </c>
      <c r="B5" s="2" t="s">
        <v>65</v>
      </c>
    </row>
    <row r="6" spans="1:2" x14ac:dyDescent="0.6">
      <c r="A6" s="2">
        <v>5</v>
      </c>
      <c r="B6" s="2" t="s">
        <v>66</v>
      </c>
    </row>
    <row r="7" spans="1:2" x14ac:dyDescent="0.6">
      <c r="A7" s="2">
        <v>8</v>
      </c>
      <c r="B7" s="2" t="s">
        <v>66</v>
      </c>
    </row>
    <row r="8" spans="1:2" x14ac:dyDescent="0.6">
      <c r="A8" s="2">
        <v>9</v>
      </c>
      <c r="B8" s="2" t="s">
        <v>67</v>
      </c>
    </row>
    <row r="9" spans="1:2" x14ac:dyDescent="0.6">
      <c r="A9" s="2">
        <v>180</v>
      </c>
      <c r="B9" s="2" t="s">
        <v>68</v>
      </c>
    </row>
    <row r="10" spans="1:2" x14ac:dyDescent="0.6">
      <c r="A10" s="2">
        <v>200</v>
      </c>
      <c r="B10" s="2" t="s">
        <v>68</v>
      </c>
    </row>
    <row r="11" spans="1:2" x14ac:dyDescent="0.6">
      <c r="A11" s="2">
        <v>40000</v>
      </c>
      <c r="B11" s="2" t="s">
        <v>69</v>
      </c>
    </row>
    <row r="12" spans="1:2" x14ac:dyDescent="0.6">
      <c r="A12" s="2">
        <v>83000</v>
      </c>
      <c r="B12" s="2" t="s">
        <v>70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F77BF-836C-47C6-8423-225B02CE966E}">
  <dimension ref="A1:E11"/>
  <sheetViews>
    <sheetView zoomScale="70" zoomScaleNormal="70" workbookViewId="0">
      <selection activeCell="E14" sqref="E14"/>
    </sheetView>
  </sheetViews>
  <sheetFormatPr defaultRowHeight="16.899999999999999" x14ac:dyDescent="0.6"/>
  <cols>
    <col min="1" max="1" width="13.6875" bestFit="1" customWidth="1"/>
    <col min="2" max="2" width="15.8125" bestFit="1" customWidth="1"/>
    <col min="3" max="3" width="16.8125" bestFit="1" customWidth="1"/>
    <col min="4" max="4" width="15.8125" bestFit="1" customWidth="1"/>
    <col min="5" max="5" width="16.8125" bestFit="1" customWidth="1"/>
  </cols>
  <sheetData>
    <row r="1" spans="1:5" x14ac:dyDescent="0.6">
      <c r="A1" s="13"/>
      <c r="B1" s="21" t="s">
        <v>121</v>
      </c>
      <c r="C1" s="21"/>
      <c r="D1" s="21"/>
      <c r="E1" s="21"/>
    </row>
    <row r="2" spans="1:5" x14ac:dyDescent="0.6">
      <c r="A2" s="13" t="s">
        <v>96</v>
      </c>
      <c r="B2" s="21" t="s">
        <v>122</v>
      </c>
      <c r="C2" s="21"/>
      <c r="D2" s="30" t="s">
        <v>123</v>
      </c>
      <c r="E2" s="30"/>
    </row>
    <row r="3" spans="1:5" x14ac:dyDescent="0.6">
      <c r="A3" s="13" t="s">
        <v>93</v>
      </c>
      <c r="B3" s="13" t="s">
        <v>88</v>
      </c>
      <c r="C3" s="13" t="s">
        <v>90</v>
      </c>
      <c r="D3" s="13" t="s">
        <v>88</v>
      </c>
      <c r="E3" s="13" t="s">
        <v>90</v>
      </c>
    </row>
    <row r="4" spans="1:5" x14ac:dyDescent="0.6">
      <c r="A4" s="2">
        <v>0</v>
      </c>
      <c r="B4" s="2">
        <v>46.54</v>
      </c>
      <c r="C4" s="2">
        <v>8.7650000000000006</v>
      </c>
      <c r="D4" s="2">
        <v>41.56</v>
      </c>
      <c r="E4" s="2">
        <v>6.1539999999999999</v>
      </c>
    </row>
    <row r="5" spans="1:5" x14ac:dyDescent="0.6">
      <c r="A5" s="2">
        <v>5</v>
      </c>
      <c r="B5" s="2">
        <v>100</v>
      </c>
      <c r="C5" s="2">
        <v>0</v>
      </c>
      <c r="D5" s="2">
        <v>100</v>
      </c>
      <c r="E5" s="2">
        <v>0</v>
      </c>
    </row>
    <row r="6" spans="1:5" x14ac:dyDescent="0.6">
      <c r="A6" s="2">
        <v>10</v>
      </c>
      <c r="B6" s="2">
        <v>100</v>
      </c>
      <c r="C6" s="2">
        <v>0</v>
      </c>
      <c r="D6" s="2">
        <v>100</v>
      </c>
      <c r="E6" s="2">
        <v>0</v>
      </c>
    </row>
    <row r="7" spans="1:5" x14ac:dyDescent="0.6">
      <c r="A7" s="2">
        <v>15</v>
      </c>
      <c r="B7" s="2">
        <v>100</v>
      </c>
      <c r="C7" s="2">
        <v>0</v>
      </c>
      <c r="D7" s="2">
        <v>0</v>
      </c>
      <c r="E7" s="2">
        <v>0</v>
      </c>
    </row>
    <row r="8" spans="1:5" x14ac:dyDescent="0.6">
      <c r="A8" s="2">
        <v>20</v>
      </c>
      <c r="B8" s="2">
        <v>0</v>
      </c>
      <c r="C8" s="2">
        <v>0</v>
      </c>
      <c r="D8" s="2">
        <v>0</v>
      </c>
      <c r="E8" s="2">
        <v>0</v>
      </c>
    </row>
    <row r="9" spans="1:5" x14ac:dyDescent="0.6">
      <c r="A9" s="2">
        <v>30</v>
      </c>
      <c r="B9" s="2">
        <v>0</v>
      </c>
      <c r="C9" s="2">
        <v>0</v>
      </c>
      <c r="D9" s="2">
        <v>0</v>
      </c>
      <c r="E9" s="2">
        <v>0</v>
      </c>
    </row>
    <row r="10" spans="1:5" x14ac:dyDescent="0.6">
      <c r="A10" s="2">
        <v>40</v>
      </c>
      <c r="B10" s="2">
        <v>0</v>
      </c>
      <c r="C10" s="2">
        <v>0</v>
      </c>
      <c r="D10" s="2">
        <v>0</v>
      </c>
      <c r="E10" s="2">
        <v>0</v>
      </c>
    </row>
    <row r="11" spans="1:5" x14ac:dyDescent="0.6">
      <c r="A11" s="2">
        <v>50</v>
      </c>
      <c r="B11" s="2">
        <v>0</v>
      </c>
      <c r="C11" s="2">
        <v>0</v>
      </c>
      <c r="D11" s="2">
        <v>0</v>
      </c>
      <c r="E11" s="2">
        <v>0</v>
      </c>
    </row>
  </sheetData>
  <mergeCells count="3">
    <mergeCell ref="B2:C2"/>
    <mergeCell ref="D2:E2"/>
    <mergeCell ref="B1:E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590AC-AE3E-4EA2-AD69-6BFCBEAF1E6C}">
  <dimension ref="A1:G11"/>
  <sheetViews>
    <sheetView zoomScale="70" zoomScaleNormal="70" workbookViewId="0">
      <selection activeCell="D15" sqref="D15"/>
    </sheetView>
  </sheetViews>
  <sheetFormatPr defaultRowHeight="16.899999999999999" x14ac:dyDescent="0.6"/>
  <cols>
    <col min="1" max="1" width="13.6875" bestFit="1" customWidth="1"/>
    <col min="2" max="2" width="15.8125" bestFit="1" customWidth="1"/>
    <col min="3" max="3" width="16.8125" bestFit="1" customWidth="1"/>
    <col min="4" max="4" width="15.8125" bestFit="1" customWidth="1"/>
    <col min="5" max="5" width="16.8125" bestFit="1" customWidth="1"/>
    <col min="6" max="6" width="15.8125" bestFit="1" customWidth="1"/>
    <col min="7" max="7" width="16.8125" bestFit="1" customWidth="1"/>
  </cols>
  <sheetData>
    <row r="1" spans="1:7" x14ac:dyDescent="0.6">
      <c r="A1" s="13"/>
      <c r="B1" s="19" t="s">
        <v>121</v>
      </c>
      <c r="C1" s="23"/>
      <c r="D1" s="23"/>
      <c r="E1" s="23"/>
      <c r="F1" s="23"/>
      <c r="G1" s="20"/>
    </row>
    <row r="2" spans="1:7" x14ac:dyDescent="0.6">
      <c r="A2" s="13" t="s">
        <v>96</v>
      </c>
      <c r="B2" s="21" t="s">
        <v>122</v>
      </c>
      <c r="C2" s="21"/>
      <c r="D2" s="30" t="s">
        <v>124</v>
      </c>
      <c r="E2" s="21"/>
      <c r="F2" s="21" t="s">
        <v>125</v>
      </c>
      <c r="G2" s="21"/>
    </row>
    <row r="3" spans="1:7" x14ac:dyDescent="0.6">
      <c r="A3" s="13" t="s">
        <v>93</v>
      </c>
      <c r="B3" s="13" t="s">
        <v>88</v>
      </c>
      <c r="C3" s="13" t="s">
        <v>90</v>
      </c>
      <c r="D3" s="13" t="s">
        <v>88</v>
      </c>
      <c r="E3" s="13" t="s">
        <v>90</v>
      </c>
      <c r="F3" s="13" t="s">
        <v>88</v>
      </c>
      <c r="G3" s="13" t="s">
        <v>90</v>
      </c>
    </row>
    <row r="4" spans="1:7" x14ac:dyDescent="0.6">
      <c r="A4" s="2">
        <v>0</v>
      </c>
      <c r="B4" s="2">
        <v>46.54</v>
      </c>
      <c r="C4" s="2">
        <v>8.7650000000000006</v>
      </c>
      <c r="D4" s="2">
        <v>45.265000000000001</v>
      </c>
      <c r="E4" s="2">
        <v>5.5629999999999997</v>
      </c>
      <c r="F4" s="2">
        <v>43.250999999999998</v>
      </c>
      <c r="G4" s="2">
        <v>7.2649999999999997</v>
      </c>
    </row>
    <row r="5" spans="1:7" x14ac:dyDescent="0.6">
      <c r="A5" s="2">
        <v>5</v>
      </c>
      <c r="B5" s="2">
        <v>100</v>
      </c>
      <c r="C5" s="2">
        <v>0</v>
      </c>
      <c r="D5" s="2">
        <v>46.561999999999998</v>
      </c>
      <c r="E5" s="2">
        <v>6.0250000000000004</v>
      </c>
      <c r="F5" s="2">
        <v>100</v>
      </c>
      <c r="G5" s="2">
        <v>6.0250000000000004</v>
      </c>
    </row>
    <row r="6" spans="1:7" x14ac:dyDescent="0.6">
      <c r="A6" s="2">
        <v>10</v>
      </c>
      <c r="B6" s="2">
        <v>100</v>
      </c>
      <c r="C6" s="2">
        <v>0</v>
      </c>
      <c r="D6" s="2">
        <v>100</v>
      </c>
      <c r="E6" s="2">
        <v>0</v>
      </c>
      <c r="F6" s="2">
        <v>100</v>
      </c>
      <c r="G6" s="2">
        <v>0</v>
      </c>
    </row>
    <row r="7" spans="1:7" x14ac:dyDescent="0.6">
      <c r="A7" s="2">
        <v>15</v>
      </c>
      <c r="B7" s="2">
        <v>100</v>
      </c>
      <c r="C7" s="2">
        <v>0</v>
      </c>
      <c r="D7" s="2">
        <v>100</v>
      </c>
      <c r="E7" s="2">
        <v>0</v>
      </c>
      <c r="F7" s="2">
        <v>0</v>
      </c>
      <c r="G7" s="2">
        <v>0</v>
      </c>
    </row>
    <row r="8" spans="1:7" x14ac:dyDescent="0.6">
      <c r="A8" s="2">
        <v>20</v>
      </c>
      <c r="B8" s="2">
        <v>0</v>
      </c>
      <c r="C8" s="2">
        <v>0</v>
      </c>
      <c r="D8" s="2">
        <v>100</v>
      </c>
      <c r="E8" s="2">
        <v>0</v>
      </c>
      <c r="F8" s="2">
        <v>0</v>
      </c>
      <c r="G8" s="2">
        <v>0</v>
      </c>
    </row>
    <row r="9" spans="1:7" x14ac:dyDescent="0.6">
      <c r="A9" s="2">
        <v>30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</row>
    <row r="10" spans="1:7" x14ac:dyDescent="0.6">
      <c r="A10" s="2">
        <v>40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</row>
    <row r="11" spans="1:7" x14ac:dyDescent="0.6">
      <c r="A11" s="2">
        <v>50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</row>
  </sheetData>
  <mergeCells count="4">
    <mergeCell ref="B2:C2"/>
    <mergeCell ref="D2:E2"/>
    <mergeCell ref="B1:G1"/>
    <mergeCell ref="F2:G2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7B5A9-97FE-4C85-ADEB-E170FEC27DE8}">
  <dimension ref="A1:C9"/>
  <sheetViews>
    <sheetView workbookViewId="0">
      <selection activeCell="E9" sqref="E9"/>
    </sheetView>
  </sheetViews>
  <sheetFormatPr defaultRowHeight="16.899999999999999" x14ac:dyDescent="0.6"/>
  <cols>
    <col min="1" max="1" width="12.875" bestFit="1" customWidth="1"/>
    <col min="2" max="2" width="5.9375" bestFit="1" customWidth="1"/>
    <col min="3" max="3" width="3.625" bestFit="1" customWidth="1"/>
  </cols>
  <sheetData>
    <row r="1" spans="1:3" x14ac:dyDescent="0.6">
      <c r="A1" s="1" t="s">
        <v>96</v>
      </c>
      <c r="B1" s="21" t="s">
        <v>121</v>
      </c>
      <c r="C1" s="21"/>
    </row>
    <row r="2" spans="1:3" x14ac:dyDescent="0.6">
      <c r="A2" s="1" t="s">
        <v>93</v>
      </c>
      <c r="B2" s="1" t="s">
        <v>88</v>
      </c>
      <c r="C2" s="1" t="s">
        <v>90</v>
      </c>
    </row>
    <row r="3" spans="1:3" x14ac:dyDescent="0.6">
      <c r="A3" s="2">
        <v>5</v>
      </c>
      <c r="B3" s="2">
        <v>100</v>
      </c>
      <c r="C3" s="2">
        <v>0</v>
      </c>
    </row>
    <row r="4" spans="1:3" x14ac:dyDescent="0.6">
      <c r="A4" s="2">
        <v>10</v>
      </c>
      <c r="B4" s="2">
        <v>100</v>
      </c>
      <c r="C4" s="2">
        <v>0</v>
      </c>
    </row>
    <row r="5" spans="1:3" x14ac:dyDescent="0.6">
      <c r="A5" s="2">
        <v>15</v>
      </c>
      <c r="B5" s="2">
        <v>0</v>
      </c>
      <c r="C5" s="2">
        <v>0</v>
      </c>
    </row>
    <row r="6" spans="1:3" x14ac:dyDescent="0.6">
      <c r="A6" s="2">
        <v>20</v>
      </c>
      <c r="B6" s="2">
        <v>0</v>
      </c>
      <c r="C6" s="2">
        <v>0</v>
      </c>
    </row>
    <row r="7" spans="1:3" x14ac:dyDescent="0.6">
      <c r="A7" s="2">
        <v>30</v>
      </c>
      <c r="B7" s="2">
        <v>0</v>
      </c>
      <c r="C7" s="2">
        <v>0</v>
      </c>
    </row>
    <row r="8" spans="1:3" x14ac:dyDescent="0.6">
      <c r="A8" s="2">
        <v>40</v>
      </c>
      <c r="B8" s="2">
        <v>0</v>
      </c>
      <c r="C8" s="2">
        <v>0</v>
      </c>
    </row>
    <row r="9" spans="1:3" x14ac:dyDescent="0.6">
      <c r="A9" s="2">
        <v>50</v>
      </c>
      <c r="B9" s="2">
        <v>0</v>
      </c>
      <c r="C9" s="2">
        <v>0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23A8E-613F-4450-925A-E26DBBF69B68}">
  <dimension ref="A1:I45"/>
  <sheetViews>
    <sheetView topLeftCell="A2" zoomScale="70" zoomScaleNormal="70" workbookViewId="0">
      <selection activeCell="L25" sqref="L25"/>
    </sheetView>
  </sheetViews>
  <sheetFormatPr defaultRowHeight="16.899999999999999" x14ac:dyDescent="0.6"/>
  <cols>
    <col min="2" max="2" width="14.1875" bestFit="1" customWidth="1"/>
    <col min="4" max="4" width="14.1875" bestFit="1" customWidth="1"/>
    <col min="7" max="7" width="14.1875" bestFit="1" customWidth="1"/>
    <col min="9" max="9" width="14.1875" bestFit="1" customWidth="1"/>
  </cols>
  <sheetData>
    <row r="1" spans="1:9" x14ac:dyDescent="0.6">
      <c r="B1" s="21" t="s">
        <v>126</v>
      </c>
      <c r="C1" s="21"/>
      <c r="D1" s="21"/>
      <c r="G1" s="21" t="s">
        <v>126</v>
      </c>
      <c r="H1" s="21"/>
      <c r="I1" s="21"/>
    </row>
    <row r="2" spans="1:9" ht="33.75" x14ac:dyDescent="0.6">
      <c r="A2" s="1" t="s">
        <v>94</v>
      </c>
      <c r="B2" s="6" t="s">
        <v>127</v>
      </c>
      <c r="C2" s="1" t="s">
        <v>94</v>
      </c>
      <c r="D2" s="6" t="s">
        <v>129</v>
      </c>
      <c r="F2" s="1" t="s">
        <v>94</v>
      </c>
      <c r="G2" s="6" t="s">
        <v>130</v>
      </c>
      <c r="H2" s="1" t="s">
        <v>94</v>
      </c>
      <c r="I2" s="6" t="s">
        <v>131</v>
      </c>
    </row>
    <row r="3" spans="1:9" x14ac:dyDescent="0.6">
      <c r="A3" s="1" t="s">
        <v>93</v>
      </c>
      <c r="B3" s="6" t="s">
        <v>128</v>
      </c>
      <c r="C3" s="1" t="s">
        <v>93</v>
      </c>
      <c r="D3" s="6" t="s">
        <v>128</v>
      </c>
      <c r="F3" s="1" t="s">
        <v>93</v>
      </c>
      <c r="G3" s="6" t="s">
        <v>128</v>
      </c>
      <c r="H3" s="1" t="s">
        <v>93</v>
      </c>
      <c r="I3" s="6" t="s">
        <v>128</v>
      </c>
    </row>
    <row r="4" spans="1:9" x14ac:dyDescent="0.6">
      <c r="A4" s="2">
        <v>0</v>
      </c>
      <c r="B4" s="7">
        <v>33.347577764412286</v>
      </c>
      <c r="C4" s="2">
        <v>0</v>
      </c>
      <c r="D4" s="7">
        <v>33.41808616577498</v>
      </c>
      <c r="F4" s="2">
        <v>0</v>
      </c>
      <c r="G4" s="7">
        <v>33.373189250000003</v>
      </c>
      <c r="H4" s="2">
        <v>0</v>
      </c>
      <c r="I4" s="7">
        <v>33.421832651750783</v>
      </c>
    </row>
    <row r="5" spans="1:9" x14ac:dyDescent="0.6">
      <c r="A5" s="2">
        <v>0.5</v>
      </c>
      <c r="B5" s="7">
        <v>33.357738773471823</v>
      </c>
      <c r="C5" s="2">
        <v>1</v>
      </c>
      <c r="D5" s="7">
        <v>33.433649559717765</v>
      </c>
      <c r="F5" s="2">
        <v>0.5</v>
      </c>
      <c r="G5" s="7">
        <v>33.392435229060688</v>
      </c>
      <c r="H5" s="2">
        <v>1</v>
      </c>
      <c r="I5" s="7">
        <v>33.424546821550088</v>
      </c>
    </row>
    <row r="6" spans="1:9" x14ac:dyDescent="0.6">
      <c r="A6" s="2">
        <v>1</v>
      </c>
      <c r="B6" s="7">
        <v>33.364448965403845</v>
      </c>
      <c r="C6" s="2">
        <v>2</v>
      </c>
      <c r="D6" s="7">
        <v>33.395548094677004</v>
      </c>
      <c r="F6" s="2">
        <v>1</v>
      </c>
      <c r="G6" s="7">
        <v>33.346997798646186</v>
      </c>
      <c r="H6" s="2">
        <v>2</v>
      </c>
      <c r="I6" s="7">
        <v>33.389661252281329</v>
      </c>
    </row>
    <row r="7" spans="1:9" x14ac:dyDescent="0.6">
      <c r="A7" s="2">
        <v>1.5</v>
      </c>
      <c r="B7" s="7">
        <v>33.344213553401779</v>
      </c>
      <c r="C7" s="2">
        <v>3</v>
      </c>
      <c r="D7" s="7">
        <v>33.381967759662118</v>
      </c>
      <c r="F7" s="2">
        <v>1.5</v>
      </c>
      <c r="G7" s="7">
        <v>33.351658008456837</v>
      </c>
      <c r="H7" s="2">
        <v>3</v>
      </c>
      <c r="I7" s="7">
        <v>33.350840150179408</v>
      </c>
    </row>
    <row r="8" spans="1:9" x14ac:dyDescent="0.6">
      <c r="A8" s="2">
        <v>2</v>
      </c>
      <c r="B8" s="7">
        <v>33.366892527261243</v>
      </c>
      <c r="C8" s="2">
        <v>4</v>
      </c>
      <c r="D8" s="7">
        <v>33.443258792658703</v>
      </c>
      <c r="F8" s="2">
        <v>2</v>
      </c>
      <c r="G8" s="7">
        <v>33.410036148379277</v>
      </c>
      <c r="H8" s="2">
        <v>4</v>
      </c>
      <c r="I8" s="7">
        <v>33.345186010943046</v>
      </c>
    </row>
    <row r="9" spans="1:9" x14ac:dyDescent="0.6">
      <c r="A9" s="2">
        <v>2.5</v>
      </c>
      <c r="B9" s="7">
        <v>33.343145415760745</v>
      </c>
      <c r="C9" s="2">
        <v>5</v>
      </c>
      <c r="D9" s="7">
        <v>33.416268807333275</v>
      </c>
      <c r="F9" s="2">
        <v>2.5</v>
      </c>
      <c r="G9" s="7">
        <v>33.443112741759926</v>
      </c>
      <c r="H9" s="2">
        <v>5</v>
      </c>
      <c r="I9" s="7">
        <v>33.423652097843657</v>
      </c>
    </row>
    <row r="10" spans="1:9" x14ac:dyDescent="0.6">
      <c r="A10" s="2">
        <v>3</v>
      </c>
      <c r="B10" s="7">
        <v>33.379117113096356</v>
      </c>
      <c r="C10" s="2">
        <v>6</v>
      </c>
      <c r="D10" s="7">
        <v>32.018202286997649</v>
      </c>
      <c r="F10" s="2">
        <v>3</v>
      </c>
      <c r="G10" s="7">
        <v>33.397311066949896</v>
      </c>
      <c r="H10" s="2">
        <v>6</v>
      </c>
      <c r="I10" s="7">
        <v>32.084408941160461</v>
      </c>
    </row>
    <row r="11" spans="1:9" x14ac:dyDescent="0.6">
      <c r="A11" s="2">
        <v>3.5</v>
      </c>
      <c r="B11" s="7">
        <v>33.382351166443854</v>
      </c>
      <c r="C11" s="2">
        <v>7</v>
      </c>
      <c r="D11" s="7">
        <v>32.031631827158236</v>
      </c>
      <c r="F11" s="2">
        <v>3.5</v>
      </c>
      <c r="G11" s="7">
        <v>33.410217420731655</v>
      </c>
      <c r="H11" s="2">
        <v>7</v>
      </c>
      <c r="I11" s="7">
        <v>32.104717980427779</v>
      </c>
    </row>
    <row r="12" spans="1:9" x14ac:dyDescent="0.6">
      <c r="A12" s="2">
        <v>4</v>
      </c>
      <c r="B12" s="7">
        <v>33.372060629534772</v>
      </c>
      <c r="C12" s="2">
        <v>8</v>
      </c>
      <c r="D12" s="7">
        <v>32.015621563599822</v>
      </c>
      <c r="F12" s="2">
        <v>4</v>
      </c>
      <c r="G12" s="7">
        <v>33.412289549820123</v>
      </c>
      <c r="H12" s="2">
        <v>8</v>
      </c>
      <c r="I12" s="7">
        <v>32.055860539963284</v>
      </c>
    </row>
    <row r="13" spans="1:9" x14ac:dyDescent="0.6">
      <c r="A13" s="2">
        <v>4.5</v>
      </c>
      <c r="B13" s="7">
        <v>33.404873678802275</v>
      </c>
      <c r="C13" s="2">
        <v>9</v>
      </c>
      <c r="D13" s="7">
        <v>31.965578927089407</v>
      </c>
      <c r="F13" s="2">
        <v>4.5</v>
      </c>
      <c r="G13" s="7">
        <v>33.416500946019802</v>
      </c>
      <c r="H13" s="2">
        <v>9</v>
      </c>
      <c r="I13" s="7">
        <v>32.106311874150791</v>
      </c>
    </row>
    <row r="14" spans="1:9" x14ac:dyDescent="0.6">
      <c r="A14" s="2">
        <v>5</v>
      </c>
      <c r="B14" s="7">
        <v>33.407942503688894</v>
      </c>
      <c r="C14" s="2">
        <v>10</v>
      </c>
      <c r="D14" s="7">
        <v>31.994989992992082</v>
      </c>
      <c r="F14" s="2">
        <v>5</v>
      </c>
      <c r="G14" s="7">
        <v>33.366895063046833</v>
      </c>
      <c r="H14" s="2">
        <v>10</v>
      </c>
      <c r="I14" s="7">
        <v>32.050183425536162</v>
      </c>
    </row>
    <row r="15" spans="1:9" x14ac:dyDescent="0.6">
      <c r="A15" s="2">
        <v>5.5</v>
      </c>
      <c r="B15" s="7">
        <v>33.346057249599006</v>
      </c>
      <c r="C15" s="2">
        <v>11</v>
      </c>
      <c r="D15" s="7">
        <v>31.359899306848927</v>
      </c>
      <c r="F15" s="2">
        <v>5.5</v>
      </c>
      <c r="G15" s="7">
        <v>33.375480145057388</v>
      </c>
      <c r="H15" s="2">
        <v>11</v>
      </c>
      <c r="I15" s="7">
        <v>30.998170733070928</v>
      </c>
    </row>
    <row r="16" spans="1:9" x14ac:dyDescent="0.6">
      <c r="A16" s="2">
        <v>6</v>
      </c>
      <c r="B16" s="7">
        <v>33.408246014756571</v>
      </c>
      <c r="C16" s="2">
        <v>12</v>
      </c>
      <c r="D16" s="7">
        <v>31.36008201414316</v>
      </c>
      <c r="F16" s="2">
        <v>6</v>
      </c>
      <c r="G16" s="7">
        <v>33.395340025694011</v>
      </c>
      <c r="H16" s="2">
        <v>12</v>
      </c>
      <c r="I16" s="7">
        <v>31.07952855568189</v>
      </c>
    </row>
    <row r="17" spans="1:9" x14ac:dyDescent="0.6">
      <c r="A17" s="2">
        <v>6.5</v>
      </c>
      <c r="B17" s="7">
        <v>33.382025254668626</v>
      </c>
      <c r="C17" s="2">
        <v>13</v>
      </c>
      <c r="D17" s="7">
        <v>31.390400535861151</v>
      </c>
      <c r="F17" s="2">
        <v>6.5</v>
      </c>
      <c r="G17" s="7">
        <v>33.35963923433107</v>
      </c>
      <c r="H17" s="2">
        <v>13</v>
      </c>
      <c r="I17" s="7">
        <v>31.004859906730509</v>
      </c>
    </row>
    <row r="18" spans="1:9" x14ac:dyDescent="0.6">
      <c r="A18" s="2">
        <v>7</v>
      </c>
      <c r="B18" s="7">
        <v>33.407052968223326</v>
      </c>
      <c r="C18" s="2">
        <v>14</v>
      </c>
      <c r="D18" s="7">
        <v>31.371778641384491</v>
      </c>
      <c r="F18" s="2">
        <v>7</v>
      </c>
      <c r="G18" s="7">
        <v>33.415811659693354</v>
      </c>
      <c r="H18" s="2">
        <v>14</v>
      </c>
      <c r="I18" s="7">
        <v>31.038317330124457</v>
      </c>
    </row>
    <row r="19" spans="1:9" x14ac:dyDescent="0.6">
      <c r="A19" s="2">
        <v>7.5</v>
      </c>
      <c r="B19" s="7">
        <v>33.442643863358768</v>
      </c>
      <c r="C19" s="2">
        <v>15</v>
      </c>
      <c r="D19" s="7">
        <v>31.431654881202675</v>
      </c>
      <c r="F19" s="2">
        <v>7.5</v>
      </c>
      <c r="G19" s="7">
        <v>33.359193584286956</v>
      </c>
      <c r="H19" s="2">
        <v>15</v>
      </c>
      <c r="I19" s="7">
        <v>31.059566931505071</v>
      </c>
    </row>
    <row r="20" spans="1:9" x14ac:dyDescent="0.6">
      <c r="A20" s="2">
        <v>8</v>
      </c>
      <c r="B20" s="7">
        <v>33.359152831410981</v>
      </c>
      <c r="C20" s="2"/>
      <c r="D20" s="2"/>
      <c r="F20" s="2">
        <v>8</v>
      </c>
      <c r="G20" s="7">
        <v>33.393523339261478</v>
      </c>
      <c r="H20" s="2"/>
      <c r="I20" s="2"/>
    </row>
    <row r="21" spans="1:9" x14ac:dyDescent="0.6">
      <c r="A21" s="2">
        <v>8.5</v>
      </c>
      <c r="B21" s="7">
        <v>33.35915404760118</v>
      </c>
      <c r="C21" s="2"/>
      <c r="D21" s="2"/>
      <c r="F21" s="2">
        <v>8.5</v>
      </c>
      <c r="G21" s="7">
        <v>33.412966592168885</v>
      </c>
      <c r="H21" s="2"/>
      <c r="I21" s="2"/>
    </row>
    <row r="22" spans="1:9" x14ac:dyDescent="0.6">
      <c r="A22" s="2">
        <v>9</v>
      </c>
      <c r="B22" s="7">
        <v>33.439043828999687</v>
      </c>
      <c r="C22" s="2"/>
      <c r="D22" s="2"/>
      <c r="F22" s="2">
        <v>9</v>
      </c>
      <c r="G22" s="7">
        <v>33.443345086943623</v>
      </c>
      <c r="H22" s="2"/>
      <c r="I22" s="2"/>
    </row>
    <row r="23" spans="1:9" x14ac:dyDescent="0.6">
      <c r="A23" s="2">
        <v>9.5</v>
      </c>
      <c r="B23" s="7">
        <v>33.379447684759988</v>
      </c>
      <c r="C23" s="2"/>
      <c r="D23" s="2"/>
      <c r="F23" s="2">
        <v>9.5</v>
      </c>
      <c r="G23" s="7">
        <v>33.438018594119683</v>
      </c>
      <c r="H23" s="2"/>
      <c r="I23" s="2"/>
    </row>
    <row r="24" spans="1:9" x14ac:dyDescent="0.6">
      <c r="A24" s="2">
        <v>10</v>
      </c>
      <c r="B24" s="7">
        <v>33.355548359984638</v>
      </c>
      <c r="C24" s="2"/>
      <c r="D24" s="2"/>
      <c r="F24" s="2">
        <v>10</v>
      </c>
      <c r="G24" s="7">
        <v>33.41733275747653</v>
      </c>
      <c r="H24" s="2"/>
      <c r="I24" s="2"/>
    </row>
    <row r="25" spans="1:9" x14ac:dyDescent="0.6">
      <c r="A25" s="2">
        <v>10.5</v>
      </c>
      <c r="B25" s="7">
        <v>33.347331942229943</v>
      </c>
      <c r="C25" s="2"/>
      <c r="D25" s="2"/>
      <c r="F25" s="2">
        <v>10.5</v>
      </c>
      <c r="G25" s="7">
        <v>33.382722588069626</v>
      </c>
      <c r="H25" s="2"/>
      <c r="I25" s="2"/>
    </row>
    <row r="26" spans="1:9" x14ac:dyDescent="0.6">
      <c r="A26" s="2">
        <v>11</v>
      </c>
      <c r="B26" s="7">
        <v>33.401401806162454</v>
      </c>
      <c r="C26" s="2"/>
      <c r="D26" s="2"/>
      <c r="F26" s="2">
        <v>11</v>
      </c>
      <c r="G26" s="7">
        <v>33.37055629456286</v>
      </c>
      <c r="H26" s="2"/>
      <c r="I26" s="2"/>
    </row>
    <row r="27" spans="1:9" x14ac:dyDescent="0.6">
      <c r="A27" s="2">
        <v>11.5</v>
      </c>
      <c r="B27" s="7">
        <v>33.371071266757269</v>
      </c>
      <c r="C27" s="2"/>
      <c r="D27" s="2"/>
      <c r="F27" s="2">
        <v>11.5</v>
      </c>
      <c r="G27" s="7">
        <v>33.406659742717466</v>
      </c>
      <c r="H27" s="2"/>
      <c r="I27" s="2"/>
    </row>
    <row r="28" spans="1:9" x14ac:dyDescent="0.6">
      <c r="A28" s="2">
        <v>12</v>
      </c>
      <c r="B28" s="7">
        <v>33.374852995848244</v>
      </c>
      <c r="C28" s="2"/>
      <c r="D28" s="2"/>
      <c r="F28" s="2">
        <v>12</v>
      </c>
      <c r="G28" s="7">
        <v>33.424873653702626</v>
      </c>
      <c r="H28" s="2"/>
      <c r="I28" s="2"/>
    </row>
    <row r="29" spans="1:9" x14ac:dyDescent="0.6">
      <c r="A29" s="2">
        <v>12.5</v>
      </c>
      <c r="B29" s="7">
        <v>33.369316283516753</v>
      </c>
      <c r="C29" s="2"/>
      <c r="D29" s="2"/>
      <c r="F29" s="2">
        <v>12.5</v>
      </c>
      <c r="G29" s="7">
        <v>33.414732859282353</v>
      </c>
      <c r="H29" s="2"/>
      <c r="I29" s="2"/>
    </row>
    <row r="30" spans="1:9" x14ac:dyDescent="0.6">
      <c r="A30" s="2">
        <v>13</v>
      </c>
      <c r="B30" s="7">
        <v>33.383122859338073</v>
      </c>
      <c r="C30" s="2"/>
      <c r="D30" s="2"/>
      <c r="F30" s="2">
        <v>13</v>
      </c>
      <c r="G30" s="7">
        <v>33.372191776733544</v>
      </c>
      <c r="H30" s="2"/>
      <c r="I30" s="2"/>
    </row>
    <row r="31" spans="1:9" x14ac:dyDescent="0.6">
      <c r="A31" s="2">
        <v>13.5</v>
      </c>
      <c r="B31" s="7">
        <v>33.380569011643502</v>
      </c>
      <c r="C31" s="2"/>
      <c r="D31" s="2"/>
      <c r="F31" s="2">
        <v>13.5</v>
      </c>
      <c r="G31" s="7">
        <v>33.399475574522903</v>
      </c>
      <c r="H31" s="2"/>
      <c r="I31" s="2"/>
    </row>
    <row r="32" spans="1:9" x14ac:dyDescent="0.6">
      <c r="A32" s="2">
        <v>14</v>
      </c>
      <c r="B32" s="7">
        <v>33.376458496465105</v>
      </c>
      <c r="C32" s="2"/>
      <c r="D32" s="2"/>
      <c r="F32" s="2">
        <v>14</v>
      </c>
      <c r="G32" s="7">
        <v>33.360401188046623</v>
      </c>
      <c r="H32" s="2"/>
      <c r="I32" s="2"/>
    </row>
    <row r="33" spans="1:9" x14ac:dyDescent="0.6">
      <c r="A33" s="2">
        <v>14.5</v>
      </c>
      <c r="B33" s="7">
        <v>33.388937488642995</v>
      </c>
      <c r="C33" s="2"/>
      <c r="D33" s="2"/>
      <c r="F33" s="2">
        <v>14.5</v>
      </c>
      <c r="G33" s="7">
        <v>33.39565102658571</v>
      </c>
      <c r="H33" s="2"/>
      <c r="I33" s="2"/>
    </row>
    <row r="34" spans="1:9" x14ac:dyDescent="0.6">
      <c r="A34" s="2">
        <v>15</v>
      </c>
      <c r="B34" s="7">
        <v>33.441898202729142</v>
      </c>
      <c r="C34" s="2"/>
      <c r="D34" s="2"/>
      <c r="F34" s="2">
        <v>15</v>
      </c>
      <c r="G34" s="7">
        <v>33.43876590456621</v>
      </c>
      <c r="H34" s="2"/>
      <c r="I34" s="2"/>
    </row>
    <row r="35" spans="1:9" x14ac:dyDescent="0.6">
      <c r="A35" s="2">
        <v>15.5</v>
      </c>
      <c r="B35" s="7">
        <v>33.443012383720514</v>
      </c>
      <c r="C35" s="2"/>
      <c r="D35" s="2"/>
      <c r="F35" s="2">
        <v>15.5</v>
      </c>
      <c r="G35" s="7">
        <v>33.41706545803909</v>
      </c>
      <c r="H35" s="2"/>
      <c r="I35" s="2"/>
    </row>
    <row r="36" spans="1:9" x14ac:dyDescent="0.6">
      <c r="A36" s="2">
        <v>16</v>
      </c>
      <c r="B36" s="7">
        <v>33.398338541548554</v>
      </c>
      <c r="C36" s="2"/>
      <c r="D36" s="2"/>
      <c r="F36" s="2">
        <v>16</v>
      </c>
      <c r="G36" s="7">
        <v>33.393891396632355</v>
      </c>
      <c r="H36" s="2"/>
      <c r="I36" s="2"/>
    </row>
    <row r="37" spans="1:9" x14ac:dyDescent="0.6">
      <c r="A37" s="2">
        <v>16.5</v>
      </c>
      <c r="B37" s="7">
        <v>33.430783717217722</v>
      </c>
      <c r="C37" s="2"/>
      <c r="D37" s="2"/>
      <c r="F37" s="2">
        <v>16.5</v>
      </c>
      <c r="G37" s="7">
        <v>33.418117020562732</v>
      </c>
      <c r="H37" s="2"/>
      <c r="I37" s="2"/>
    </row>
    <row r="38" spans="1:9" x14ac:dyDescent="0.6">
      <c r="A38" s="2">
        <v>17</v>
      </c>
      <c r="B38" s="7">
        <v>33.404296254385379</v>
      </c>
      <c r="C38" s="2"/>
      <c r="D38" s="2"/>
      <c r="F38" s="2">
        <v>17</v>
      </c>
      <c r="G38" s="7">
        <v>33.353842117549462</v>
      </c>
      <c r="H38" s="2"/>
      <c r="I38" s="2"/>
    </row>
    <row r="39" spans="1:9" x14ac:dyDescent="0.6">
      <c r="A39" s="2">
        <v>17.5</v>
      </c>
      <c r="B39" s="7">
        <v>33.383887154649742</v>
      </c>
      <c r="C39" s="2"/>
      <c r="D39" s="2"/>
      <c r="F39" s="2">
        <v>17.5</v>
      </c>
      <c r="G39" s="7">
        <v>33.357473893938675</v>
      </c>
      <c r="H39" s="2"/>
      <c r="I39" s="2"/>
    </row>
    <row r="40" spans="1:9" x14ac:dyDescent="0.6">
      <c r="A40" s="2">
        <v>18</v>
      </c>
      <c r="B40" s="7">
        <v>33.429032237672587</v>
      </c>
      <c r="C40" s="2"/>
      <c r="D40" s="2"/>
      <c r="F40" s="2">
        <v>18</v>
      </c>
      <c r="G40" s="7">
        <v>33.406097892978572</v>
      </c>
      <c r="H40" s="2"/>
      <c r="I40" s="2"/>
    </row>
    <row r="41" spans="1:9" x14ac:dyDescent="0.6">
      <c r="A41" s="2">
        <v>18.5</v>
      </c>
      <c r="B41" s="7">
        <v>33.35152891084411</v>
      </c>
      <c r="C41" s="2"/>
      <c r="D41" s="2"/>
      <c r="F41" s="2">
        <v>18.5</v>
      </c>
      <c r="G41" s="7">
        <v>33.379312136478305</v>
      </c>
      <c r="H41" s="2"/>
      <c r="I41" s="2"/>
    </row>
    <row r="42" spans="1:9" x14ac:dyDescent="0.6">
      <c r="A42" s="2">
        <v>19</v>
      </c>
      <c r="B42" s="7">
        <v>33.422570315418305</v>
      </c>
      <c r="C42" s="2"/>
      <c r="D42" s="2"/>
      <c r="F42" s="2">
        <v>19</v>
      </c>
      <c r="G42" s="7">
        <v>33.396402329154974</v>
      </c>
      <c r="H42" s="2"/>
      <c r="I42" s="2"/>
    </row>
    <row r="43" spans="1:9" x14ac:dyDescent="0.6">
      <c r="A43" s="2">
        <v>19.5</v>
      </c>
      <c r="B43" s="7">
        <v>33.439211254588699</v>
      </c>
      <c r="C43" s="2"/>
      <c r="D43" s="2"/>
      <c r="F43" s="2">
        <v>19.5</v>
      </c>
      <c r="G43" s="7">
        <v>33.394140203003232</v>
      </c>
      <c r="H43" s="2"/>
      <c r="I43" s="2"/>
    </row>
    <row r="44" spans="1:9" x14ac:dyDescent="0.6">
      <c r="A44" s="2">
        <v>20</v>
      </c>
      <c r="B44" s="7">
        <v>33.412615357746724</v>
      </c>
      <c r="C44" s="2"/>
      <c r="D44" s="2"/>
      <c r="F44" s="2">
        <v>20</v>
      </c>
      <c r="G44" s="7">
        <v>33.350907772326664</v>
      </c>
      <c r="H44" s="2"/>
      <c r="I44" s="2"/>
    </row>
    <row r="45" spans="1:9" x14ac:dyDescent="0.6">
      <c r="G45" s="9"/>
    </row>
  </sheetData>
  <mergeCells count="2">
    <mergeCell ref="B1:D1"/>
    <mergeCell ref="G1:I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7A572-5DAF-40DA-B647-6DFAB9234D8F}">
  <dimension ref="A1:C5"/>
  <sheetViews>
    <sheetView zoomScale="85" zoomScaleNormal="85" workbookViewId="0">
      <selection activeCell="J17" sqref="J17"/>
    </sheetView>
  </sheetViews>
  <sheetFormatPr defaultRowHeight="16.899999999999999" x14ac:dyDescent="0.6"/>
  <cols>
    <col min="3" max="3" width="5.375" bestFit="1" customWidth="1"/>
  </cols>
  <sheetData>
    <row r="1" spans="1:3" x14ac:dyDescent="0.6">
      <c r="A1" s="2"/>
      <c r="B1" s="26" t="s">
        <v>126</v>
      </c>
      <c r="C1" s="26"/>
    </row>
    <row r="2" spans="1:3" x14ac:dyDescent="0.6">
      <c r="A2" s="2"/>
      <c r="B2" s="1" t="s">
        <v>132</v>
      </c>
      <c r="C2" s="1" t="s">
        <v>90</v>
      </c>
    </row>
    <row r="3" spans="1:3" x14ac:dyDescent="0.6">
      <c r="A3" s="2"/>
      <c r="B3" s="6" t="s">
        <v>128</v>
      </c>
      <c r="C3" s="6" t="s">
        <v>128</v>
      </c>
    </row>
    <row r="4" spans="1:3" x14ac:dyDescent="0.6">
      <c r="A4" s="2" t="s">
        <v>56</v>
      </c>
      <c r="B4" s="7">
        <v>33.392630128025388</v>
      </c>
      <c r="C4" s="7">
        <v>2.971924100319967E-2</v>
      </c>
    </row>
    <row r="5" spans="1:3" x14ac:dyDescent="0.6">
      <c r="A5" s="2" t="s">
        <v>57</v>
      </c>
      <c r="B5" s="7">
        <v>32.178936789832782</v>
      </c>
      <c r="C5" s="7">
        <v>1.0112277578470321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C5E4B-677A-47A8-8E03-57D01AB8845A}">
  <dimension ref="A1:I54"/>
  <sheetViews>
    <sheetView zoomScale="70" zoomScaleNormal="70" workbookViewId="0">
      <selection activeCell="B2" sqref="B2:B3"/>
    </sheetView>
  </sheetViews>
  <sheetFormatPr defaultRowHeight="16.899999999999999" x14ac:dyDescent="0.6"/>
  <cols>
    <col min="2" max="2" width="14.1875" bestFit="1" customWidth="1"/>
    <col min="4" max="4" width="14.1875" bestFit="1" customWidth="1"/>
    <col min="7" max="7" width="14.1875" bestFit="1" customWidth="1"/>
    <col min="9" max="9" width="10.5625" bestFit="1" customWidth="1"/>
  </cols>
  <sheetData>
    <row r="1" spans="1:9" x14ac:dyDescent="0.6">
      <c r="B1" s="21" t="s">
        <v>126</v>
      </c>
      <c r="C1" s="21"/>
      <c r="D1" s="21"/>
      <c r="G1" s="21" t="s">
        <v>126</v>
      </c>
      <c r="H1" s="21"/>
      <c r="I1" s="21"/>
    </row>
    <row r="2" spans="1:9" ht="33.75" x14ac:dyDescent="0.6">
      <c r="A2" s="1" t="s">
        <v>94</v>
      </c>
      <c r="B2" s="6" t="s">
        <v>127</v>
      </c>
      <c r="C2" s="1" t="s">
        <v>94</v>
      </c>
      <c r="D2" s="6" t="s">
        <v>129</v>
      </c>
      <c r="F2" s="1" t="s">
        <v>94</v>
      </c>
      <c r="G2" s="6" t="s">
        <v>130</v>
      </c>
      <c r="H2" s="1" t="s">
        <v>94</v>
      </c>
      <c r="I2" s="6" t="s">
        <v>131</v>
      </c>
    </row>
    <row r="3" spans="1:9" x14ac:dyDescent="0.6">
      <c r="A3" s="1" t="s">
        <v>93</v>
      </c>
      <c r="B3" s="6" t="s">
        <v>128</v>
      </c>
      <c r="C3" s="1" t="s">
        <v>93</v>
      </c>
      <c r="D3" s="6" t="s">
        <v>128</v>
      </c>
      <c r="F3" s="1" t="s">
        <v>93</v>
      </c>
      <c r="G3" s="6" t="s">
        <v>128</v>
      </c>
      <c r="H3" s="1" t="s">
        <v>93</v>
      </c>
      <c r="I3" s="6" t="s">
        <v>128</v>
      </c>
    </row>
    <row r="4" spans="1:9" x14ac:dyDescent="0.6">
      <c r="A4" s="2">
        <v>0</v>
      </c>
      <c r="B4" s="7">
        <v>33.681215558174948</v>
      </c>
      <c r="C4" s="2">
        <v>1</v>
      </c>
      <c r="D4" s="7">
        <v>31.916011263998339</v>
      </c>
      <c r="F4" s="2">
        <v>0</v>
      </c>
      <c r="G4" s="7">
        <v>33.705127701585752</v>
      </c>
      <c r="H4" s="2">
        <v>1</v>
      </c>
      <c r="I4" s="7">
        <v>29.7286</v>
      </c>
    </row>
    <row r="5" spans="1:9" x14ac:dyDescent="0.6">
      <c r="A5" s="2">
        <v>0.5</v>
      </c>
      <c r="B5" s="7">
        <v>33.697622922213654</v>
      </c>
      <c r="C5" s="2">
        <v>2</v>
      </c>
      <c r="D5" s="7">
        <v>31.923155504392337</v>
      </c>
      <c r="F5" s="2">
        <v>0.5</v>
      </c>
      <c r="G5" s="7">
        <v>33.711998899116253</v>
      </c>
      <c r="H5" s="2">
        <v>2</v>
      </c>
      <c r="I5" s="7">
        <v>29.731629999999999</v>
      </c>
    </row>
    <row r="6" spans="1:9" x14ac:dyDescent="0.6">
      <c r="A6" s="2">
        <v>1</v>
      </c>
      <c r="B6" s="7">
        <v>33.65265661830945</v>
      </c>
      <c r="C6" s="2">
        <v>3</v>
      </c>
      <c r="D6" s="7">
        <v>31.915459860922365</v>
      </c>
      <c r="F6" s="2">
        <v>1</v>
      </c>
      <c r="G6" s="7">
        <v>33.674936854025901</v>
      </c>
      <c r="H6" s="2">
        <v>3</v>
      </c>
      <c r="I6" s="7">
        <v>29.770499999999998</v>
      </c>
    </row>
    <row r="7" spans="1:9" x14ac:dyDescent="0.6">
      <c r="A7" s="2">
        <v>1.5</v>
      </c>
      <c r="B7" s="7">
        <v>33.710243261658889</v>
      </c>
      <c r="C7" s="2">
        <v>4</v>
      </c>
      <c r="D7" s="7">
        <v>31.936090308784891</v>
      </c>
      <c r="F7" s="2">
        <v>1.5</v>
      </c>
      <c r="G7" s="7">
        <v>33.624753028994064</v>
      </c>
      <c r="H7" s="2">
        <v>4</v>
      </c>
      <c r="I7" s="7">
        <v>29.76032</v>
      </c>
    </row>
    <row r="8" spans="1:9" x14ac:dyDescent="0.6">
      <c r="A8" s="2">
        <v>2</v>
      </c>
      <c r="B8" s="7">
        <v>33.646223175333688</v>
      </c>
      <c r="C8" s="2">
        <v>5</v>
      </c>
      <c r="D8" s="7">
        <v>31.91640472839137</v>
      </c>
      <c r="F8" s="2">
        <v>2</v>
      </c>
      <c r="G8" s="7">
        <v>33.660608730959453</v>
      </c>
      <c r="H8" s="2">
        <v>5</v>
      </c>
      <c r="I8" s="7">
        <v>29.730730000000001</v>
      </c>
    </row>
    <row r="9" spans="1:9" x14ac:dyDescent="0.6">
      <c r="A9" s="2">
        <v>2.5</v>
      </c>
      <c r="B9" s="7">
        <v>33.719282387322842</v>
      </c>
      <c r="C9" s="2">
        <v>6</v>
      </c>
      <c r="D9" s="7">
        <v>33.05170470165929</v>
      </c>
      <c r="F9" s="2">
        <v>2.5</v>
      </c>
      <c r="G9" s="7">
        <v>33.697134869279743</v>
      </c>
      <c r="H9" s="2">
        <v>6</v>
      </c>
      <c r="I9" s="7">
        <v>31.897099999999998</v>
      </c>
    </row>
    <row r="10" spans="1:9" x14ac:dyDescent="0.6">
      <c r="A10" s="2">
        <v>3</v>
      </c>
      <c r="B10" s="7">
        <v>33.6480788998837</v>
      </c>
      <c r="C10" s="2">
        <v>7</v>
      </c>
      <c r="D10" s="7">
        <v>33.047853506733581</v>
      </c>
      <c r="F10" s="2">
        <v>3</v>
      </c>
      <c r="G10" s="7">
        <v>33.711675609193634</v>
      </c>
      <c r="H10" s="2">
        <v>7</v>
      </c>
      <c r="I10" s="7">
        <v>31.97156</v>
      </c>
    </row>
    <row r="11" spans="1:9" x14ac:dyDescent="0.6">
      <c r="A11" s="2">
        <v>3.5</v>
      </c>
      <c r="B11" s="7">
        <v>33.656796087813802</v>
      </c>
      <c r="C11" s="2">
        <v>8</v>
      </c>
      <c r="D11" s="7">
        <v>33.088976622988312</v>
      </c>
      <c r="F11" s="2">
        <v>3.5</v>
      </c>
      <c r="G11" s="7">
        <v>33.720433423456591</v>
      </c>
      <c r="H11" s="2">
        <v>8</v>
      </c>
      <c r="I11" s="7">
        <v>31.969380000000001</v>
      </c>
    </row>
    <row r="12" spans="1:9" x14ac:dyDescent="0.6">
      <c r="A12" s="2">
        <v>4</v>
      </c>
      <c r="B12" s="7">
        <v>33.649241362790541</v>
      </c>
      <c r="C12" s="2">
        <v>9</v>
      </c>
      <c r="D12" s="7">
        <v>33.050176375934548</v>
      </c>
      <c r="F12" s="2">
        <v>4</v>
      </c>
      <c r="G12" s="7">
        <v>33.666103415524042</v>
      </c>
      <c r="H12" s="2">
        <v>9</v>
      </c>
      <c r="I12" s="7">
        <v>31.928650000000001</v>
      </c>
    </row>
    <row r="13" spans="1:9" x14ac:dyDescent="0.6">
      <c r="A13" s="2">
        <v>4.5</v>
      </c>
      <c r="B13" s="7">
        <v>33.633444696860892</v>
      </c>
      <c r="C13" s="2">
        <v>10</v>
      </c>
      <c r="D13" s="7">
        <v>33.04648630480623</v>
      </c>
      <c r="F13" s="2">
        <v>4.5</v>
      </c>
      <c r="G13" s="7">
        <v>33.651194838102498</v>
      </c>
      <c r="H13" s="2">
        <v>10</v>
      </c>
      <c r="I13" s="7">
        <v>31.953240000000001</v>
      </c>
    </row>
    <row r="14" spans="1:9" x14ac:dyDescent="0.6">
      <c r="A14" s="2">
        <v>5</v>
      </c>
      <c r="B14" s="7">
        <v>33.646792697431138</v>
      </c>
      <c r="C14" s="2">
        <v>11</v>
      </c>
      <c r="D14" s="7">
        <v>33.678066602644556</v>
      </c>
      <c r="F14" s="2">
        <v>5</v>
      </c>
      <c r="G14" s="7">
        <v>33.723214118872264</v>
      </c>
      <c r="H14" s="2">
        <v>11</v>
      </c>
      <c r="I14" s="7">
        <v>33.643180000000001</v>
      </c>
    </row>
    <row r="15" spans="1:9" x14ac:dyDescent="0.6">
      <c r="A15" s="2">
        <v>5.5</v>
      </c>
      <c r="B15" s="7">
        <v>33.662108847436684</v>
      </c>
      <c r="C15" s="2">
        <v>12</v>
      </c>
      <c r="D15" s="7">
        <v>33.721654088939246</v>
      </c>
      <c r="F15" s="2">
        <v>5.5</v>
      </c>
      <c r="G15" s="7">
        <v>33.700324626415295</v>
      </c>
      <c r="H15" s="2">
        <v>12</v>
      </c>
      <c r="I15" s="7">
        <v>33.594459999999998</v>
      </c>
    </row>
    <row r="16" spans="1:9" x14ac:dyDescent="0.6">
      <c r="A16" s="2">
        <v>6</v>
      </c>
      <c r="B16" s="7">
        <v>33.678506986807818</v>
      </c>
      <c r="C16" s="2">
        <v>13</v>
      </c>
      <c r="D16" s="7">
        <v>33.629849724440803</v>
      </c>
      <c r="F16" s="2">
        <v>6</v>
      </c>
      <c r="G16" s="7">
        <v>33.670023393341737</v>
      </c>
      <c r="H16" s="2">
        <v>13</v>
      </c>
      <c r="I16" s="7">
        <v>33.643599999999999</v>
      </c>
    </row>
    <row r="17" spans="1:9" x14ac:dyDescent="0.6">
      <c r="A17" s="2">
        <v>6.5</v>
      </c>
      <c r="B17" s="7">
        <v>33.72206505257013</v>
      </c>
      <c r="C17" s="2">
        <v>14</v>
      </c>
      <c r="D17" s="7">
        <v>33.667250346260204</v>
      </c>
      <c r="F17" s="2">
        <v>6.5</v>
      </c>
      <c r="G17" s="7">
        <v>33.669249266594818</v>
      </c>
      <c r="H17" s="2">
        <v>14</v>
      </c>
      <c r="I17" s="7">
        <v>33.609499999999997</v>
      </c>
    </row>
    <row r="18" spans="1:9" x14ac:dyDescent="0.6">
      <c r="A18" s="2">
        <v>7</v>
      </c>
      <c r="B18" s="7">
        <v>33.656762650000204</v>
      </c>
      <c r="C18" s="2">
        <v>15</v>
      </c>
      <c r="D18" s="7">
        <v>33.684418708494775</v>
      </c>
      <c r="F18" s="2">
        <v>7</v>
      </c>
      <c r="G18" s="7">
        <v>33.695281246060972</v>
      </c>
      <c r="H18" s="2">
        <v>15</v>
      </c>
      <c r="I18" s="7">
        <v>33.629089999999998</v>
      </c>
    </row>
    <row r="19" spans="1:9" x14ac:dyDescent="0.6">
      <c r="A19" s="2">
        <v>7.5</v>
      </c>
      <c r="B19" s="7">
        <v>33.624973612898494</v>
      </c>
      <c r="C19" s="2">
        <v>16</v>
      </c>
      <c r="D19" s="7">
        <v>33.124044318003754</v>
      </c>
      <c r="F19" s="2">
        <v>7.5</v>
      </c>
      <c r="G19" s="7">
        <v>33.693208576264617</v>
      </c>
      <c r="H19" s="2">
        <v>16</v>
      </c>
      <c r="I19" s="7">
        <v>31.973479999999999</v>
      </c>
    </row>
    <row r="20" spans="1:9" x14ac:dyDescent="0.6">
      <c r="A20" s="2">
        <v>8</v>
      </c>
      <c r="B20" s="7">
        <v>33.645961164925453</v>
      </c>
      <c r="C20" s="2">
        <v>17</v>
      </c>
      <c r="D20" s="7">
        <v>33.048821287092949</v>
      </c>
      <c r="F20" s="2">
        <v>8</v>
      </c>
      <c r="G20" s="7">
        <v>33.63756173633486</v>
      </c>
      <c r="H20" s="2">
        <v>17</v>
      </c>
      <c r="I20" s="7">
        <v>31.87387</v>
      </c>
    </row>
    <row r="21" spans="1:9" x14ac:dyDescent="0.6">
      <c r="A21" s="2">
        <v>8.5</v>
      </c>
      <c r="B21" s="7">
        <v>33.64683146459295</v>
      </c>
      <c r="C21" s="2">
        <v>18</v>
      </c>
      <c r="D21" s="7">
        <v>33.033866387584105</v>
      </c>
      <c r="F21" s="2">
        <v>8.5</v>
      </c>
      <c r="G21" s="7">
        <v>33.660796876728554</v>
      </c>
      <c r="H21" s="2">
        <v>18</v>
      </c>
      <c r="I21" s="7">
        <v>31.955480000000001</v>
      </c>
    </row>
    <row r="22" spans="1:9" x14ac:dyDescent="0.6">
      <c r="A22" s="2">
        <v>9</v>
      </c>
      <c r="B22" s="7">
        <v>33.714082059900186</v>
      </c>
      <c r="C22" s="2">
        <v>19</v>
      </c>
      <c r="D22" s="7">
        <v>33.127734037775802</v>
      </c>
      <c r="F22" s="2">
        <v>9</v>
      </c>
      <c r="G22" s="7">
        <v>33.640517489424518</v>
      </c>
      <c r="H22" s="2">
        <v>19</v>
      </c>
      <c r="I22" s="7">
        <v>31.92784</v>
      </c>
    </row>
    <row r="23" spans="1:9" x14ac:dyDescent="0.6">
      <c r="A23" s="2">
        <v>9.5</v>
      </c>
      <c r="B23" s="7">
        <v>33.628020342911114</v>
      </c>
      <c r="C23" s="2">
        <v>20</v>
      </c>
      <c r="D23" s="7">
        <v>33.059777431958757</v>
      </c>
      <c r="F23" s="2">
        <v>9.5</v>
      </c>
      <c r="G23" s="7">
        <v>33.716668496175558</v>
      </c>
      <c r="H23" s="2">
        <v>20</v>
      </c>
      <c r="I23" s="7">
        <v>31.919830000000001</v>
      </c>
    </row>
    <row r="24" spans="1:9" x14ac:dyDescent="0.6">
      <c r="A24" s="2">
        <v>10</v>
      </c>
      <c r="B24" s="7">
        <v>33.656011394991694</v>
      </c>
      <c r="C24" s="2">
        <v>21</v>
      </c>
      <c r="D24" s="7">
        <v>31.952423016137082</v>
      </c>
      <c r="F24" s="2">
        <v>10</v>
      </c>
      <c r="G24" s="7">
        <v>33.715028612726428</v>
      </c>
      <c r="H24" s="2">
        <v>21</v>
      </c>
      <c r="I24" s="7">
        <v>29.705490000000001</v>
      </c>
    </row>
    <row r="25" spans="1:9" x14ac:dyDescent="0.6">
      <c r="A25" s="2">
        <v>10.5</v>
      </c>
      <c r="B25" s="7">
        <v>33.642752885432479</v>
      </c>
      <c r="C25" s="2">
        <v>22</v>
      </c>
      <c r="D25" s="7">
        <v>31.939157410340481</v>
      </c>
      <c r="F25" s="2">
        <v>10.5</v>
      </c>
      <c r="G25" s="7">
        <v>33.704379805621926</v>
      </c>
      <c r="H25" s="2">
        <v>22</v>
      </c>
      <c r="I25" s="7">
        <v>29.802199999999999</v>
      </c>
    </row>
    <row r="26" spans="1:9" x14ac:dyDescent="0.6">
      <c r="A26" s="2">
        <v>11</v>
      </c>
      <c r="B26" s="7">
        <v>33.701394615524706</v>
      </c>
      <c r="C26" s="2">
        <v>23</v>
      </c>
      <c r="D26" s="7">
        <v>31.928889046582171</v>
      </c>
      <c r="F26" s="2">
        <v>11</v>
      </c>
      <c r="G26" s="7">
        <v>33.653082664135326</v>
      </c>
      <c r="H26" s="2">
        <v>23</v>
      </c>
      <c r="I26" s="7">
        <v>29.763770000000001</v>
      </c>
    </row>
    <row r="27" spans="1:9" x14ac:dyDescent="0.6">
      <c r="A27" s="2">
        <v>11.5</v>
      </c>
      <c r="B27" s="7">
        <v>33.644966895043794</v>
      </c>
      <c r="C27" s="2">
        <v>24</v>
      </c>
      <c r="D27" s="7">
        <v>31.960402139165829</v>
      </c>
      <c r="F27" s="2">
        <v>11.5</v>
      </c>
      <c r="G27" s="7">
        <v>33.706236804067345</v>
      </c>
      <c r="H27" s="2">
        <v>24</v>
      </c>
      <c r="I27" s="7">
        <v>29.78717</v>
      </c>
    </row>
    <row r="28" spans="1:9" x14ac:dyDescent="0.6">
      <c r="A28" s="2">
        <v>12</v>
      </c>
      <c r="B28" s="7">
        <v>33.677304904669043</v>
      </c>
      <c r="C28" s="2">
        <v>25</v>
      </c>
      <c r="D28" s="7">
        <v>31.929582914315908</v>
      </c>
      <c r="F28" s="2">
        <v>12</v>
      </c>
      <c r="G28" s="7">
        <v>33.655510103631698</v>
      </c>
      <c r="H28" s="2">
        <v>25</v>
      </c>
      <c r="I28" s="7">
        <v>29.78922</v>
      </c>
    </row>
    <row r="29" spans="1:9" x14ac:dyDescent="0.6">
      <c r="A29" s="2">
        <v>12.5</v>
      </c>
      <c r="B29" s="7">
        <v>33.72084346914346</v>
      </c>
      <c r="C29" s="2"/>
      <c r="D29" s="2"/>
      <c r="F29" s="2">
        <v>12.5</v>
      </c>
      <c r="G29" s="7">
        <v>33.622824980933885</v>
      </c>
      <c r="H29" s="2"/>
      <c r="I29" s="2"/>
    </row>
    <row r="30" spans="1:9" x14ac:dyDescent="0.6">
      <c r="A30" s="2">
        <v>13</v>
      </c>
      <c r="B30" s="7">
        <v>33.719134523721451</v>
      </c>
      <c r="C30" s="2"/>
      <c r="D30" s="2"/>
      <c r="F30" s="2">
        <v>13</v>
      </c>
      <c r="G30" s="7">
        <v>33.64747538550138</v>
      </c>
      <c r="H30" s="2"/>
      <c r="I30" s="2"/>
    </row>
    <row r="31" spans="1:9" x14ac:dyDescent="0.6">
      <c r="A31" s="2">
        <v>13.5</v>
      </c>
      <c r="B31" s="7">
        <v>33.674302347420479</v>
      </c>
      <c r="C31" s="2"/>
      <c r="D31" s="2"/>
      <c r="F31" s="2">
        <v>13.5</v>
      </c>
      <c r="G31" s="7">
        <v>33.665950635139879</v>
      </c>
      <c r="H31" s="2"/>
      <c r="I31" s="2"/>
    </row>
    <row r="32" spans="1:9" x14ac:dyDescent="0.6">
      <c r="A32" s="2">
        <v>14</v>
      </c>
      <c r="B32" s="7">
        <v>33.644310191568238</v>
      </c>
      <c r="C32" s="2"/>
      <c r="D32" s="2"/>
      <c r="F32" s="2">
        <v>14</v>
      </c>
      <c r="G32" s="7">
        <v>33.660844583517573</v>
      </c>
      <c r="H32" s="2"/>
      <c r="I32" s="2"/>
    </row>
    <row r="33" spans="1:9" x14ac:dyDescent="0.6">
      <c r="A33" s="2">
        <v>14.5</v>
      </c>
      <c r="B33" s="7">
        <v>33.714934613172048</v>
      </c>
      <c r="C33" s="2"/>
      <c r="D33" s="2"/>
      <c r="F33" s="2">
        <v>14.5</v>
      </c>
      <c r="G33" s="7">
        <v>33.701394323190456</v>
      </c>
      <c r="H33" s="2"/>
      <c r="I33" s="2"/>
    </row>
    <row r="34" spans="1:9" x14ac:dyDescent="0.6">
      <c r="A34" s="2">
        <v>15</v>
      </c>
      <c r="B34" s="7">
        <v>33.682198434558927</v>
      </c>
      <c r="C34" s="2"/>
      <c r="D34" s="2"/>
      <c r="F34" s="2">
        <v>15</v>
      </c>
      <c r="G34" s="7">
        <v>33.688668738502855</v>
      </c>
      <c r="H34" s="2"/>
      <c r="I34" s="2"/>
    </row>
    <row r="35" spans="1:9" x14ac:dyDescent="0.6">
      <c r="A35" s="2">
        <v>15.5</v>
      </c>
      <c r="B35" s="7">
        <v>33.673023638979416</v>
      </c>
      <c r="C35" s="2"/>
      <c r="D35" s="2"/>
      <c r="F35" s="2">
        <v>15.5</v>
      </c>
      <c r="G35" s="7">
        <v>33.661852775363229</v>
      </c>
      <c r="H35" s="2"/>
      <c r="I35" s="2"/>
    </row>
    <row r="36" spans="1:9" x14ac:dyDescent="0.6">
      <c r="A36" s="2">
        <v>16</v>
      </c>
      <c r="B36" s="7">
        <v>33.63886011924474</v>
      </c>
      <c r="C36" s="2"/>
      <c r="D36" s="2"/>
      <c r="F36" s="2">
        <v>16</v>
      </c>
      <c r="G36" s="7">
        <v>33.637654150455319</v>
      </c>
      <c r="H36" s="2"/>
      <c r="I36" s="2"/>
    </row>
    <row r="37" spans="1:9" x14ac:dyDescent="0.6">
      <c r="A37" s="2">
        <v>16.5</v>
      </c>
      <c r="B37" s="7">
        <v>33.69191418084911</v>
      </c>
      <c r="C37" s="2"/>
      <c r="D37" s="2"/>
      <c r="F37" s="2">
        <v>16.5</v>
      </c>
      <c r="G37" s="7">
        <v>33.643843554383807</v>
      </c>
      <c r="H37" s="2"/>
      <c r="I37" s="2"/>
    </row>
    <row r="38" spans="1:9" x14ac:dyDescent="0.6">
      <c r="A38" s="2">
        <v>17</v>
      </c>
      <c r="B38" s="7">
        <v>33.722804954320921</v>
      </c>
      <c r="C38" s="2"/>
      <c r="D38" s="2"/>
      <c r="F38" s="2">
        <v>17</v>
      </c>
      <c r="G38" s="7">
        <v>33.71142216320186</v>
      </c>
      <c r="H38" s="2"/>
      <c r="I38" s="2"/>
    </row>
    <row r="39" spans="1:9" x14ac:dyDescent="0.6">
      <c r="A39" s="2">
        <v>17.5</v>
      </c>
      <c r="B39" s="7">
        <v>33.697026364346073</v>
      </c>
      <c r="C39" s="2"/>
      <c r="D39" s="2"/>
      <c r="F39" s="2">
        <v>17.5</v>
      </c>
      <c r="G39" s="7">
        <v>33.715599083656429</v>
      </c>
      <c r="H39" s="2"/>
      <c r="I39" s="2"/>
    </row>
    <row r="40" spans="1:9" x14ac:dyDescent="0.6">
      <c r="A40" s="2">
        <v>18</v>
      </c>
      <c r="B40" s="7">
        <v>33.634101419464734</v>
      </c>
      <c r="C40" s="2"/>
      <c r="D40" s="2"/>
      <c r="F40" s="2">
        <v>18</v>
      </c>
      <c r="G40" s="7">
        <v>33.645769421418834</v>
      </c>
      <c r="H40" s="2"/>
      <c r="I40" s="2"/>
    </row>
    <row r="41" spans="1:9" x14ac:dyDescent="0.6">
      <c r="A41" s="2">
        <v>18.5</v>
      </c>
      <c r="B41" s="7">
        <v>33.646866652428045</v>
      </c>
      <c r="C41" s="2"/>
      <c r="D41" s="2"/>
      <c r="F41" s="2">
        <v>18.5</v>
      </c>
      <c r="G41" s="7">
        <v>33.632406925429493</v>
      </c>
      <c r="H41" s="2"/>
      <c r="I41" s="2"/>
    </row>
    <row r="42" spans="1:9" x14ac:dyDescent="0.6">
      <c r="A42" s="2">
        <v>19</v>
      </c>
      <c r="B42" s="7">
        <v>33.635891707210703</v>
      </c>
      <c r="C42" s="2"/>
      <c r="D42" s="2"/>
      <c r="F42" s="2">
        <v>19</v>
      </c>
      <c r="G42" s="7">
        <v>33.66610857485729</v>
      </c>
      <c r="H42" s="2"/>
      <c r="I42" s="2"/>
    </row>
    <row r="43" spans="1:9" x14ac:dyDescent="0.6">
      <c r="A43" s="2">
        <v>19.5</v>
      </c>
      <c r="B43" s="7">
        <v>33.65382766554432</v>
      </c>
      <c r="C43" s="2"/>
      <c r="D43" s="2"/>
      <c r="F43" s="2">
        <v>19.5</v>
      </c>
      <c r="G43" s="7">
        <v>33.635101499760509</v>
      </c>
      <c r="H43" s="2"/>
      <c r="I43" s="2"/>
    </row>
    <row r="44" spans="1:9" x14ac:dyDescent="0.6">
      <c r="A44" s="2">
        <v>20</v>
      </c>
      <c r="B44" s="7">
        <v>33.623149962399914</v>
      </c>
      <c r="C44" s="2"/>
      <c r="D44" s="2"/>
      <c r="F44" s="2">
        <v>20</v>
      </c>
      <c r="G44" s="7">
        <v>33.722261839101378</v>
      </c>
      <c r="H44" s="2"/>
      <c r="I44" s="2"/>
    </row>
    <row r="45" spans="1:9" x14ac:dyDescent="0.6">
      <c r="A45" s="2">
        <v>20.5</v>
      </c>
      <c r="B45" s="7">
        <v>33.682723321107467</v>
      </c>
      <c r="C45" s="2"/>
      <c r="D45" s="2"/>
      <c r="F45" s="2">
        <v>20.5</v>
      </c>
      <c r="G45" s="7">
        <v>33.645032432028508</v>
      </c>
      <c r="H45" s="2"/>
      <c r="I45" s="2"/>
    </row>
    <row r="46" spans="1:9" x14ac:dyDescent="0.6">
      <c r="A46" s="2">
        <v>21</v>
      </c>
      <c r="B46" s="7">
        <v>33.716470222153347</v>
      </c>
      <c r="C46" s="2"/>
      <c r="D46" s="2"/>
      <c r="F46" s="2">
        <v>21</v>
      </c>
      <c r="G46" s="7">
        <v>33.702833264656171</v>
      </c>
      <c r="H46" s="2"/>
      <c r="I46" s="2"/>
    </row>
    <row r="47" spans="1:9" x14ac:dyDescent="0.6">
      <c r="A47" s="2">
        <v>21.5</v>
      </c>
      <c r="B47" s="7">
        <v>33.630289054358414</v>
      </c>
      <c r="C47" s="2"/>
      <c r="D47" s="2"/>
      <c r="F47" s="2">
        <v>21.5</v>
      </c>
      <c r="G47" s="7">
        <v>33.712391751118702</v>
      </c>
      <c r="H47" s="2"/>
      <c r="I47" s="2"/>
    </row>
    <row r="48" spans="1:9" x14ac:dyDescent="0.6">
      <c r="A48" s="2">
        <v>22</v>
      </c>
      <c r="B48" s="7">
        <v>33.717748589936207</v>
      </c>
      <c r="C48" s="2"/>
      <c r="D48" s="2"/>
      <c r="F48" s="2">
        <v>22</v>
      </c>
      <c r="G48" s="7">
        <v>33.718296386090827</v>
      </c>
      <c r="H48" s="2"/>
      <c r="I48" s="2"/>
    </row>
    <row r="49" spans="1:9" x14ac:dyDescent="0.6">
      <c r="A49" s="2">
        <v>22.5</v>
      </c>
      <c r="B49" s="7">
        <v>33.638815243109924</v>
      </c>
      <c r="C49" s="2"/>
      <c r="D49" s="2"/>
      <c r="F49" s="2">
        <v>22.5</v>
      </c>
      <c r="G49" s="7">
        <v>33.664345266214688</v>
      </c>
      <c r="H49" s="2"/>
      <c r="I49" s="2"/>
    </row>
    <row r="50" spans="1:9" x14ac:dyDescent="0.6">
      <c r="A50" s="2">
        <v>23</v>
      </c>
      <c r="B50" s="7">
        <v>33.64029696693563</v>
      </c>
      <c r="C50" s="2"/>
      <c r="D50" s="2"/>
      <c r="F50" s="2">
        <v>23</v>
      </c>
      <c r="G50" s="7">
        <v>33.673092580390637</v>
      </c>
      <c r="H50" s="2"/>
      <c r="I50" s="2"/>
    </row>
    <row r="51" spans="1:9" x14ac:dyDescent="0.6">
      <c r="A51" s="2">
        <v>23.5</v>
      </c>
      <c r="B51" s="7">
        <v>33.646606620606718</v>
      </c>
      <c r="C51" s="2"/>
      <c r="D51" s="2"/>
      <c r="F51" s="2">
        <v>23.5</v>
      </c>
      <c r="G51" s="7">
        <v>33.679825485965345</v>
      </c>
      <c r="H51" s="2"/>
      <c r="I51" s="2"/>
    </row>
    <row r="52" spans="1:9" x14ac:dyDescent="0.6">
      <c r="A52" s="2">
        <v>24</v>
      </c>
      <c r="B52" s="7">
        <v>33.637256130162903</v>
      </c>
      <c r="C52" s="2"/>
      <c r="D52" s="2"/>
      <c r="F52" s="2">
        <v>24</v>
      </c>
      <c r="G52" s="7">
        <v>33.712845076600985</v>
      </c>
      <c r="H52" s="2"/>
      <c r="I52" s="2"/>
    </row>
    <row r="53" spans="1:9" x14ac:dyDescent="0.6">
      <c r="A53" s="2">
        <v>24.5</v>
      </c>
      <c r="B53" s="7">
        <v>33.714584544157262</v>
      </c>
      <c r="C53" s="2"/>
      <c r="D53" s="2"/>
      <c r="F53" s="2">
        <v>24.5</v>
      </c>
      <c r="G53" s="7">
        <v>33.667916539399492</v>
      </c>
      <c r="H53" s="2"/>
      <c r="I53" s="2"/>
    </row>
    <row r="54" spans="1:9" x14ac:dyDescent="0.6">
      <c r="A54" s="2">
        <v>25</v>
      </c>
      <c r="B54" s="7">
        <v>33.702984865441181</v>
      </c>
      <c r="C54" s="2"/>
      <c r="D54" s="2"/>
      <c r="F54" s="2">
        <v>25</v>
      </c>
      <c r="G54" s="7">
        <v>33.696791406558162</v>
      </c>
      <c r="H54" s="2"/>
      <c r="I54" s="2"/>
    </row>
  </sheetData>
  <mergeCells count="2">
    <mergeCell ref="B1:D1"/>
    <mergeCell ref="G1:I1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7A972-AE8E-4EA6-8EA4-1D6F1CF166C1}">
  <dimension ref="A1:C5"/>
  <sheetViews>
    <sheetView zoomScale="70" zoomScaleNormal="70" workbookViewId="0">
      <selection activeCell="C2" sqref="C2"/>
    </sheetView>
  </sheetViews>
  <sheetFormatPr defaultRowHeight="16.899999999999999" x14ac:dyDescent="0.6"/>
  <cols>
    <col min="2" max="2" width="7" bestFit="1" customWidth="1"/>
    <col min="3" max="3" width="5.9375" bestFit="1" customWidth="1"/>
  </cols>
  <sheetData>
    <row r="1" spans="1:3" x14ac:dyDescent="0.6">
      <c r="A1" s="1"/>
      <c r="B1" s="26" t="s">
        <v>126</v>
      </c>
      <c r="C1" s="26"/>
    </row>
    <row r="2" spans="1:3" x14ac:dyDescent="0.6">
      <c r="A2" s="1"/>
      <c r="B2" s="1" t="s">
        <v>132</v>
      </c>
      <c r="C2" s="1" t="s">
        <v>90</v>
      </c>
    </row>
    <row r="3" spans="1:3" x14ac:dyDescent="0.6">
      <c r="A3" s="1"/>
      <c r="B3" s="6" t="s">
        <v>128</v>
      </c>
      <c r="C3" s="6" t="s">
        <v>128</v>
      </c>
    </row>
    <row r="4" spans="1:3" x14ac:dyDescent="0.6">
      <c r="A4" s="2" t="s">
        <v>56</v>
      </c>
      <c r="B4" s="7">
        <v>33.656818669005936</v>
      </c>
      <c r="C4" s="7">
        <v>4.0631389868387706E-2</v>
      </c>
    </row>
    <row r="5" spans="1:3" x14ac:dyDescent="0.6">
      <c r="A5" s="2" t="s">
        <v>57</v>
      </c>
      <c r="B5" s="7">
        <v>32.295077421844645</v>
      </c>
      <c r="C5" s="7">
        <v>1.1962333206115692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59179-1F05-46CB-BD8B-E77FBBAF8340}">
  <dimension ref="A1:P43"/>
  <sheetViews>
    <sheetView zoomScale="70" zoomScaleNormal="70" workbookViewId="0">
      <selection activeCell="G21" sqref="G21"/>
    </sheetView>
  </sheetViews>
  <sheetFormatPr defaultRowHeight="16.899999999999999" x14ac:dyDescent="0.6"/>
  <cols>
    <col min="1" max="1" width="12.1875" bestFit="1" customWidth="1"/>
    <col min="2" max="3" width="14.1875" bestFit="1" customWidth="1"/>
    <col min="4" max="4" width="12.1875" bestFit="1" customWidth="1"/>
    <col min="5" max="6" width="14.1875" bestFit="1" customWidth="1"/>
    <col min="8" max="8" width="12.1875" bestFit="1" customWidth="1"/>
    <col min="9" max="10" width="14.1875" bestFit="1" customWidth="1"/>
    <col min="11" max="11" width="12.1875" bestFit="1" customWidth="1"/>
    <col min="12" max="12" width="10.5625" bestFit="1" customWidth="1"/>
    <col min="13" max="13" width="11.6875" bestFit="1" customWidth="1"/>
  </cols>
  <sheetData>
    <row r="1" spans="1:16" x14ac:dyDescent="0.6">
      <c r="A1" s="1" t="s">
        <v>28</v>
      </c>
      <c r="B1" s="31" t="s">
        <v>126</v>
      </c>
      <c r="C1" s="32"/>
      <c r="D1" s="32"/>
      <c r="E1" s="32"/>
      <c r="F1" s="32"/>
      <c r="H1" s="1" t="s">
        <v>137</v>
      </c>
      <c r="I1" s="31" t="s">
        <v>126</v>
      </c>
      <c r="J1" s="32"/>
      <c r="K1" s="32"/>
      <c r="L1" s="32"/>
      <c r="M1" s="32"/>
    </row>
    <row r="2" spans="1:16" x14ac:dyDescent="0.6">
      <c r="A2" s="1" t="s">
        <v>107</v>
      </c>
      <c r="B2" s="6" t="s">
        <v>133</v>
      </c>
      <c r="C2" s="6" t="s">
        <v>134</v>
      </c>
      <c r="D2" s="1" t="s">
        <v>107</v>
      </c>
      <c r="E2" s="6" t="s">
        <v>135</v>
      </c>
      <c r="F2" s="6" t="s">
        <v>136</v>
      </c>
      <c r="H2" s="1" t="s">
        <v>107</v>
      </c>
      <c r="I2" s="6" t="s">
        <v>133</v>
      </c>
      <c r="J2" s="6" t="s">
        <v>134</v>
      </c>
      <c r="K2" s="1" t="s">
        <v>107</v>
      </c>
      <c r="L2" s="6" t="s">
        <v>135</v>
      </c>
      <c r="M2" s="6" t="s">
        <v>136</v>
      </c>
    </row>
    <row r="3" spans="1:16" x14ac:dyDescent="0.6">
      <c r="A3" s="1" t="s">
        <v>106</v>
      </c>
      <c r="B3" s="6" t="s">
        <v>128</v>
      </c>
      <c r="C3" s="6" t="s">
        <v>128</v>
      </c>
      <c r="D3" s="1" t="s">
        <v>106</v>
      </c>
      <c r="E3" s="6" t="s">
        <v>128</v>
      </c>
      <c r="F3" s="6" t="s">
        <v>128</v>
      </c>
      <c r="H3" s="1" t="s">
        <v>106</v>
      </c>
      <c r="I3" s="6" t="s">
        <v>128</v>
      </c>
      <c r="J3" s="6" t="s">
        <v>128</v>
      </c>
      <c r="K3" s="1" t="s">
        <v>106</v>
      </c>
      <c r="L3" s="6" t="s">
        <v>128</v>
      </c>
      <c r="M3" s="6" t="s">
        <v>128</v>
      </c>
    </row>
    <row r="4" spans="1:16" x14ac:dyDescent="0.6">
      <c r="A4" s="2">
        <v>0.25</v>
      </c>
      <c r="B4" s="7">
        <v>32.530977578425791</v>
      </c>
      <c r="C4" s="7">
        <v>32.524804198796041</v>
      </c>
      <c r="D4" s="2">
        <v>0.5</v>
      </c>
      <c r="E4" s="7">
        <v>32.622486000000002</v>
      </c>
      <c r="F4" s="7">
        <v>32.989325200000003</v>
      </c>
      <c r="H4" s="2">
        <v>0.25</v>
      </c>
      <c r="I4" s="7">
        <v>32.890946222902691</v>
      </c>
      <c r="J4" s="7">
        <v>32.882923770408667</v>
      </c>
      <c r="K4" s="2">
        <v>0.5</v>
      </c>
      <c r="L4" s="7">
        <v>32.753500000000003</v>
      </c>
      <c r="M4" s="7">
        <v>32.954999999999998</v>
      </c>
    </row>
    <row r="5" spans="1:16" x14ac:dyDescent="0.6">
      <c r="A5" s="2">
        <v>0.5</v>
      </c>
      <c r="B5" s="7">
        <v>32.55798617275984</v>
      </c>
      <c r="C5" s="7">
        <v>32.573381622009123</v>
      </c>
      <c r="D5" s="2">
        <v>2</v>
      </c>
      <c r="E5" s="7">
        <v>32.103861299999998</v>
      </c>
      <c r="F5" s="7">
        <v>31.218237540000001</v>
      </c>
      <c r="H5" s="2">
        <v>0.5</v>
      </c>
      <c r="I5" s="7">
        <v>32.918825699139823</v>
      </c>
      <c r="J5" s="7">
        <v>32.891118993413926</v>
      </c>
      <c r="K5" s="2">
        <v>2</v>
      </c>
      <c r="L5" s="7">
        <v>31.62942</v>
      </c>
      <c r="M5" s="7">
        <v>32.154463</v>
      </c>
    </row>
    <row r="6" spans="1:16" x14ac:dyDescent="0.6">
      <c r="A6" s="2">
        <v>0.75</v>
      </c>
      <c r="B6" s="7">
        <v>32.549435709112799</v>
      </c>
      <c r="C6" s="7">
        <v>32.5030225560199</v>
      </c>
      <c r="D6" s="2">
        <v>4</v>
      </c>
      <c r="E6" s="7">
        <v>30.16805025</v>
      </c>
      <c r="F6" s="7">
        <v>30.893689124999998</v>
      </c>
      <c r="H6" s="2">
        <v>0.75</v>
      </c>
      <c r="I6" s="7">
        <v>32.882866795790832</v>
      </c>
      <c r="J6" s="7">
        <v>32.947866761459828</v>
      </c>
      <c r="K6" s="2">
        <v>4</v>
      </c>
      <c r="L6" s="7">
        <v>30.878250000000001</v>
      </c>
      <c r="M6" s="7">
        <v>31.869521000000002</v>
      </c>
    </row>
    <row r="7" spans="1:16" x14ac:dyDescent="0.6">
      <c r="A7" s="2">
        <v>1</v>
      </c>
      <c r="B7" s="7">
        <v>32.528395975930806</v>
      </c>
      <c r="C7" s="7">
        <v>32.548135386638876</v>
      </c>
      <c r="D7" s="2">
        <v>6</v>
      </c>
      <c r="E7" s="7">
        <v>30.464065215999998</v>
      </c>
      <c r="F7" s="7">
        <v>30.690552615999998</v>
      </c>
      <c r="H7" s="2">
        <v>1</v>
      </c>
      <c r="I7" s="7">
        <v>32.895666973308067</v>
      </c>
      <c r="J7" s="7">
        <v>32.891023310322311</v>
      </c>
      <c r="K7" s="2">
        <v>6</v>
      </c>
      <c r="L7" s="7">
        <v>30.198319999999999</v>
      </c>
      <c r="M7" s="7">
        <v>30.216377999999999</v>
      </c>
    </row>
    <row r="8" spans="1:16" x14ac:dyDescent="0.6">
      <c r="A8" s="2">
        <v>1.25</v>
      </c>
      <c r="B8" s="7">
        <v>32.526214465208625</v>
      </c>
      <c r="C8" s="7">
        <v>32.551482716755359</v>
      </c>
      <c r="D8" s="2">
        <v>8</v>
      </c>
      <c r="E8" s="7">
        <v>27.611585300000002</v>
      </c>
      <c r="F8" s="7">
        <v>27.214197720000001</v>
      </c>
      <c r="H8" s="2">
        <v>1.25</v>
      </c>
      <c r="I8" s="7">
        <v>32.895253484592644</v>
      </c>
      <c r="J8" s="7">
        <v>32.921774767772547</v>
      </c>
      <c r="K8" s="2">
        <v>8</v>
      </c>
      <c r="L8" s="7">
        <v>27.406040000000001</v>
      </c>
      <c r="M8" s="7">
        <v>28.061219999999999</v>
      </c>
    </row>
    <row r="9" spans="1:16" x14ac:dyDescent="0.6">
      <c r="A9" s="2">
        <v>1.5</v>
      </c>
      <c r="B9" s="7">
        <v>32.573647340043763</v>
      </c>
      <c r="C9" s="7">
        <v>32.552589755841069</v>
      </c>
      <c r="D9" s="2">
        <v>10</v>
      </c>
      <c r="E9" s="7">
        <v>22.703877147</v>
      </c>
      <c r="F9" s="7">
        <v>22.02363639</v>
      </c>
      <c r="H9" s="2">
        <v>1.5</v>
      </c>
      <c r="I9" s="7">
        <v>32.876857899924616</v>
      </c>
      <c r="J9" s="7">
        <v>32.931118310625649</v>
      </c>
      <c r="K9" s="2">
        <v>10</v>
      </c>
      <c r="L9" s="7">
        <v>22.450189999999999</v>
      </c>
      <c r="M9" s="7">
        <v>21.810932000000001</v>
      </c>
      <c r="P9" s="18"/>
    </row>
    <row r="10" spans="1:16" x14ac:dyDescent="0.6">
      <c r="A10" s="2">
        <v>1.75</v>
      </c>
      <c r="B10" s="7">
        <v>32.539056429701837</v>
      </c>
      <c r="C10" s="7">
        <v>32.590915942104715</v>
      </c>
      <c r="D10" s="2"/>
      <c r="E10" s="2"/>
      <c r="F10" s="2"/>
      <c r="H10" s="2">
        <v>1.75</v>
      </c>
      <c r="I10" s="7">
        <v>32.87168051065489</v>
      </c>
      <c r="J10" s="7">
        <v>32.929321982996981</v>
      </c>
      <c r="K10" s="2"/>
      <c r="L10" s="2"/>
      <c r="M10" s="2"/>
    </row>
    <row r="11" spans="1:16" x14ac:dyDescent="0.6">
      <c r="A11" s="2">
        <v>2</v>
      </c>
      <c r="B11" s="7">
        <v>32.576168332898433</v>
      </c>
      <c r="C11" s="7">
        <v>32.511759948968674</v>
      </c>
      <c r="D11" s="2"/>
      <c r="E11" s="2"/>
      <c r="F11" s="2"/>
      <c r="H11" s="2">
        <v>2</v>
      </c>
      <c r="I11" s="7">
        <v>32.923164480442892</v>
      </c>
      <c r="J11" s="7">
        <v>32.887534989805332</v>
      </c>
      <c r="K11" s="2"/>
      <c r="L11" s="2"/>
      <c r="M11" s="2"/>
    </row>
    <row r="12" spans="1:16" x14ac:dyDescent="0.6">
      <c r="A12" s="2">
        <v>2.25</v>
      </c>
      <c r="B12" s="7">
        <v>32.531502733948692</v>
      </c>
      <c r="C12" s="7">
        <v>32.559066293909254</v>
      </c>
      <c r="D12" s="2"/>
      <c r="E12" s="2"/>
      <c r="F12" s="2"/>
      <c r="H12" s="2">
        <v>2.25</v>
      </c>
      <c r="I12" s="7">
        <v>32.948142664070616</v>
      </c>
      <c r="J12" s="7">
        <v>32.938618365134865</v>
      </c>
      <c r="K12" s="2"/>
      <c r="L12" s="2"/>
      <c r="M12" s="2"/>
    </row>
    <row r="13" spans="1:16" x14ac:dyDescent="0.6">
      <c r="A13" s="2">
        <v>2.5</v>
      </c>
      <c r="B13" s="7">
        <v>32.519020041674025</v>
      </c>
      <c r="C13" s="7">
        <v>32.597328921680031</v>
      </c>
      <c r="D13" s="2"/>
      <c r="E13" s="2"/>
      <c r="F13" s="2"/>
      <c r="H13" s="2">
        <v>2.5</v>
      </c>
      <c r="I13" s="7">
        <v>32.893067015820819</v>
      </c>
      <c r="J13" s="7">
        <v>32.858336139071575</v>
      </c>
      <c r="K13" s="2"/>
      <c r="L13" s="2"/>
      <c r="M13" s="2"/>
    </row>
    <row r="14" spans="1:16" x14ac:dyDescent="0.6">
      <c r="A14" s="2">
        <v>2.75</v>
      </c>
      <c r="B14" s="7">
        <v>32.598147974666801</v>
      </c>
      <c r="C14" s="7">
        <v>32.510309878725721</v>
      </c>
      <c r="D14" s="2"/>
      <c r="E14" s="2"/>
      <c r="F14" s="2"/>
      <c r="H14" s="2">
        <v>2.75</v>
      </c>
      <c r="I14" s="7">
        <v>32.942922399537437</v>
      </c>
      <c r="J14" s="7">
        <v>32.912755799439168</v>
      </c>
      <c r="K14" s="2"/>
      <c r="L14" s="2"/>
      <c r="M14" s="2"/>
    </row>
    <row r="15" spans="1:16" x14ac:dyDescent="0.6">
      <c r="A15" s="2">
        <v>3</v>
      </c>
      <c r="B15" s="7">
        <v>32.600101575579487</v>
      </c>
      <c r="C15" s="7">
        <v>32.584309056697727</v>
      </c>
      <c r="D15" s="2"/>
      <c r="E15" s="2"/>
      <c r="F15" s="2"/>
      <c r="H15" s="2">
        <v>3</v>
      </c>
      <c r="I15" s="7">
        <v>32.879756722748894</v>
      </c>
      <c r="J15" s="7">
        <v>32.896610266434507</v>
      </c>
      <c r="K15" s="2"/>
      <c r="L15" s="2"/>
      <c r="M15" s="2"/>
    </row>
    <row r="16" spans="1:16" x14ac:dyDescent="0.6">
      <c r="A16" s="2">
        <v>3.25</v>
      </c>
      <c r="B16" s="7">
        <v>32.599244793360619</v>
      </c>
      <c r="C16" s="7">
        <v>32.555441707701931</v>
      </c>
      <c r="D16" s="2"/>
      <c r="E16" s="2"/>
      <c r="F16" s="2"/>
      <c r="H16" s="2">
        <v>3.25</v>
      </c>
      <c r="I16" s="7">
        <v>32.943178403920925</v>
      </c>
      <c r="J16" s="7">
        <v>32.922892028373596</v>
      </c>
      <c r="K16" s="2"/>
      <c r="L16" s="2"/>
      <c r="M16" s="2"/>
    </row>
    <row r="17" spans="1:13" x14ac:dyDescent="0.6">
      <c r="A17" s="2">
        <v>3.5</v>
      </c>
      <c r="B17" s="7">
        <v>32.585430606897901</v>
      </c>
      <c r="C17" s="7">
        <v>32.580014864659205</v>
      </c>
      <c r="D17" s="2"/>
      <c r="E17" s="2"/>
      <c r="F17" s="2"/>
      <c r="H17" s="2">
        <v>3.5</v>
      </c>
      <c r="I17" s="7">
        <v>32.86620897801977</v>
      </c>
      <c r="J17" s="7">
        <v>32.950702164419233</v>
      </c>
      <c r="K17" s="2"/>
      <c r="L17" s="2"/>
      <c r="M17" s="2"/>
    </row>
    <row r="18" spans="1:13" x14ac:dyDescent="0.6">
      <c r="A18" s="2">
        <v>3.75</v>
      </c>
      <c r="B18" s="7">
        <v>32.52992054384201</v>
      </c>
      <c r="C18" s="7">
        <v>32.53806824573897</v>
      </c>
      <c r="D18" s="2"/>
      <c r="E18" s="2"/>
      <c r="F18" s="2"/>
      <c r="H18" s="2">
        <v>3.75</v>
      </c>
      <c r="I18" s="7">
        <v>32.879518050911841</v>
      </c>
      <c r="J18" s="7">
        <v>32.942841799499419</v>
      </c>
      <c r="K18" s="2"/>
      <c r="L18" s="2"/>
      <c r="M18" s="2"/>
    </row>
    <row r="19" spans="1:13" x14ac:dyDescent="0.6">
      <c r="A19" s="2">
        <v>4</v>
      </c>
      <c r="B19" s="7">
        <v>32.565725977933923</v>
      </c>
      <c r="C19" s="7">
        <v>32.56259656407164</v>
      </c>
      <c r="D19" s="2"/>
      <c r="E19" s="2"/>
      <c r="F19" s="2"/>
      <c r="H19" s="2">
        <v>4</v>
      </c>
      <c r="I19" s="7">
        <v>32.929729859366404</v>
      </c>
      <c r="J19" s="7">
        <v>32.858342979970317</v>
      </c>
      <c r="K19" s="2"/>
      <c r="L19" s="2"/>
      <c r="M19" s="2"/>
    </row>
    <row r="20" spans="1:13" x14ac:dyDescent="0.6">
      <c r="A20" s="2">
        <v>4.25</v>
      </c>
      <c r="B20" s="7">
        <v>32.558381250731841</v>
      </c>
      <c r="C20" s="7">
        <v>32.508784438415546</v>
      </c>
      <c r="D20" s="2"/>
      <c r="E20" s="2"/>
      <c r="F20" s="2"/>
      <c r="H20" s="2">
        <v>4.25</v>
      </c>
      <c r="I20" s="7">
        <v>32.861675287525664</v>
      </c>
      <c r="J20" s="7">
        <v>32.903871144291159</v>
      </c>
      <c r="K20" s="2"/>
      <c r="L20" s="2"/>
      <c r="M20" s="2"/>
    </row>
    <row r="21" spans="1:13" x14ac:dyDescent="0.6">
      <c r="A21" s="2">
        <v>4.5</v>
      </c>
      <c r="B21" s="7">
        <v>32.513791758629431</v>
      </c>
      <c r="C21" s="7">
        <v>32.522530429166572</v>
      </c>
      <c r="D21" s="2"/>
      <c r="E21" s="2"/>
      <c r="F21" s="2"/>
      <c r="H21" s="2">
        <v>4.5</v>
      </c>
      <c r="I21" s="7">
        <v>32.869612531125554</v>
      </c>
      <c r="J21" s="7">
        <v>32.86684070388317</v>
      </c>
      <c r="K21" s="2"/>
      <c r="L21" s="2"/>
      <c r="M21" s="2"/>
    </row>
    <row r="22" spans="1:13" x14ac:dyDescent="0.6">
      <c r="A22" s="2">
        <v>4.75</v>
      </c>
      <c r="B22" s="7">
        <v>32.585614353212364</v>
      </c>
      <c r="C22" s="7">
        <v>32.598666836292338</v>
      </c>
      <c r="D22" s="2"/>
      <c r="E22" s="2"/>
      <c r="F22" s="2"/>
      <c r="H22" s="2">
        <v>4.75</v>
      </c>
      <c r="I22" s="7">
        <v>32.857220985567118</v>
      </c>
      <c r="J22" s="7">
        <v>32.896383926029436</v>
      </c>
      <c r="K22" s="2"/>
      <c r="L22" s="2"/>
      <c r="M22" s="2"/>
    </row>
    <row r="23" spans="1:13" x14ac:dyDescent="0.6">
      <c r="A23" s="2">
        <v>5</v>
      </c>
      <c r="B23" s="7">
        <v>32.541290310823584</v>
      </c>
      <c r="C23" s="7">
        <v>32.548379698704395</v>
      </c>
      <c r="D23" s="2"/>
      <c r="E23" s="2"/>
      <c r="F23" s="2"/>
      <c r="H23" s="2">
        <v>5</v>
      </c>
      <c r="I23" s="7">
        <v>32.939020713850411</v>
      </c>
      <c r="J23" s="7">
        <v>32.929395296125954</v>
      </c>
      <c r="K23" s="2"/>
      <c r="L23" s="2"/>
      <c r="M23" s="2"/>
    </row>
    <row r="24" spans="1:13" x14ac:dyDescent="0.6">
      <c r="A24" s="2">
        <v>5.25</v>
      </c>
      <c r="B24" s="7">
        <v>32.505208434490598</v>
      </c>
      <c r="C24" s="7">
        <v>32.531865594462204</v>
      </c>
      <c r="D24" s="2"/>
      <c r="E24" s="2"/>
      <c r="F24" s="2"/>
      <c r="H24" s="2">
        <v>5.25</v>
      </c>
      <c r="I24" s="7">
        <v>32.891109154699535</v>
      </c>
      <c r="J24" s="7">
        <v>32.919116156858436</v>
      </c>
      <c r="K24" s="2"/>
      <c r="L24" s="2"/>
      <c r="M24" s="2"/>
    </row>
    <row r="25" spans="1:13" x14ac:dyDescent="0.6">
      <c r="A25" s="2">
        <v>5.5</v>
      </c>
      <c r="B25" s="7">
        <v>32.529677059749432</v>
      </c>
      <c r="C25" s="7">
        <v>32.563665879755163</v>
      </c>
      <c r="D25" s="2"/>
      <c r="E25" s="2"/>
      <c r="F25" s="2"/>
      <c r="H25" s="2">
        <v>5.5</v>
      </c>
      <c r="I25" s="7">
        <v>32.907562390454096</v>
      </c>
      <c r="J25" s="7">
        <v>32.928948381013356</v>
      </c>
      <c r="K25" s="2"/>
      <c r="L25" s="2"/>
      <c r="M25" s="2"/>
    </row>
    <row r="26" spans="1:13" x14ac:dyDescent="0.6">
      <c r="A26" s="2">
        <v>5.75</v>
      </c>
      <c r="B26" s="7">
        <v>32.589633321814745</v>
      </c>
      <c r="C26" s="7">
        <v>32.559066279916578</v>
      </c>
      <c r="D26" s="2"/>
      <c r="E26" s="2"/>
      <c r="F26" s="2"/>
      <c r="H26" s="2">
        <v>5.75</v>
      </c>
      <c r="I26" s="7">
        <v>32.924678156504413</v>
      </c>
      <c r="J26" s="7">
        <v>32.894646078122662</v>
      </c>
      <c r="K26" s="2"/>
      <c r="L26" s="2"/>
      <c r="M26" s="2"/>
    </row>
    <row r="27" spans="1:13" x14ac:dyDescent="0.6">
      <c r="A27" s="2">
        <v>6</v>
      </c>
      <c r="B27" s="7">
        <v>32.563512246011236</v>
      </c>
      <c r="C27" s="7">
        <v>32.556530760292077</v>
      </c>
      <c r="D27" s="2"/>
      <c r="E27" s="2"/>
      <c r="F27" s="2"/>
      <c r="H27" s="2">
        <v>6</v>
      </c>
      <c r="I27" s="7">
        <v>32.913222930783391</v>
      </c>
      <c r="J27" s="7">
        <v>32.927274766836774</v>
      </c>
      <c r="K27" s="2"/>
      <c r="L27" s="2"/>
      <c r="M27" s="2"/>
    </row>
    <row r="28" spans="1:13" x14ac:dyDescent="0.6">
      <c r="A28" s="2">
        <v>6.25</v>
      </c>
      <c r="B28" s="7">
        <v>32.513737522175163</v>
      </c>
      <c r="C28" s="7">
        <v>32.602706771100337</v>
      </c>
      <c r="D28" s="2"/>
      <c r="E28" s="2"/>
      <c r="F28" s="2"/>
      <c r="H28" s="2">
        <v>6.25</v>
      </c>
      <c r="I28" s="7">
        <v>32.871056599532082</v>
      </c>
      <c r="J28" s="7">
        <v>32.890877934428261</v>
      </c>
      <c r="K28" s="2"/>
      <c r="L28" s="2"/>
      <c r="M28" s="2"/>
    </row>
    <row r="29" spans="1:13" x14ac:dyDescent="0.6">
      <c r="A29" s="2">
        <v>6.5</v>
      </c>
      <c r="B29" s="7">
        <v>32.534847230744923</v>
      </c>
      <c r="C29" s="7">
        <v>32.536480357313664</v>
      </c>
      <c r="D29" s="2"/>
      <c r="E29" s="2"/>
      <c r="F29" s="2"/>
      <c r="H29" s="2">
        <v>6.5</v>
      </c>
      <c r="I29" s="7">
        <v>32.897370637632321</v>
      </c>
      <c r="J29" s="7">
        <v>32.858006299671608</v>
      </c>
      <c r="K29" s="2"/>
      <c r="L29" s="2"/>
      <c r="M29" s="2"/>
    </row>
    <row r="30" spans="1:13" x14ac:dyDescent="0.6">
      <c r="A30" s="2">
        <v>6.75</v>
      </c>
      <c r="B30" s="7">
        <v>32.518509076152206</v>
      </c>
      <c r="C30" s="7">
        <v>32.518468668288989</v>
      </c>
      <c r="D30" s="2"/>
      <c r="E30" s="2"/>
      <c r="F30" s="2"/>
      <c r="H30" s="2">
        <v>6.75</v>
      </c>
      <c r="I30" s="7">
        <v>32.872028613723081</v>
      </c>
      <c r="J30" s="7">
        <v>32.931925059866813</v>
      </c>
      <c r="K30" s="2"/>
      <c r="L30" s="2"/>
      <c r="M30" s="2"/>
    </row>
    <row r="31" spans="1:13" x14ac:dyDescent="0.6">
      <c r="A31" s="2">
        <v>7</v>
      </c>
      <c r="B31" s="7">
        <v>32.557176243080733</v>
      </c>
      <c r="C31" s="7">
        <v>32.554181000295159</v>
      </c>
      <c r="D31" s="2"/>
      <c r="E31" s="2"/>
      <c r="F31" s="2"/>
      <c r="H31" s="2">
        <v>7</v>
      </c>
      <c r="I31" s="7">
        <v>32.948906899719731</v>
      </c>
      <c r="J31" s="7">
        <v>32.945270424316732</v>
      </c>
      <c r="K31" s="2"/>
      <c r="L31" s="2"/>
      <c r="M31" s="2"/>
    </row>
    <row r="32" spans="1:13" x14ac:dyDescent="0.6">
      <c r="A32" s="2">
        <v>7.25</v>
      </c>
      <c r="B32" s="7">
        <v>32.575306636334503</v>
      </c>
      <c r="C32" s="7">
        <v>32.569751777904116</v>
      </c>
      <c r="D32" s="2"/>
      <c r="E32" s="2"/>
      <c r="F32" s="2"/>
      <c r="H32" s="2">
        <v>7.25</v>
      </c>
      <c r="I32" s="7">
        <v>32.938625575276959</v>
      </c>
      <c r="J32" s="7">
        <v>32.927440952872928</v>
      </c>
      <c r="K32" s="2"/>
      <c r="L32" s="2"/>
      <c r="M32" s="2"/>
    </row>
    <row r="33" spans="1:13" x14ac:dyDescent="0.6">
      <c r="A33" s="2">
        <v>7.5</v>
      </c>
      <c r="B33" s="7">
        <v>32.554587637625652</v>
      </c>
      <c r="C33" s="7">
        <v>32.530779069270196</v>
      </c>
      <c r="D33" s="2"/>
      <c r="E33" s="2"/>
      <c r="F33" s="2"/>
      <c r="H33" s="2">
        <v>7.5</v>
      </c>
      <c r="I33" s="7">
        <v>32.922319665662826</v>
      </c>
      <c r="J33" s="7">
        <v>32.904993533246845</v>
      </c>
      <c r="K33" s="2"/>
      <c r="L33" s="2"/>
      <c r="M33" s="2"/>
    </row>
    <row r="34" spans="1:13" x14ac:dyDescent="0.6">
      <c r="A34" s="2">
        <v>7.75</v>
      </c>
      <c r="B34" s="7">
        <v>32.590250720432792</v>
      </c>
      <c r="C34" s="7">
        <v>32.59494648763048</v>
      </c>
      <c r="D34" s="2"/>
      <c r="E34" s="2"/>
      <c r="F34" s="2"/>
      <c r="H34" s="2">
        <v>7.75</v>
      </c>
      <c r="I34" s="7">
        <v>32.887781674777656</v>
      </c>
      <c r="J34" s="7">
        <v>32.883031607757189</v>
      </c>
      <c r="K34" s="2"/>
      <c r="L34" s="2"/>
      <c r="M34" s="2"/>
    </row>
    <row r="35" spans="1:13" x14ac:dyDescent="0.6">
      <c r="A35" s="2">
        <v>8</v>
      </c>
      <c r="B35" s="7">
        <v>32.517444264278829</v>
      </c>
      <c r="C35" s="7">
        <v>32.516108919898628</v>
      </c>
      <c r="D35" s="2"/>
      <c r="E35" s="2"/>
      <c r="F35" s="2"/>
      <c r="H35" s="2">
        <v>8</v>
      </c>
      <c r="I35" s="7">
        <v>32.927155938599171</v>
      </c>
      <c r="J35" s="7">
        <v>32.922425600965369</v>
      </c>
      <c r="K35" s="2"/>
      <c r="L35" s="2"/>
      <c r="M35" s="2"/>
    </row>
    <row r="36" spans="1:13" x14ac:dyDescent="0.6">
      <c r="A36" s="2">
        <v>8.25</v>
      </c>
      <c r="B36" s="7">
        <v>32.505641989629254</v>
      </c>
      <c r="C36" s="7">
        <v>32.602317751798942</v>
      </c>
      <c r="D36" s="2"/>
      <c r="E36" s="2"/>
      <c r="F36" s="2"/>
      <c r="H36" s="2">
        <v>8.25</v>
      </c>
      <c r="I36" s="7">
        <v>32.889811775837991</v>
      </c>
      <c r="J36" s="7">
        <v>32.94447855999767</v>
      </c>
      <c r="K36" s="2"/>
      <c r="L36" s="2"/>
      <c r="M36" s="2"/>
    </row>
    <row r="37" spans="1:13" x14ac:dyDescent="0.6">
      <c r="A37" s="2">
        <v>8.5</v>
      </c>
      <c r="B37" s="7">
        <v>32.590829772065277</v>
      </c>
      <c r="C37" s="7">
        <v>32.581463060987751</v>
      </c>
      <c r="D37" s="2"/>
      <c r="E37" s="2"/>
      <c r="F37" s="2"/>
      <c r="H37" s="2">
        <v>8.5</v>
      </c>
      <c r="I37" s="7">
        <v>32.889224439052413</v>
      </c>
      <c r="J37" s="7">
        <v>32.874802918797393</v>
      </c>
      <c r="K37" s="2"/>
      <c r="L37" s="2"/>
      <c r="M37" s="2"/>
    </row>
    <row r="38" spans="1:13" x14ac:dyDescent="0.6">
      <c r="A38" s="2">
        <v>8.75</v>
      </c>
      <c r="B38" s="7">
        <v>32.574098314559471</v>
      </c>
      <c r="C38" s="7">
        <v>32.517472547263672</v>
      </c>
      <c r="D38" s="2"/>
      <c r="E38" s="2"/>
      <c r="F38" s="2"/>
      <c r="H38" s="2">
        <v>8.75</v>
      </c>
      <c r="I38" s="7">
        <v>32.900132877184696</v>
      </c>
      <c r="J38" s="7">
        <v>32.933609783662632</v>
      </c>
      <c r="K38" s="2"/>
      <c r="L38" s="2"/>
      <c r="M38" s="2"/>
    </row>
    <row r="39" spans="1:13" x14ac:dyDescent="0.6">
      <c r="A39" s="2">
        <v>9</v>
      </c>
      <c r="B39" s="7">
        <v>32.569260223156675</v>
      </c>
      <c r="C39" s="7">
        <v>32.593064912451979</v>
      </c>
      <c r="D39" s="2"/>
      <c r="E39" s="2"/>
      <c r="F39" s="2"/>
      <c r="H39" s="2">
        <v>9</v>
      </c>
      <c r="I39" s="7">
        <v>32.930934744797838</v>
      </c>
      <c r="J39" s="7">
        <v>32.918188466196213</v>
      </c>
      <c r="K39" s="2"/>
      <c r="L39" s="2"/>
      <c r="M39" s="2"/>
    </row>
    <row r="40" spans="1:13" x14ac:dyDescent="0.6">
      <c r="A40" s="2">
        <v>9.25</v>
      </c>
      <c r="B40" s="7">
        <v>32.518259846782115</v>
      </c>
      <c r="C40" s="7">
        <v>32.539915627534661</v>
      </c>
      <c r="D40" s="2"/>
      <c r="E40" s="2"/>
      <c r="F40" s="2"/>
      <c r="H40" s="2">
        <v>9.25</v>
      </c>
      <c r="I40" s="7">
        <v>32.926971741963314</v>
      </c>
      <c r="J40" s="7">
        <v>32.93338682869539</v>
      </c>
      <c r="K40" s="2"/>
      <c r="L40" s="2"/>
      <c r="M40" s="2"/>
    </row>
    <row r="41" spans="1:13" x14ac:dyDescent="0.6">
      <c r="A41" s="2">
        <v>9.5</v>
      </c>
      <c r="B41" s="7">
        <v>32.600365922352495</v>
      </c>
      <c r="C41" s="7">
        <v>32.581171248467953</v>
      </c>
      <c r="D41" s="2"/>
      <c r="E41" s="2"/>
      <c r="F41" s="2"/>
      <c r="H41" s="2">
        <v>9.5</v>
      </c>
      <c r="I41" s="7">
        <v>32.881542089926214</v>
      </c>
      <c r="J41" s="7">
        <v>32.856259320586076</v>
      </c>
      <c r="K41" s="2"/>
      <c r="L41" s="2"/>
      <c r="M41" s="2"/>
    </row>
    <row r="42" spans="1:13" x14ac:dyDescent="0.6">
      <c r="A42" s="2">
        <v>9.75</v>
      </c>
      <c r="B42" s="7">
        <v>32.53861499657819</v>
      </c>
      <c r="C42" s="7">
        <v>32.604190994805336</v>
      </c>
      <c r="D42" s="2"/>
      <c r="E42" s="2"/>
      <c r="F42" s="2"/>
      <c r="H42" s="2">
        <v>9.75</v>
      </c>
      <c r="I42" s="7">
        <v>32.88997060045866</v>
      </c>
      <c r="J42" s="7">
        <v>32.914351997266358</v>
      </c>
      <c r="K42" s="2"/>
      <c r="L42" s="2"/>
      <c r="M42" s="2"/>
    </row>
    <row r="43" spans="1:13" x14ac:dyDescent="0.6">
      <c r="A43" s="2">
        <v>10</v>
      </c>
      <c r="B43" s="7">
        <v>32.575033856066739</v>
      </c>
      <c r="C43" s="7">
        <v>32.54634441413684</v>
      </c>
      <c r="D43" s="2"/>
      <c r="E43" s="2"/>
      <c r="F43" s="2"/>
      <c r="H43" s="2">
        <v>10</v>
      </c>
      <c r="I43" s="7">
        <v>32.870817450040782</v>
      </c>
      <c r="J43" s="7">
        <v>32.882600511378364</v>
      </c>
      <c r="K43" s="2"/>
      <c r="L43" s="2"/>
      <c r="M43" s="2"/>
    </row>
  </sheetData>
  <mergeCells count="2">
    <mergeCell ref="B1:F1"/>
    <mergeCell ref="I1: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7BA9D-0D0C-4011-8EF8-7033E8001CB4}">
  <dimension ref="A1:D40"/>
  <sheetViews>
    <sheetView zoomScale="70" zoomScaleNormal="70" workbookViewId="0">
      <selection activeCell="G18" sqref="G18"/>
    </sheetView>
  </sheetViews>
  <sheetFormatPr defaultRowHeight="16.899999999999999" x14ac:dyDescent="0.6"/>
  <cols>
    <col min="1" max="1" width="12.1875" bestFit="1" customWidth="1"/>
    <col min="2" max="2" width="4.5625" bestFit="1" customWidth="1"/>
    <col min="3" max="3" width="12.1875" bestFit="1" customWidth="1"/>
    <col min="4" max="4" width="4.5625" bestFit="1" customWidth="1"/>
  </cols>
  <sheetData>
    <row r="1" spans="1:4" x14ac:dyDescent="0.6">
      <c r="A1" s="21" t="s">
        <v>77</v>
      </c>
      <c r="B1" s="21"/>
      <c r="C1" s="21" t="s">
        <v>78</v>
      </c>
      <c r="D1" s="21"/>
    </row>
    <row r="2" spans="1:4" x14ac:dyDescent="0.6">
      <c r="A2" s="13" t="s">
        <v>87</v>
      </c>
      <c r="B2" s="13" t="s">
        <v>89</v>
      </c>
      <c r="C2" s="13" t="s">
        <v>87</v>
      </c>
      <c r="D2" s="13" t="s">
        <v>89</v>
      </c>
    </row>
    <row r="3" spans="1:4" x14ac:dyDescent="0.6">
      <c r="A3" s="13" t="s">
        <v>88</v>
      </c>
      <c r="B3" s="13"/>
      <c r="C3" s="13" t="s">
        <v>88</v>
      </c>
      <c r="D3" s="13"/>
    </row>
    <row r="4" spans="1:4" x14ac:dyDescent="0.6">
      <c r="A4" s="2">
        <v>0.26923000000000002</v>
      </c>
      <c r="B4" s="2">
        <v>0</v>
      </c>
      <c r="C4" s="2">
        <v>0.26923000000000002</v>
      </c>
      <c r="D4" s="2">
        <v>1</v>
      </c>
    </row>
    <row r="5" spans="1:4" x14ac:dyDescent="0.6">
      <c r="A5" s="2">
        <v>0.22081999999999999</v>
      </c>
      <c r="B5" s="2">
        <v>0</v>
      </c>
      <c r="C5" s="2">
        <v>0.26923000000000002</v>
      </c>
      <c r="D5" s="2">
        <v>2</v>
      </c>
    </row>
    <row r="6" spans="1:4" x14ac:dyDescent="0.6">
      <c r="A6" s="2">
        <v>0.18717</v>
      </c>
      <c r="B6" s="2">
        <v>0</v>
      </c>
      <c r="C6" s="2">
        <v>0.26923000000000002</v>
      </c>
      <c r="D6" s="2">
        <v>4</v>
      </c>
    </row>
    <row r="7" spans="1:4" x14ac:dyDescent="0.6">
      <c r="A7" s="2">
        <v>0.15556</v>
      </c>
      <c r="B7" s="2">
        <v>0</v>
      </c>
      <c r="C7" s="2">
        <v>0.22081999999999999</v>
      </c>
      <c r="D7" s="2">
        <v>4</v>
      </c>
    </row>
    <row r="8" spans="1:4" x14ac:dyDescent="0.6">
      <c r="A8" s="2">
        <v>0.12844</v>
      </c>
      <c r="B8" s="2">
        <v>0</v>
      </c>
      <c r="C8" s="2">
        <v>0.26923000000000002</v>
      </c>
      <c r="D8" s="2">
        <v>6</v>
      </c>
    </row>
    <row r="9" spans="1:4" x14ac:dyDescent="0.6">
      <c r="A9" s="2">
        <v>0.10938000000000001</v>
      </c>
      <c r="B9" s="2">
        <v>0</v>
      </c>
      <c r="C9" s="2">
        <v>0.22081999999999999</v>
      </c>
      <c r="D9" s="2">
        <v>6</v>
      </c>
    </row>
    <row r="10" spans="1:4" x14ac:dyDescent="0.6">
      <c r="A10" s="2">
        <v>8.4339999999999998E-2</v>
      </c>
      <c r="B10" s="2">
        <v>0</v>
      </c>
      <c r="C10" s="2">
        <v>0.18717</v>
      </c>
      <c r="D10" s="2">
        <v>6</v>
      </c>
    </row>
    <row r="11" spans="1:4" x14ac:dyDescent="0.6">
      <c r="A11" s="2">
        <v>0.26923000000000002</v>
      </c>
      <c r="B11" s="2">
        <v>0.5</v>
      </c>
      <c r="C11" s="2">
        <v>0.26923000000000002</v>
      </c>
      <c r="D11" s="2">
        <v>10</v>
      </c>
    </row>
    <row r="12" spans="1:4" x14ac:dyDescent="0.6">
      <c r="A12" s="2">
        <v>0.22081999999999999</v>
      </c>
      <c r="B12" s="2">
        <v>0.5</v>
      </c>
      <c r="C12" s="2">
        <v>0.22081999999999999</v>
      </c>
      <c r="D12" s="2">
        <v>10</v>
      </c>
    </row>
    <row r="13" spans="1:4" x14ac:dyDescent="0.6">
      <c r="A13" s="2">
        <v>0.18717</v>
      </c>
      <c r="B13" s="2">
        <v>0.5</v>
      </c>
      <c r="C13" s="2">
        <v>0.18717</v>
      </c>
      <c r="D13" s="2">
        <v>10</v>
      </c>
    </row>
    <row r="14" spans="1:4" x14ac:dyDescent="0.6">
      <c r="A14" s="2">
        <v>0.15556</v>
      </c>
      <c r="B14" s="2">
        <v>0.5</v>
      </c>
      <c r="C14" s="2">
        <v>0.15556</v>
      </c>
      <c r="D14" s="2">
        <v>10</v>
      </c>
    </row>
    <row r="15" spans="1:4" x14ac:dyDescent="0.6">
      <c r="A15" s="2">
        <v>0.12844</v>
      </c>
      <c r="B15" s="2">
        <v>0.5</v>
      </c>
      <c r="C15" s="2">
        <v>0.12844</v>
      </c>
      <c r="D15" s="2">
        <v>10</v>
      </c>
    </row>
    <row r="16" spans="1:4" x14ac:dyDescent="0.6">
      <c r="A16" s="2">
        <v>0.10938000000000001</v>
      </c>
      <c r="B16" s="2">
        <v>0.5</v>
      </c>
      <c r="C16" s="2"/>
      <c r="D16" s="2"/>
    </row>
    <row r="17" spans="1:4" x14ac:dyDescent="0.6">
      <c r="A17" s="2">
        <v>8.4339999999999998E-2</v>
      </c>
      <c r="B17" s="2">
        <v>0.5</v>
      </c>
      <c r="C17" s="2"/>
      <c r="D17" s="2"/>
    </row>
    <row r="18" spans="1:4" x14ac:dyDescent="0.6">
      <c r="A18" s="2">
        <v>0.22081999999999999</v>
      </c>
      <c r="B18" s="2">
        <v>1</v>
      </c>
      <c r="C18" s="2"/>
      <c r="D18" s="2"/>
    </row>
    <row r="19" spans="1:4" x14ac:dyDescent="0.6">
      <c r="A19" s="2">
        <v>0.18717</v>
      </c>
      <c r="B19" s="2">
        <v>1</v>
      </c>
      <c r="C19" s="2"/>
      <c r="D19" s="2"/>
    </row>
    <row r="20" spans="1:4" x14ac:dyDescent="0.6">
      <c r="A20" s="2">
        <v>0.15556</v>
      </c>
      <c r="B20" s="2">
        <v>1</v>
      </c>
      <c r="C20" s="2"/>
      <c r="D20" s="2"/>
    </row>
    <row r="21" spans="1:4" x14ac:dyDescent="0.6">
      <c r="A21" s="2">
        <v>0.12844</v>
      </c>
      <c r="B21" s="2">
        <v>1</v>
      </c>
      <c r="C21" s="2"/>
      <c r="D21" s="2"/>
    </row>
    <row r="22" spans="1:4" x14ac:dyDescent="0.6">
      <c r="A22" s="2">
        <v>0.10938000000000001</v>
      </c>
      <c r="B22" s="2">
        <v>1</v>
      </c>
      <c r="C22" s="2"/>
      <c r="D22" s="2"/>
    </row>
    <row r="23" spans="1:4" x14ac:dyDescent="0.6">
      <c r="A23" s="2">
        <v>8.4339999999999998E-2</v>
      </c>
      <c r="B23" s="2">
        <v>1</v>
      </c>
      <c r="C23" s="2"/>
      <c r="D23" s="2"/>
    </row>
    <row r="24" spans="1:4" x14ac:dyDescent="0.6">
      <c r="A24" s="2">
        <v>0.22081999999999999</v>
      </c>
      <c r="B24" s="2">
        <v>2</v>
      </c>
      <c r="C24" s="2"/>
      <c r="D24" s="2"/>
    </row>
    <row r="25" spans="1:4" x14ac:dyDescent="0.6">
      <c r="A25" s="2">
        <v>0.18717</v>
      </c>
      <c r="B25" s="2">
        <v>2</v>
      </c>
      <c r="C25" s="2"/>
      <c r="D25" s="2"/>
    </row>
    <row r="26" spans="1:4" x14ac:dyDescent="0.6">
      <c r="A26" s="2">
        <v>0.15556</v>
      </c>
      <c r="B26" s="2">
        <v>2</v>
      </c>
      <c r="C26" s="2"/>
      <c r="D26" s="2"/>
    </row>
    <row r="27" spans="1:4" x14ac:dyDescent="0.6">
      <c r="A27" s="2">
        <v>0.12844</v>
      </c>
      <c r="B27" s="2">
        <v>2</v>
      </c>
      <c r="C27" s="2"/>
      <c r="D27" s="2"/>
    </row>
    <row r="28" spans="1:4" x14ac:dyDescent="0.6">
      <c r="A28" s="2">
        <v>0.10938000000000001</v>
      </c>
      <c r="B28" s="2">
        <v>2</v>
      </c>
      <c r="C28" s="2"/>
      <c r="D28" s="2"/>
    </row>
    <row r="29" spans="1:4" x14ac:dyDescent="0.6">
      <c r="A29" s="2">
        <v>8.4339999999999998E-2</v>
      </c>
      <c r="B29" s="2">
        <v>2</v>
      </c>
      <c r="C29" s="2"/>
      <c r="D29" s="2"/>
    </row>
    <row r="30" spans="1:4" x14ac:dyDescent="0.6">
      <c r="A30" s="2">
        <v>0.18717</v>
      </c>
      <c r="B30" s="2">
        <v>4</v>
      </c>
      <c r="C30" s="2"/>
      <c r="D30" s="2"/>
    </row>
    <row r="31" spans="1:4" x14ac:dyDescent="0.6">
      <c r="A31" s="2">
        <v>0.15556</v>
      </c>
      <c r="B31" s="2">
        <v>4</v>
      </c>
      <c r="C31" s="2"/>
      <c r="D31" s="2"/>
    </row>
    <row r="32" spans="1:4" x14ac:dyDescent="0.6">
      <c r="A32" s="2">
        <v>0.12844</v>
      </c>
      <c r="B32" s="2">
        <v>4</v>
      </c>
      <c r="C32" s="2"/>
      <c r="D32" s="2"/>
    </row>
    <row r="33" spans="1:4" x14ac:dyDescent="0.6">
      <c r="A33" s="2">
        <v>0.10938000000000001</v>
      </c>
      <c r="B33" s="2">
        <v>4</v>
      </c>
      <c r="C33" s="2"/>
      <c r="D33" s="2"/>
    </row>
    <row r="34" spans="1:4" x14ac:dyDescent="0.6">
      <c r="A34" s="2">
        <v>8.4339999999999998E-2</v>
      </c>
      <c r="B34" s="2">
        <v>4</v>
      </c>
      <c r="C34" s="2"/>
      <c r="D34" s="2"/>
    </row>
    <row r="35" spans="1:4" x14ac:dyDescent="0.6">
      <c r="A35" s="2">
        <v>0.15556</v>
      </c>
      <c r="B35" s="2">
        <v>6</v>
      </c>
      <c r="C35" s="2"/>
      <c r="D35" s="2"/>
    </row>
    <row r="36" spans="1:4" x14ac:dyDescent="0.6">
      <c r="A36" s="2">
        <v>0.12844</v>
      </c>
      <c r="B36" s="2">
        <v>6</v>
      </c>
      <c r="C36" s="2"/>
      <c r="D36" s="2"/>
    </row>
    <row r="37" spans="1:4" x14ac:dyDescent="0.6">
      <c r="A37" s="2">
        <v>0.10938000000000001</v>
      </c>
      <c r="B37" s="2">
        <v>6</v>
      </c>
      <c r="C37" s="2"/>
      <c r="D37" s="2"/>
    </row>
    <row r="38" spans="1:4" x14ac:dyDescent="0.6">
      <c r="A38" s="2">
        <v>8.4339999999999998E-2</v>
      </c>
      <c r="B38" s="2">
        <v>6</v>
      </c>
      <c r="C38" s="2"/>
      <c r="D38" s="2"/>
    </row>
    <row r="39" spans="1:4" x14ac:dyDescent="0.6">
      <c r="A39" s="2">
        <v>0.10938000000000001</v>
      </c>
      <c r="B39" s="2">
        <v>10</v>
      </c>
      <c r="C39" s="2"/>
      <c r="D39" s="2"/>
    </row>
    <row r="40" spans="1:4" x14ac:dyDescent="0.6">
      <c r="A40" s="2">
        <v>8.4339999999999998E-2</v>
      </c>
      <c r="B40" s="2">
        <v>10</v>
      </c>
      <c r="C40" s="2"/>
      <c r="D40" s="2"/>
    </row>
  </sheetData>
  <mergeCells count="2">
    <mergeCell ref="A1:B1"/>
    <mergeCell ref="C1:D1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B0C87-0818-4F1B-AC58-BC7537A2F217}">
  <dimension ref="A1:C7"/>
  <sheetViews>
    <sheetView workbookViewId="0">
      <selection activeCell="E9" sqref="E9"/>
    </sheetView>
  </sheetViews>
  <sheetFormatPr defaultRowHeight="16.899999999999999" x14ac:dyDescent="0.6"/>
  <cols>
    <col min="2" max="2" width="7.375" bestFit="1" customWidth="1"/>
    <col min="3" max="3" width="5.375" bestFit="1" customWidth="1"/>
  </cols>
  <sheetData>
    <row r="1" spans="1:3" x14ac:dyDescent="0.6">
      <c r="B1" s="19" t="s">
        <v>126</v>
      </c>
      <c r="C1" s="20"/>
    </row>
    <row r="2" spans="1:3" x14ac:dyDescent="0.6">
      <c r="B2" s="1" t="s">
        <v>138</v>
      </c>
      <c r="C2" s="1" t="s">
        <v>90</v>
      </c>
    </row>
    <row r="3" spans="1:3" x14ac:dyDescent="0.6">
      <c r="A3" s="14"/>
      <c r="B3" s="1" t="s">
        <v>128</v>
      </c>
      <c r="C3" s="1" t="s">
        <v>128</v>
      </c>
    </row>
    <row r="4" spans="1:3" x14ac:dyDescent="0.6">
      <c r="A4" s="2" t="s">
        <v>20</v>
      </c>
      <c r="B4" s="4">
        <v>32.579807086882802</v>
      </c>
      <c r="C4" s="7">
        <v>4.7846871233922714E-2</v>
      </c>
    </row>
    <row r="5" spans="1:3" x14ac:dyDescent="0.6">
      <c r="A5" s="2" t="s">
        <v>21</v>
      </c>
      <c r="B5" s="4">
        <v>32.91072306931553</v>
      </c>
      <c r="C5" s="7">
        <v>3.0646453238572843E-2</v>
      </c>
    </row>
    <row r="6" spans="1:3" x14ac:dyDescent="0.6">
      <c r="A6" s="2" t="s">
        <v>54</v>
      </c>
      <c r="B6" s="4">
        <v>26.321889777777773</v>
      </c>
      <c r="C6" s="7">
        <v>2.532968653971825</v>
      </c>
    </row>
    <row r="7" spans="1:3" x14ac:dyDescent="0.6">
      <c r="A7" s="2" t="s">
        <v>55</v>
      </c>
      <c r="B7" s="4">
        <v>29.39406855555556</v>
      </c>
      <c r="C7" s="7">
        <v>3.5849081759208974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3AB80-CF7D-4EBA-92FA-02129A6A4113}">
  <dimension ref="A1:F1003"/>
  <sheetViews>
    <sheetView zoomScale="70" zoomScaleNormal="70" workbookViewId="0">
      <selection activeCell="E18" sqref="E18"/>
    </sheetView>
  </sheetViews>
  <sheetFormatPr defaultRowHeight="16.899999999999999" x14ac:dyDescent="0.6"/>
  <cols>
    <col min="1" max="1" width="13.9375" bestFit="1" customWidth="1"/>
    <col min="2" max="2" width="16.6875" bestFit="1" customWidth="1"/>
    <col min="5" max="5" width="21.0625" bestFit="1" customWidth="1"/>
    <col min="6" max="6" width="20.6875" bestFit="1" customWidth="1"/>
  </cols>
  <sheetData>
    <row r="1" spans="1:6" x14ac:dyDescent="0.6">
      <c r="E1" s="19" t="s">
        <v>18</v>
      </c>
      <c r="F1" s="20"/>
    </row>
    <row r="2" spans="1:6" x14ac:dyDescent="0.6">
      <c r="A2" s="1" t="s">
        <v>102</v>
      </c>
      <c r="B2" s="1" t="s">
        <v>126</v>
      </c>
      <c r="E2" s="1" t="s">
        <v>102</v>
      </c>
      <c r="F2" s="1" t="s">
        <v>126</v>
      </c>
    </row>
    <row r="3" spans="1:6" x14ac:dyDescent="0.6">
      <c r="A3" s="1" t="s">
        <v>139</v>
      </c>
      <c r="B3" s="1" t="s">
        <v>128</v>
      </c>
      <c r="E3" s="1" t="s">
        <v>139</v>
      </c>
      <c r="F3" s="1" t="s">
        <v>128</v>
      </c>
    </row>
    <row r="4" spans="1:6" x14ac:dyDescent="0.6">
      <c r="A4" s="2">
        <v>6122</v>
      </c>
      <c r="B4" s="2">
        <v>38.489089999999997</v>
      </c>
      <c r="E4" s="2">
        <v>6122</v>
      </c>
      <c r="F4" s="2">
        <v>38.078049999999998</v>
      </c>
    </row>
    <row r="5" spans="1:6" x14ac:dyDescent="0.6">
      <c r="A5" s="2">
        <v>7109</v>
      </c>
      <c r="B5" s="2">
        <v>34.25262</v>
      </c>
      <c r="E5" s="2">
        <v>6125.7287299999998</v>
      </c>
      <c r="F5" s="2">
        <v>38.064999999999998</v>
      </c>
    </row>
    <row r="6" spans="1:6" x14ac:dyDescent="0.6">
      <c r="A6" s="2">
        <v>8566</v>
      </c>
      <c r="B6" s="2">
        <v>29.12715</v>
      </c>
      <c r="E6" s="2">
        <v>6129.4574599999996</v>
      </c>
      <c r="F6" s="2">
        <v>38.051960000000001</v>
      </c>
    </row>
    <row r="7" spans="1:6" x14ac:dyDescent="0.6">
      <c r="A7" s="2">
        <v>9847</v>
      </c>
      <c r="B7" s="2">
        <v>25.40605</v>
      </c>
      <c r="E7" s="2">
        <v>6133.1861900000004</v>
      </c>
      <c r="F7" s="2">
        <v>38.038910000000001</v>
      </c>
    </row>
    <row r="8" spans="1:6" x14ac:dyDescent="0.6">
      <c r="E8" s="2">
        <v>6136.9149100000004</v>
      </c>
      <c r="F8" s="2">
        <v>38.025869999999998</v>
      </c>
    </row>
    <row r="9" spans="1:6" x14ac:dyDescent="0.6">
      <c r="E9" s="2">
        <v>6140.6436400000002</v>
      </c>
      <c r="F9" s="2">
        <v>38.012819999999998</v>
      </c>
    </row>
    <row r="10" spans="1:6" x14ac:dyDescent="0.6">
      <c r="E10" s="2">
        <v>6144.37237</v>
      </c>
      <c r="F10" s="2">
        <v>37.999769999999998</v>
      </c>
    </row>
    <row r="11" spans="1:6" x14ac:dyDescent="0.6">
      <c r="E11" s="2">
        <v>6148.1010999999999</v>
      </c>
      <c r="F11" s="2">
        <v>37.986730000000001</v>
      </c>
    </row>
    <row r="12" spans="1:6" x14ac:dyDescent="0.6">
      <c r="E12" s="2">
        <v>6151.8298299999997</v>
      </c>
      <c r="F12" s="2">
        <v>37.973680000000002</v>
      </c>
    </row>
    <row r="13" spans="1:6" x14ac:dyDescent="0.6">
      <c r="E13" s="2">
        <v>6155.5585600000004</v>
      </c>
      <c r="F13" s="2">
        <v>37.960639999999998</v>
      </c>
    </row>
    <row r="14" spans="1:6" x14ac:dyDescent="0.6">
      <c r="E14" s="2">
        <v>6159.2872900000002</v>
      </c>
      <c r="F14" s="2">
        <v>37.947589999999998</v>
      </c>
    </row>
    <row r="15" spans="1:6" x14ac:dyDescent="0.6">
      <c r="E15" s="2">
        <v>6163.01602</v>
      </c>
      <c r="F15" s="2">
        <v>37.934539999999998</v>
      </c>
    </row>
    <row r="16" spans="1:6" x14ac:dyDescent="0.6">
      <c r="E16" s="2">
        <v>6166.7447400000001</v>
      </c>
      <c r="F16" s="2">
        <v>37.921500000000002</v>
      </c>
    </row>
    <row r="17" spans="5:6" x14ac:dyDescent="0.6">
      <c r="E17" s="2">
        <v>6170.4734699999999</v>
      </c>
      <c r="F17" s="2">
        <v>37.908450000000002</v>
      </c>
    </row>
    <row r="18" spans="5:6" x14ac:dyDescent="0.6">
      <c r="E18" s="2">
        <v>6174.2021999999997</v>
      </c>
      <c r="F18" s="2">
        <v>37.895409999999998</v>
      </c>
    </row>
    <row r="19" spans="5:6" x14ac:dyDescent="0.6">
      <c r="E19" s="2">
        <v>6177.9309300000004</v>
      </c>
      <c r="F19" s="2">
        <v>37.882359999999998</v>
      </c>
    </row>
    <row r="20" spans="5:6" x14ac:dyDescent="0.6">
      <c r="E20" s="2">
        <v>6181.6596600000003</v>
      </c>
      <c r="F20" s="2">
        <v>37.869309999999999</v>
      </c>
    </row>
    <row r="21" spans="5:6" x14ac:dyDescent="0.6">
      <c r="E21" s="2">
        <v>6185.3883900000001</v>
      </c>
      <c r="F21" s="2">
        <v>37.856270000000002</v>
      </c>
    </row>
    <row r="22" spans="5:6" x14ac:dyDescent="0.6">
      <c r="E22" s="2">
        <v>6189.1171199999999</v>
      </c>
      <c r="F22" s="2">
        <v>37.843220000000002</v>
      </c>
    </row>
    <row r="23" spans="5:6" x14ac:dyDescent="0.6">
      <c r="E23" s="2">
        <v>6192.8458499999997</v>
      </c>
      <c r="F23" s="2">
        <v>37.830170000000003</v>
      </c>
    </row>
    <row r="24" spans="5:6" x14ac:dyDescent="0.6">
      <c r="E24" s="2">
        <v>6196.5745699999998</v>
      </c>
      <c r="F24" s="2">
        <v>37.817129999999999</v>
      </c>
    </row>
    <row r="25" spans="5:6" x14ac:dyDescent="0.6">
      <c r="E25" s="2">
        <v>6200.3032999999996</v>
      </c>
      <c r="F25" s="2">
        <v>37.804079999999999</v>
      </c>
    </row>
    <row r="26" spans="5:6" x14ac:dyDescent="0.6">
      <c r="E26" s="2">
        <v>6204.0320300000003</v>
      </c>
      <c r="F26" s="2">
        <v>37.791040000000002</v>
      </c>
    </row>
    <row r="27" spans="5:6" x14ac:dyDescent="0.6">
      <c r="E27" s="2">
        <v>6207.7607600000001</v>
      </c>
      <c r="F27" s="2">
        <v>37.777990000000003</v>
      </c>
    </row>
    <row r="28" spans="5:6" x14ac:dyDescent="0.6">
      <c r="E28" s="2">
        <v>6211.4894899999999</v>
      </c>
      <c r="F28" s="2">
        <v>37.764940000000003</v>
      </c>
    </row>
    <row r="29" spans="5:6" x14ac:dyDescent="0.6">
      <c r="E29" s="2">
        <v>6215.2182199999997</v>
      </c>
      <c r="F29" s="2">
        <v>37.751899999999999</v>
      </c>
    </row>
    <row r="30" spans="5:6" x14ac:dyDescent="0.6">
      <c r="E30" s="2">
        <v>6218.9469499999996</v>
      </c>
      <c r="F30" s="2">
        <v>37.738849999999999</v>
      </c>
    </row>
    <row r="31" spans="5:6" x14ac:dyDescent="0.6">
      <c r="E31" s="2">
        <v>6222.6756800000003</v>
      </c>
      <c r="F31" s="2">
        <v>37.725810000000003</v>
      </c>
    </row>
    <row r="32" spans="5:6" x14ac:dyDescent="0.6">
      <c r="E32" s="2">
        <v>6226.4044000000004</v>
      </c>
      <c r="F32" s="2">
        <v>37.712760000000003</v>
      </c>
    </row>
    <row r="33" spans="5:6" x14ac:dyDescent="0.6">
      <c r="E33" s="2">
        <v>6230.1331300000002</v>
      </c>
      <c r="F33" s="2">
        <v>37.699710000000003</v>
      </c>
    </row>
    <row r="34" spans="5:6" x14ac:dyDescent="0.6">
      <c r="E34" s="2">
        <v>6233.86186</v>
      </c>
      <c r="F34" s="2">
        <v>37.686669999999999</v>
      </c>
    </row>
    <row r="35" spans="5:6" x14ac:dyDescent="0.6">
      <c r="E35" s="2">
        <v>6237.5905899999998</v>
      </c>
      <c r="F35" s="2">
        <v>37.67362</v>
      </c>
    </row>
    <row r="36" spans="5:6" x14ac:dyDescent="0.6">
      <c r="E36" s="2">
        <v>6241.3193199999996</v>
      </c>
      <c r="F36" s="2">
        <v>37.660580000000003</v>
      </c>
    </row>
    <row r="37" spans="5:6" x14ac:dyDescent="0.6">
      <c r="E37" s="2">
        <v>6245.0480500000003</v>
      </c>
      <c r="F37" s="2">
        <v>37.647530000000003</v>
      </c>
    </row>
    <row r="38" spans="5:6" x14ac:dyDescent="0.6">
      <c r="E38" s="2">
        <v>6248.7767800000001</v>
      </c>
      <c r="F38" s="2">
        <v>37.634480000000003</v>
      </c>
    </row>
    <row r="39" spans="5:6" x14ac:dyDescent="0.6">
      <c r="E39" s="2">
        <v>6252.50551</v>
      </c>
      <c r="F39" s="2">
        <v>37.62144</v>
      </c>
    </row>
    <row r="40" spans="5:6" x14ac:dyDescent="0.6">
      <c r="E40" s="2">
        <v>6256.23423</v>
      </c>
      <c r="F40" s="2">
        <v>37.60839</v>
      </c>
    </row>
    <row r="41" spans="5:6" x14ac:dyDescent="0.6">
      <c r="E41" s="2">
        <v>6259.9629599999998</v>
      </c>
      <c r="F41" s="2">
        <v>37.595350000000003</v>
      </c>
    </row>
    <row r="42" spans="5:6" x14ac:dyDescent="0.6">
      <c r="E42" s="2">
        <v>6263.6916899999997</v>
      </c>
      <c r="F42" s="2">
        <v>37.582299999999996</v>
      </c>
    </row>
    <row r="43" spans="5:6" x14ac:dyDescent="0.6">
      <c r="E43" s="2">
        <v>6267.4204200000004</v>
      </c>
      <c r="F43" s="2">
        <v>37.569249999999997</v>
      </c>
    </row>
    <row r="44" spans="5:6" x14ac:dyDescent="0.6">
      <c r="E44" s="2">
        <v>6271.1491500000002</v>
      </c>
      <c r="F44" s="2">
        <v>37.55621</v>
      </c>
    </row>
    <row r="45" spans="5:6" x14ac:dyDescent="0.6">
      <c r="E45" s="2">
        <v>6274.87788</v>
      </c>
      <c r="F45" s="2">
        <v>37.54316</v>
      </c>
    </row>
    <row r="46" spans="5:6" x14ac:dyDescent="0.6">
      <c r="E46" s="2">
        <v>6278.6066099999998</v>
      </c>
      <c r="F46" s="2">
        <v>37.530119999999997</v>
      </c>
    </row>
    <row r="47" spans="5:6" x14ac:dyDescent="0.6">
      <c r="E47" s="2">
        <v>6282.3353399999996</v>
      </c>
      <c r="F47" s="2">
        <v>37.517069999999997</v>
      </c>
    </row>
    <row r="48" spans="5:6" x14ac:dyDescent="0.6">
      <c r="E48" s="2">
        <v>6286.0640599999997</v>
      </c>
      <c r="F48" s="2">
        <v>37.504019999999997</v>
      </c>
    </row>
    <row r="49" spans="5:6" x14ac:dyDescent="0.6">
      <c r="E49" s="2">
        <v>6289.7927900000004</v>
      </c>
      <c r="F49" s="2">
        <v>37.49098</v>
      </c>
    </row>
    <row r="50" spans="5:6" x14ac:dyDescent="0.6">
      <c r="E50" s="2">
        <v>6293.5215200000002</v>
      </c>
      <c r="F50" s="2">
        <v>37.477930000000001</v>
      </c>
    </row>
    <row r="51" spans="5:6" x14ac:dyDescent="0.6">
      <c r="E51" s="2">
        <v>6297.2502500000001</v>
      </c>
      <c r="F51" s="2">
        <v>37.464889999999997</v>
      </c>
    </row>
    <row r="52" spans="5:6" x14ac:dyDescent="0.6">
      <c r="E52" s="2">
        <v>6300.9789799999999</v>
      </c>
      <c r="F52" s="2">
        <v>37.451839999999997</v>
      </c>
    </row>
    <row r="53" spans="5:6" x14ac:dyDescent="0.6">
      <c r="E53" s="2">
        <v>6304.7077099999997</v>
      </c>
      <c r="F53" s="2">
        <v>37.438789999999997</v>
      </c>
    </row>
    <row r="54" spans="5:6" x14ac:dyDescent="0.6">
      <c r="E54" s="2">
        <v>6308.4364400000004</v>
      </c>
      <c r="F54" s="2">
        <v>37.425750000000001</v>
      </c>
    </row>
    <row r="55" spans="5:6" x14ac:dyDescent="0.6">
      <c r="E55" s="2">
        <v>6312.1651700000002</v>
      </c>
      <c r="F55" s="2">
        <v>37.412700000000001</v>
      </c>
    </row>
    <row r="56" spans="5:6" x14ac:dyDescent="0.6">
      <c r="E56" s="2">
        <v>6315.8938900000003</v>
      </c>
      <c r="F56" s="2">
        <v>37.399659999999997</v>
      </c>
    </row>
    <row r="57" spans="5:6" x14ac:dyDescent="0.6">
      <c r="E57" s="2">
        <v>6319.6226200000001</v>
      </c>
      <c r="F57" s="2">
        <v>37.386609999999997</v>
      </c>
    </row>
    <row r="58" spans="5:6" x14ac:dyDescent="0.6">
      <c r="E58" s="2">
        <v>6323.3513499999999</v>
      </c>
      <c r="F58" s="2">
        <v>37.373559999999998</v>
      </c>
    </row>
    <row r="59" spans="5:6" x14ac:dyDescent="0.6">
      <c r="E59" s="2">
        <v>6327.0800799999997</v>
      </c>
      <c r="F59" s="2">
        <v>37.360520000000001</v>
      </c>
    </row>
    <row r="60" spans="5:6" x14ac:dyDescent="0.6">
      <c r="E60" s="2">
        <v>6330.8088100000004</v>
      </c>
      <c r="F60" s="2">
        <v>37.347470000000001</v>
      </c>
    </row>
    <row r="61" spans="5:6" x14ac:dyDescent="0.6">
      <c r="E61" s="2">
        <v>6334.5375400000003</v>
      </c>
      <c r="F61" s="2">
        <v>37.334429999999998</v>
      </c>
    </row>
    <row r="62" spans="5:6" x14ac:dyDescent="0.6">
      <c r="E62" s="2">
        <v>6338.2662700000001</v>
      </c>
      <c r="F62" s="2">
        <v>37.321379999999998</v>
      </c>
    </row>
    <row r="63" spans="5:6" x14ac:dyDescent="0.6">
      <c r="E63" s="2">
        <v>6341.9949900000001</v>
      </c>
      <c r="F63" s="2">
        <v>37.308329999999998</v>
      </c>
    </row>
    <row r="64" spans="5:6" x14ac:dyDescent="0.6">
      <c r="E64" s="2">
        <v>6345.72372</v>
      </c>
      <c r="F64" s="2">
        <v>37.295290000000001</v>
      </c>
    </row>
    <row r="65" spans="5:6" x14ac:dyDescent="0.6">
      <c r="E65" s="2">
        <v>6349.4524499999998</v>
      </c>
      <c r="F65" s="2">
        <v>37.282240000000002</v>
      </c>
    </row>
    <row r="66" spans="5:6" x14ac:dyDescent="0.6">
      <c r="E66" s="2">
        <v>6353.1811799999996</v>
      </c>
      <c r="F66" s="2">
        <v>37.269199999999998</v>
      </c>
    </row>
    <row r="67" spans="5:6" x14ac:dyDescent="0.6">
      <c r="E67" s="2">
        <v>6356.9099100000003</v>
      </c>
      <c r="F67" s="2">
        <v>37.256149999999998</v>
      </c>
    </row>
    <row r="68" spans="5:6" x14ac:dyDescent="0.6">
      <c r="E68" s="2">
        <v>6360.6386400000001</v>
      </c>
      <c r="F68" s="2">
        <v>37.243099999999998</v>
      </c>
    </row>
    <row r="69" spans="5:6" x14ac:dyDescent="0.6">
      <c r="E69" s="2">
        <v>6364.3673699999999</v>
      </c>
      <c r="F69" s="2">
        <v>37.230060000000002</v>
      </c>
    </row>
    <row r="70" spans="5:6" x14ac:dyDescent="0.6">
      <c r="E70" s="2">
        <v>6368.0960999999998</v>
      </c>
      <c r="F70" s="2">
        <v>37.217010000000002</v>
      </c>
    </row>
    <row r="71" spans="5:6" x14ac:dyDescent="0.6">
      <c r="E71" s="2">
        <v>6371.8248199999998</v>
      </c>
      <c r="F71" s="2">
        <v>37.203969999999998</v>
      </c>
    </row>
    <row r="72" spans="5:6" x14ac:dyDescent="0.6">
      <c r="E72" s="2">
        <v>6375.5535499999996</v>
      </c>
      <c r="F72" s="2">
        <v>37.190919999999998</v>
      </c>
    </row>
    <row r="73" spans="5:6" x14ac:dyDescent="0.6">
      <c r="E73" s="2">
        <v>6379.2822800000004</v>
      </c>
      <c r="F73" s="2">
        <v>37.177869999999999</v>
      </c>
    </row>
    <row r="74" spans="5:6" x14ac:dyDescent="0.6">
      <c r="E74" s="2">
        <v>6383.0110100000002</v>
      </c>
      <c r="F74" s="2">
        <v>37.164830000000002</v>
      </c>
    </row>
    <row r="75" spans="5:6" x14ac:dyDescent="0.6">
      <c r="E75" s="2">
        <v>6386.73974</v>
      </c>
      <c r="F75" s="2">
        <v>37.151780000000002</v>
      </c>
    </row>
    <row r="76" spans="5:6" x14ac:dyDescent="0.6">
      <c r="E76" s="2">
        <v>6390.4684699999998</v>
      </c>
      <c r="F76" s="2">
        <v>37.138739999999999</v>
      </c>
    </row>
    <row r="77" spans="5:6" x14ac:dyDescent="0.6">
      <c r="E77" s="2">
        <v>6394.1971999999996</v>
      </c>
      <c r="F77" s="2">
        <v>37.125689999999999</v>
      </c>
    </row>
    <row r="78" spans="5:6" x14ac:dyDescent="0.6">
      <c r="E78" s="2">
        <v>6397.9259300000003</v>
      </c>
      <c r="F78" s="2">
        <v>37.112639999999999</v>
      </c>
    </row>
    <row r="79" spans="5:6" x14ac:dyDescent="0.6">
      <c r="E79" s="2">
        <v>6401.6546500000004</v>
      </c>
      <c r="F79" s="2">
        <v>37.099600000000002</v>
      </c>
    </row>
    <row r="80" spans="5:6" x14ac:dyDescent="0.6">
      <c r="E80" s="2">
        <v>6405.3833800000002</v>
      </c>
      <c r="F80" s="2">
        <v>37.086550000000003</v>
      </c>
    </row>
    <row r="81" spans="5:6" x14ac:dyDescent="0.6">
      <c r="E81" s="2">
        <v>6409.11211</v>
      </c>
      <c r="F81" s="2">
        <v>37.073509999999999</v>
      </c>
    </row>
    <row r="82" spans="5:6" x14ac:dyDescent="0.6">
      <c r="E82" s="2">
        <v>6412.8408399999998</v>
      </c>
      <c r="F82" s="2">
        <v>37.060459999999999</v>
      </c>
    </row>
    <row r="83" spans="5:6" x14ac:dyDescent="0.6">
      <c r="E83" s="2">
        <v>6416.5695699999997</v>
      </c>
      <c r="F83" s="2">
        <v>37.047409999999999</v>
      </c>
    </row>
    <row r="84" spans="5:6" x14ac:dyDescent="0.6">
      <c r="E84" s="2">
        <v>6420.2983000000004</v>
      </c>
      <c r="F84" s="2">
        <v>37.034370000000003</v>
      </c>
    </row>
    <row r="85" spans="5:6" x14ac:dyDescent="0.6">
      <c r="E85" s="2">
        <v>6424.0270300000002</v>
      </c>
      <c r="F85" s="2">
        <v>37.021320000000003</v>
      </c>
    </row>
    <row r="86" spans="5:6" x14ac:dyDescent="0.6">
      <c r="E86" s="2">
        <v>6427.75576</v>
      </c>
      <c r="F86" s="2">
        <v>37.008279999999999</v>
      </c>
    </row>
    <row r="87" spans="5:6" x14ac:dyDescent="0.6">
      <c r="E87" s="2">
        <v>6431.4844800000001</v>
      </c>
      <c r="F87" s="2">
        <v>36.995229999999999</v>
      </c>
    </row>
    <row r="88" spans="5:6" x14ac:dyDescent="0.6">
      <c r="E88" s="2">
        <v>6435.2132099999999</v>
      </c>
      <c r="F88" s="2">
        <v>36.98218</v>
      </c>
    </row>
    <row r="89" spans="5:6" x14ac:dyDescent="0.6">
      <c r="E89" s="2">
        <v>6438.9419399999997</v>
      </c>
      <c r="F89" s="2">
        <v>36.969140000000003</v>
      </c>
    </row>
    <row r="90" spans="5:6" x14ac:dyDescent="0.6">
      <c r="E90" s="2">
        <v>6442.6706700000004</v>
      </c>
      <c r="F90" s="2">
        <v>36.956090000000003</v>
      </c>
    </row>
    <row r="91" spans="5:6" x14ac:dyDescent="0.6">
      <c r="E91" s="2">
        <v>6446.3994000000002</v>
      </c>
      <c r="F91" s="2">
        <v>36.943049999999999</v>
      </c>
    </row>
    <row r="92" spans="5:6" x14ac:dyDescent="0.6">
      <c r="E92" s="2">
        <v>6450.1281300000001</v>
      </c>
      <c r="F92" s="2">
        <v>36.93</v>
      </c>
    </row>
    <row r="93" spans="5:6" x14ac:dyDescent="0.6">
      <c r="E93" s="2">
        <v>6453.8568599999999</v>
      </c>
      <c r="F93" s="2">
        <v>36.91695</v>
      </c>
    </row>
    <row r="94" spans="5:6" x14ac:dyDescent="0.6">
      <c r="E94" s="2">
        <v>6457.5855899999997</v>
      </c>
      <c r="F94" s="2">
        <v>36.903910000000003</v>
      </c>
    </row>
    <row r="95" spans="5:6" x14ac:dyDescent="0.6">
      <c r="E95" s="2">
        <v>6461.3143099999998</v>
      </c>
      <c r="F95" s="2">
        <v>36.890860000000004</v>
      </c>
    </row>
    <row r="96" spans="5:6" x14ac:dyDescent="0.6">
      <c r="E96" s="2">
        <v>6465.0430399999996</v>
      </c>
      <c r="F96" s="2">
        <v>36.87782</v>
      </c>
    </row>
    <row r="97" spans="5:6" x14ac:dyDescent="0.6">
      <c r="E97" s="2">
        <v>6468.7717700000003</v>
      </c>
      <c r="F97" s="2">
        <v>36.86477</v>
      </c>
    </row>
    <row r="98" spans="5:6" x14ac:dyDescent="0.6">
      <c r="E98" s="2">
        <v>6472.5005000000001</v>
      </c>
      <c r="F98" s="2">
        <v>36.85172</v>
      </c>
    </row>
    <row r="99" spans="5:6" x14ac:dyDescent="0.6">
      <c r="E99" s="2">
        <v>6476.2292299999999</v>
      </c>
      <c r="F99" s="2">
        <v>36.838679999999997</v>
      </c>
    </row>
    <row r="100" spans="5:6" x14ac:dyDescent="0.6">
      <c r="E100" s="2">
        <v>6479.9579599999997</v>
      </c>
      <c r="F100" s="2">
        <v>36.825629999999997</v>
      </c>
    </row>
    <row r="101" spans="5:6" x14ac:dyDescent="0.6">
      <c r="E101" s="2">
        <v>6483.6866900000005</v>
      </c>
      <c r="F101" s="2">
        <v>36.81259</v>
      </c>
    </row>
    <row r="102" spans="5:6" x14ac:dyDescent="0.6">
      <c r="E102" s="2">
        <v>6487.4154200000003</v>
      </c>
      <c r="F102" s="2">
        <v>36.79954</v>
      </c>
    </row>
    <row r="103" spans="5:6" x14ac:dyDescent="0.6">
      <c r="E103" s="2">
        <v>6491.1441400000003</v>
      </c>
      <c r="F103" s="2">
        <v>36.786490000000001</v>
      </c>
    </row>
    <row r="104" spans="5:6" x14ac:dyDescent="0.6">
      <c r="E104" s="2">
        <v>6494.8728700000001</v>
      </c>
      <c r="F104" s="2">
        <v>36.773449999999997</v>
      </c>
    </row>
    <row r="105" spans="5:6" x14ac:dyDescent="0.6">
      <c r="E105" s="2">
        <v>6498.6016</v>
      </c>
      <c r="F105" s="2">
        <v>36.760399999999997</v>
      </c>
    </row>
    <row r="106" spans="5:6" x14ac:dyDescent="0.6">
      <c r="E106" s="2">
        <v>6502.3303299999998</v>
      </c>
      <c r="F106" s="2">
        <v>36.74736</v>
      </c>
    </row>
    <row r="107" spans="5:6" x14ac:dyDescent="0.6">
      <c r="E107" s="2">
        <v>6506.0590599999996</v>
      </c>
      <c r="F107" s="2">
        <v>36.734310000000001</v>
      </c>
    </row>
    <row r="108" spans="5:6" x14ac:dyDescent="0.6">
      <c r="E108" s="2">
        <v>6509.7877900000003</v>
      </c>
      <c r="F108" s="2">
        <v>36.721260000000001</v>
      </c>
    </row>
    <row r="109" spans="5:6" x14ac:dyDescent="0.6">
      <c r="E109" s="2">
        <v>6513.5165200000001</v>
      </c>
      <c r="F109" s="2">
        <v>36.708219999999997</v>
      </c>
    </row>
    <row r="110" spans="5:6" x14ac:dyDescent="0.6">
      <c r="E110" s="2">
        <v>6517.2452499999999</v>
      </c>
      <c r="F110" s="2">
        <v>36.695169999999997</v>
      </c>
    </row>
    <row r="111" spans="5:6" x14ac:dyDescent="0.6">
      <c r="E111" s="2">
        <v>6520.97397</v>
      </c>
      <c r="F111" s="2">
        <v>36.682130000000001</v>
      </c>
    </row>
    <row r="112" spans="5:6" x14ac:dyDescent="0.6">
      <c r="E112" s="2">
        <v>6524.7026999999998</v>
      </c>
      <c r="F112" s="2">
        <v>36.669080000000001</v>
      </c>
    </row>
    <row r="113" spans="5:6" x14ac:dyDescent="0.6">
      <c r="E113" s="2">
        <v>6528.4314299999996</v>
      </c>
      <c r="F113" s="2">
        <v>36.656030000000001</v>
      </c>
    </row>
    <row r="114" spans="5:6" x14ac:dyDescent="0.6">
      <c r="E114" s="2">
        <v>6532.1601600000004</v>
      </c>
      <c r="F114" s="2">
        <v>36.642989999999998</v>
      </c>
    </row>
    <row r="115" spans="5:6" x14ac:dyDescent="0.6">
      <c r="E115" s="2">
        <v>6535.8888900000002</v>
      </c>
      <c r="F115" s="2">
        <v>36.629939999999998</v>
      </c>
    </row>
    <row r="116" spans="5:6" x14ac:dyDescent="0.6">
      <c r="E116" s="2">
        <v>6539.61762</v>
      </c>
      <c r="F116" s="2">
        <v>36.616900000000001</v>
      </c>
    </row>
    <row r="117" spans="5:6" x14ac:dyDescent="0.6">
      <c r="E117" s="2">
        <v>6543.3463499999998</v>
      </c>
      <c r="F117" s="2">
        <v>36.603850000000001</v>
      </c>
    </row>
    <row r="118" spans="5:6" x14ac:dyDescent="0.6">
      <c r="E118" s="2">
        <v>6547.0750799999996</v>
      </c>
      <c r="F118" s="2">
        <v>36.590800000000002</v>
      </c>
    </row>
    <row r="119" spans="5:6" x14ac:dyDescent="0.6">
      <c r="E119" s="2">
        <v>6550.8037999999997</v>
      </c>
      <c r="F119" s="2">
        <v>36.577759999999998</v>
      </c>
    </row>
    <row r="120" spans="5:6" x14ac:dyDescent="0.6">
      <c r="E120" s="2">
        <v>6554.5325300000004</v>
      </c>
      <c r="F120" s="2">
        <v>36.564709999999998</v>
      </c>
    </row>
    <row r="121" spans="5:6" x14ac:dyDescent="0.6">
      <c r="E121" s="2">
        <v>6558.2612600000002</v>
      </c>
      <c r="F121" s="2">
        <v>36.551670000000001</v>
      </c>
    </row>
    <row r="122" spans="5:6" x14ac:dyDescent="0.6">
      <c r="E122" s="2">
        <v>6561.98999</v>
      </c>
      <c r="F122" s="2">
        <v>36.538620000000002</v>
      </c>
    </row>
    <row r="123" spans="5:6" x14ac:dyDescent="0.6">
      <c r="E123" s="2">
        <v>6565.7187199999998</v>
      </c>
      <c r="F123" s="2">
        <v>36.525570000000002</v>
      </c>
    </row>
    <row r="124" spans="5:6" x14ac:dyDescent="0.6">
      <c r="E124" s="2">
        <v>6569.4474499999997</v>
      </c>
      <c r="F124" s="2">
        <v>36.512529999999998</v>
      </c>
    </row>
    <row r="125" spans="5:6" x14ac:dyDescent="0.6">
      <c r="E125" s="2">
        <v>6573.1761800000004</v>
      </c>
      <c r="F125" s="2">
        <v>36.499479999999998</v>
      </c>
    </row>
    <row r="126" spans="5:6" x14ac:dyDescent="0.6">
      <c r="E126" s="2">
        <v>6576.9049000000005</v>
      </c>
      <c r="F126" s="2">
        <v>36.486440000000002</v>
      </c>
    </row>
    <row r="127" spans="5:6" x14ac:dyDescent="0.6">
      <c r="E127" s="2">
        <v>6580.6336300000003</v>
      </c>
      <c r="F127" s="2">
        <v>36.473390000000002</v>
      </c>
    </row>
    <row r="128" spans="5:6" x14ac:dyDescent="0.6">
      <c r="E128" s="2">
        <v>6584.3623600000001</v>
      </c>
      <c r="F128" s="2">
        <v>36.460340000000002</v>
      </c>
    </row>
    <row r="129" spans="5:6" x14ac:dyDescent="0.6">
      <c r="E129" s="2">
        <v>6588.0910899999999</v>
      </c>
      <c r="F129" s="2">
        <v>36.447299999999998</v>
      </c>
    </row>
    <row r="130" spans="5:6" x14ac:dyDescent="0.6">
      <c r="E130" s="2">
        <v>6591.8198199999997</v>
      </c>
      <c r="F130" s="2">
        <v>36.434249999999999</v>
      </c>
    </row>
    <row r="131" spans="5:6" x14ac:dyDescent="0.6">
      <c r="E131" s="2">
        <v>6595.5485500000004</v>
      </c>
      <c r="F131" s="2">
        <v>36.421210000000002</v>
      </c>
    </row>
    <row r="132" spans="5:6" x14ac:dyDescent="0.6">
      <c r="E132" s="2">
        <v>6599.2772800000002</v>
      </c>
      <c r="F132" s="2">
        <v>36.408160000000002</v>
      </c>
    </row>
    <row r="133" spans="5:6" x14ac:dyDescent="0.6">
      <c r="E133" s="2">
        <v>6603.0060100000001</v>
      </c>
      <c r="F133" s="2">
        <v>36.395110000000003</v>
      </c>
    </row>
    <row r="134" spans="5:6" x14ac:dyDescent="0.6">
      <c r="E134" s="2">
        <v>6606.7347300000001</v>
      </c>
      <c r="F134" s="2">
        <v>36.382069999999999</v>
      </c>
    </row>
    <row r="135" spans="5:6" x14ac:dyDescent="0.6">
      <c r="E135" s="2">
        <v>6610.4634599999999</v>
      </c>
      <c r="F135" s="2">
        <v>36.369019999999999</v>
      </c>
    </row>
    <row r="136" spans="5:6" x14ac:dyDescent="0.6">
      <c r="E136" s="2">
        <v>6614.1921899999998</v>
      </c>
      <c r="F136" s="2">
        <v>36.355980000000002</v>
      </c>
    </row>
    <row r="137" spans="5:6" x14ac:dyDescent="0.6">
      <c r="E137" s="2">
        <v>6617.9209199999996</v>
      </c>
      <c r="F137" s="2">
        <v>36.342930000000003</v>
      </c>
    </row>
    <row r="138" spans="5:6" x14ac:dyDescent="0.6">
      <c r="E138" s="2">
        <v>6621.6496500000003</v>
      </c>
      <c r="F138" s="2">
        <v>36.329880000000003</v>
      </c>
    </row>
    <row r="139" spans="5:6" x14ac:dyDescent="0.6">
      <c r="E139" s="2">
        <v>6625.3783800000001</v>
      </c>
      <c r="F139" s="2">
        <v>36.316839999999999</v>
      </c>
    </row>
    <row r="140" spans="5:6" x14ac:dyDescent="0.6">
      <c r="E140" s="2">
        <v>6629.1071099999999</v>
      </c>
      <c r="F140" s="2">
        <v>36.303789999999999</v>
      </c>
    </row>
    <row r="141" spans="5:6" x14ac:dyDescent="0.6">
      <c r="E141" s="2">
        <v>6632.8358399999997</v>
      </c>
      <c r="F141" s="2">
        <v>36.290750000000003</v>
      </c>
    </row>
    <row r="142" spans="5:6" x14ac:dyDescent="0.6">
      <c r="E142" s="2">
        <v>6636.5645599999998</v>
      </c>
      <c r="F142" s="2">
        <v>36.277700000000003</v>
      </c>
    </row>
    <row r="143" spans="5:6" x14ac:dyDescent="0.6">
      <c r="E143" s="2">
        <v>6640.2932899999996</v>
      </c>
      <c r="F143" s="2">
        <v>36.264650000000003</v>
      </c>
    </row>
    <row r="144" spans="5:6" x14ac:dyDescent="0.6">
      <c r="E144" s="2">
        <v>6644.0220200000003</v>
      </c>
      <c r="F144" s="2">
        <v>36.251609999999999</v>
      </c>
    </row>
    <row r="145" spans="5:6" x14ac:dyDescent="0.6">
      <c r="E145" s="2">
        <v>6647.7507500000002</v>
      </c>
      <c r="F145" s="2">
        <v>36.23856</v>
      </c>
    </row>
    <row r="146" spans="5:6" x14ac:dyDescent="0.6">
      <c r="E146" s="2">
        <v>6651.47948</v>
      </c>
      <c r="F146" s="2">
        <v>36.225520000000003</v>
      </c>
    </row>
    <row r="147" spans="5:6" x14ac:dyDescent="0.6">
      <c r="E147" s="2">
        <v>6655.2082099999998</v>
      </c>
      <c r="F147" s="2">
        <v>36.212470000000003</v>
      </c>
    </row>
    <row r="148" spans="5:6" x14ac:dyDescent="0.6">
      <c r="E148" s="2">
        <v>6658.9369399999996</v>
      </c>
      <c r="F148" s="2">
        <v>36.199420000000003</v>
      </c>
    </row>
    <row r="149" spans="5:6" x14ac:dyDescent="0.6">
      <c r="E149" s="2">
        <v>6662.6656700000003</v>
      </c>
      <c r="F149" s="2">
        <v>36.18638</v>
      </c>
    </row>
    <row r="150" spans="5:6" x14ac:dyDescent="0.6">
      <c r="E150" s="2">
        <v>6666.3943900000004</v>
      </c>
      <c r="F150" s="2">
        <v>36.17333</v>
      </c>
    </row>
    <row r="151" spans="5:6" x14ac:dyDescent="0.6">
      <c r="E151" s="2">
        <v>6670.1231200000002</v>
      </c>
      <c r="F151" s="2">
        <v>36.160290000000003</v>
      </c>
    </row>
    <row r="152" spans="5:6" x14ac:dyDescent="0.6">
      <c r="E152" s="2">
        <v>6673.85185</v>
      </c>
      <c r="F152" s="2">
        <v>36.147239999999996</v>
      </c>
    </row>
    <row r="153" spans="5:6" x14ac:dyDescent="0.6">
      <c r="E153" s="2">
        <v>6677.5805799999998</v>
      </c>
      <c r="F153" s="2">
        <v>36.134189999999997</v>
      </c>
    </row>
    <row r="154" spans="5:6" x14ac:dyDescent="0.6">
      <c r="E154" s="2">
        <v>6681.3093099999996</v>
      </c>
      <c r="F154" s="2">
        <v>36.12115</v>
      </c>
    </row>
    <row r="155" spans="5:6" x14ac:dyDescent="0.6">
      <c r="E155" s="2">
        <v>6685.0380400000004</v>
      </c>
      <c r="F155" s="2">
        <v>36.1081</v>
      </c>
    </row>
    <row r="156" spans="5:6" x14ac:dyDescent="0.6">
      <c r="E156" s="2">
        <v>6688.7667700000002</v>
      </c>
      <c r="F156" s="2">
        <v>36.095059999999997</v>
      </c>
    </row>
    <row r="157" spans="5:6" x14ac:dyDescent="0.6">
      <c r="E157" s="2">
        <v>6692.4955</v>
      </c>
      <c r="F157" s="2">
        <v>36.082009999999997</v>
      </c>
    </row>
    <row r="158" spans="5:6" x14ac:dyDescent="0.6">
      <c r="E158" s="2">
        <v>6696.2242200000001</v>
      </c>
      <c r="F158" s="2">
        <v>36.068959999999997</v>
      </c>
    </row>
    <row r="159" spans="5:6" x14ac:dyDescent="0.6">
      <c r="E159" s="2">
        <v>6699.9529499999999</v>
      </c>
      <c r="F159" s="2">
        <v>36.05592</v>
      </c>
    </row>
    <row r="160" spans="5:6" x14ac:dyDescent="0.6">
      <c r="E160" s="2">
        <v>6703.6816799999997</v>
      </c>
      <c r="F160" s="2">
        <v>36.042870000000001</v>
      </c>
    </row>
    <row r="161" spans="5:6" x14ac:dyDescent="0.6">
      <c r="E161" s="2">
        <v>6707.4104100000004</v>
      </c>
      <c r="F161" s="2">
        <v>36.029829999999997</v>
      </c>
    </row>
    <row r="162" spans="5:6" x14ac:dyDescent="0.6">
      <c r="E162" s="2">
        <v>6711.1391400000002</v>
      </c>
      <c r="F162" s="2">
        <v>36.016779999999997</v>
      </c>
    </row>
    <row r="163" spans="5:6" x14ac:dyDescent="0.6">
      <c r="E163" s="2">
        <v>6714.86787</v>
      </c>
      <c r="F163" s="2">
        <v>36.003729999999997</v>
      </c>
    </row>
    <row r="164" spans="5:6" x14ac:dyDescent="0.6">
      <c r="E164" s="2">
        <v>6718.5965999999999</v>
      </c>
      <c r="F164" s="2">
        <v>35.990690000000001</v>
      </c>
    </row>
    <row r="165" spans="5:6" x14ac:dyDescent="0.6">
      <c r="E165" s="2">
        <v>6722.3253299999997</v>
      </c>
      <c r="F165" s="2">
        <v>35.977640000000001</v>
      </c>
    </row>
    <row r="166" spans="5:6" x14ac:dyDescent="0.6">
      <c r="E166" s="2">
        <v>6726.0540499999997</v>
      </c>
      <c r="F166" s="2">
        <v>35.964599999999997</v>
      </c>
    </row>
    <row r="167" spans="5:6" x14ac:dyDescent="0.6">
      <c r="E167" s="2">
        <v>6729.7827799999995</v>
      </c>
      <c r="F167" s="2">
        <v>35.951549999999997</v>
      </c>
    </row>
    <row r="168" spans="5:6" x14ac:dyDescent="0.6">
      <c r="E168" s="2">
        <v>6733.5115100000003</v>
      </c>
      <c r="F168" s="2">
        <v>35.938499999999998</v>
      </c>
    </row>
    <row r="169" spans="5:6" x14ac:dyDescent="0.6">
      <c r="E169" s="2">
        <v>6737.2402400000001</v>
      </c>
      <c r="F169" s="2">
        <v>35.925460000000001</v>
      </c>
    </row>
    <row r="170" spans="5:6" x14ac:dyDescent="0.6">
      <c r="E170" s="2">
        <v>6740.9689699999999</v>
      </c>
      <c r="F170" s="2">
        <v>35.912410000000001</v>
      </c>
    </row>
    <row r="171" spans="5:6" x14ac:dyDescent="0.6">
      <c r="E171" s="2">
        <v>6744.6976999999997</v>
      </c>
      <c r="F171" s="2">
        <v>35.899369999999998</v>
      </c>
    </row>
    <row r="172" spans="5:6" x14ac:dyDescent="0.6">
      <c r="E172" s="2">
        <v>6748.4264300000004</v>
      </c>
      <c r="F172" s="2">
        <v>35.886319999999998</v>
      </c>
    </row>
    <row r="173" spans="5:6" x14ac:dyDescent="0.6">
      <c r="E173" s="2">
        <v>6752.1551600000003</v>
      </c>
      <c r="F173" s="2">
        <v>35.873269999999998</v>
      </c>
    </row>
    <row r="174" spans="5:6" x14ac:dyDescent="0.6">
      <c r="E174" s="2">
        <v>6755.8838800000003</v>
      </c>
      <c r="F174" s="2">
        <v>35.860230000000001</v>
      </c>
    </row>
    <row r="175" spans="5:6" x14ac:dyDescent="0.6">
      <c r="E175" s="2">
        <v>6759.6126100000001</v>
      </c>
      <c r="F175" s="2">
        <v>35.847180000000002</v>
      </c>
    </row>
    <row r="176" spans="5:6" x14ac:dyDescent="0.6">
      <c r="E176" s="2">
        <v>6763.3413399999999</v>
      </c>
      <c r="F176" s="2">
        <v>35.834139999999998</v>
      </c>
    </row>
    <row r="177" spans="5:6" x14ac:dyDescent="0.6">
      <c r="E177" s="2">
        <v>6767.0700699999998</v>
      </c>
      <c r="F177" s="2">
        <v>35.821089999999998</v>
      </c>
    </row>
    <row r="178" spans="5:6" x14ac:dyDescent="0.6">
      <c r="E178" s="2">
        <v>6770.7987999999996</v>
      </c>
      <c r="F178" s="2">
        <v>35.808039999999998</v>
      </c>
    </row>
    <row r="179" spans="5:6" x14ac:dyDescent="0.6">
      <c r="E179" s="2">
        <v>6774.5275300000003</v>
      </c>
      <c r="F179" s="2">
        <v>35.795000000000002</v>
      </c>
    </row>
    <row r="180" spans="5:6" x14ac:dyDescent="0.6">
      <c r="E180" s="2">
        <v>6778.2562600000001</v>
      </c>
      <c r="F180" s="2">
        <v>35.781950000000002</v>
      </c>
    </row>
    <row r="181" spans="5:6" x14ac:dyDescent="0.6">
      <c r="E181" s="2">
        <v>6781.9849800000002</v>
      </c>
      <c r="F181" s="2">
        <v>35.768909999999998</v>
      </c>
    </row>
    <row r="182" spans="5:6" x14ac:dyDescent="0.6">
      <c r="E182" s="2">
        <v>6785.71371</v>
      </c>
      <c r="F182" s="2">
        <v>35.755859999999998</v>
      </c>
    </row>
    <row r="183" spans="5:6" x14ac:dyDescent="0.6">
      <c r="E183" s="2">
        <v>6789.4424399999998</v>
      </c>
      <c r="F183" s="2">
        <v>35.742809999999999</v>
      </c>
    </row>
    <row r="184" spans="5:6" x14ac:dyDescent="0.6">
      <c r="E184" s="2">
        <v>6793.1711699999996</v>
      </c>
      <c r="F184" s="2">
        <v>35.729770000000002</v>
      </c>
    </row>
    <row r="185" spans="5:6" x14ac:dyDescent="0.6">
      <c r="E185" s="2">
        <v>6796.8999000000003</v>
      </c>
      <c r="F185" s="2">
        <v>35.716720000000002</v>
      </c>
    </row>
    <row r="186" spans="5:6" x14ac:dyDescent="0.6">
      <c r="E186" s="2">
        <v>6800.6286300000002</v>
      </c>
      <c r="F186" s="2">
        <v>35.703679999999999</v>
      </c>
    </row>
    <row r="187" spans="5:6" x14ac:dyDescent="0.6">
      <c r="E187" s="2">
        <v>6804.35736</v>
      </c>
      <c r="F187" s="2">
        <v>35.690629999999999</v>
      </c>
    </row>
    <row r="188" spans="5:6" x14ac:dyDescent="0.6">
      <c r="E188" s="2">
        <v>6808.0860899999998</v>
      </c>
      <c r="F188" s="2">
        <v>35.677579999999999</v>
      </c>
    </row>
    <row r="189" spans="5:6" x14ac:dyDescent="0.6">
      <c r="E189" s="2">
        <v>6811.8148099999999</v>
      </c>
      <c r="F189" s="2">
        <v>35.664540000000002</v>
      </c>
    </row>
    <row r="190" spans="5:6" x14ac:dyDescent="0.6">
      <c r="E190" s="2">
        <v>6815.5435399999997</v>
      </c>
      <c r="F190" s="2">
        <v>35.651490000000003</v>
      </c>
    </row>
    <row r="191" spans="5:6" x14ac:dyDescent="0.6">
      <c r="E191" s="2">
        <v>6819.2722700000004</v>
      </c>
      <c r="F191" s="2">
        <v>35.638449999999999</v>
      </c>
    </row>
    <row r="192" spans="5:6" x14ac:dyDescent="0.6">
      <c r="E192" s="2">
        <v>6823.0010000000002</v>
      </c>
      <c r="F192" s="2">
        <v>35.625399999999999</v>
      </c>
    </row>
    <row r="193" spans="5:6" x14ac:dyDescent="0.6">
      <c r="E193" s="2">
        <v>6826.72973</v>
      </c>
      <c r="F193" s="2">
        <v>35.612349999999999</v>
      </c>
    </row>
    <row r="194" spans="5:6" x14ac:dyDescent="0.6">
      <c r="E194" s="2">
        <v>6830.4584599999998</v>
      </c>
      <c r="F194" s="2">
        <v>35.599310000000003</v>
      </c>
    </row>
    <row r="195" spans="5:6" x14ac:dyDescent="0.6">
      <c r="E195" s="2">
        <v>6834.1871899999996</v>
      </c>
      <c r="F195" s="2">
        <v>35.586260000000003</v>
      </c>
    </row>
    <row r="196" spans="5:6" x14ac:dyDescent="0.6">
      <c r="E196" s="2">
        <v>6837.9159200000004</v>
      </c>
      <c r="F196" s="2">
        <v>35.573219999999999</v>
      </c>
    </row>
    <row r="197" spans="5:6" x14ac:dyDescent="0.6">
      <c r="E197" s="2">
        <v>6841.6446400000004</v>
      </c>
      <c r="F197" s="2">
        <v>35.560169999999999</v>
      </c>
    </row>
    <row r="198" spans="5:6" x14ac:dyDescent="0.6">
      <c r="E198" s="2">
        <v>6845.3733700000003</v>
      </c>
      <c r="F198" s="2">
        <v>35.54712</v>
      </c>
    </row>
    <row r="199" spans="5:6" x14ac:dyDescent="0.6">
      <c r="E199" s="2">
        <v>6849.1021000000001</v>
      </c>
      <c r="F199" s="2">
        <v>35.534080000000003</v>
      </c>
    </row>
    <row r="200" spans="5:6" x14ac:dyDescent="0.6">
      <c r="E200" s="2">
        <v>6852.8308299999999</v>
      </c>
      <c r="F200" s="2">
        <v>35.521030000000003</v>
      </c>
    </row>
    <row r="201" spans="5:6" x14ac:dyDescent="0.6">
      <c r="E201" s="2">
        <v>6856.5595599999997</v>
      </c>
      <c r="F201" s="2">
        <v>35.507989999999999</v>
      </c>
    </row>
    <row r="202" spans="5:6" x14ac:dyDescent="0.6">
      <c r="E202" s="2">
        <v>6860.2882900000004</v>
      </c>
      <c r="F202" s="2">
        <v>35.49494</v>
      </c>
    </row>
    <row r="203" spans="5:6" x14ac:dyDescent="0.6">
      <c r="E203" s="2">
        <v>6864.0170200000002</v>
      </c>
      <c r="F203" s="2">
        <v>35.48189</v>
      </c>
    </row>
    <row r="204" spans="5:6" x14ac:dyDescent="0.6">
      <c r="E204" s="2">
        <v>6867.74575</v>
      </c>
      <c r="F204" s="2">
        <v>35.468850000000003</v>
      </c>
    </row>
    <row r="205" spans="5:6" x14ac:dyDescent="0.6">
      <c r="E205" s="2">
        <v>6871.4744700000001</v>
      </c>
      <c r="F205" s="2">
        <v>35.455800000000004</v>
      </c>
    </row>
    <row r="206" spans="5:6" x14ac:dyDescent="0.6">
      <c r="E206" s="2">
        <v>6875.2031999999999</v>
      </c>
      <c r="F206" s="2">
        <v>35.44276</v>
      </c>
    </row>
    <row r="207" spans="5:6" x14ac:dyDescent="0.6">
      <c r="E207" s="2">
        <v>6878.9319299999997</v>
      </c>
      <c r="F207" s="2">
        <v>35.42971</v>
      </c>
    </row>
    <row r="208" spans="5:6" x14ac:dyDescent="0.6">
      <c r="E208" s="2">
        <v>6882.6606599999996</v>
      </c>
      <c r="F208" s="2">
        <v>35.41666</v>
      </c>
    </row>
    <row r="209" spans="5:6" x14ac:dyDescent="0.6">
      <c r="E209" s="2">
        <v>6886.3893900000003</v>
      </c>
      <c r="F209" s="2">
        <v>35.403619999999997</v>
      </c>
    </row>
    <row r="210" spans="5:6" x14ac:dyDescent="0.6">
      <c r="E210" s="2">
        <v>6890.1181200000001</v>
      </c>
      <c r="F210" s="2">
        <v>35.390569999999997</v>
      </c>
    </row>
    <row r="211" spans="5:6" x14ac:dyDescent="0.6">
      <c r="E211" s="2">
        <v>6893.8468499999999</v>
      </c>
      <c r="F211" s="2">
        <v>35.37753</v>
      </c>
    </row>
    <row r="212" spans="5:6" x14ac:dyDescent="0.6">
      <c r="E212" s="2">
        <v>6897.5755799999997</v>
      </c>
      <c r="F212" s="2">
        <v>35.36448</v>
      </c>
    </row>
    <row r="213" spans="5:6" x14ac:dyDescent="0.6">
      <c r="E213" s="2">
        <v>6901.3042999999998</v>
      </c>
      <c r="F213" s="2">
        <v>35.351430000000001</v>
      </c>
    </row>
    <row r="214" spans="5:6" x14ac:dyDescent="0.6">
      <c r="E214" s="2">
        <v>6905.0330299999996</v>
      </c>
      <c r="F214" s="2">
        <v>35.338389999999997</v>
      </c>
    </row>
    <row r="215" spans="5:6" x14ac:dyDescent="0.6">
      <c r="E215" s="2">
        <v>6908.7617600000003</v>
      </c>
      <c r="F215" s="2">
        <v>35.325339999999997</v>
      </c>
    </row>
    <row r="216" spans="5:6" x14ac:dyDescent="0.6">
      <c r="E216" s="2">
        <v>6912.4904900000001</v>
      </c>
      <c r="F216" s="2">
        <v>35.312289999999997</v>
      </c>
    </row>
    <row r="217" spans="5:6" x14ac:dyDescent="0.6">
      <c r="E217" s="2">
        <v>6916.21922</v>
      </c>
      <c r="F217" s="2">
        <v>35.299250000000001</v>
      </c>
    </row>
    <row r="218" spans="5:6" x14ac:dyDescent="0.6">
      <c r="E218" s="2">
        <v>6919.9479499999998</v>
      </c>
      <c r="F218" s="2">
        <v>35.286200000000001</v>
      </c>
    </row>
    <row r="219" spans="5:6" x14ac:dyDescent="0.6">
      <c r="E219" s="2">
        <v>6923.6766799999996</v>
      </c>
      <c r="F219" s="2">
        <v>35.273159999999997</v>
      </c>
    </row>
    <row r="220" spans="5:6" x14ac:dyDescent="0.6">
      <c r="E220" s="2">
        <v>6927.4054100000003</v>
      </c>
      <c r="F220" s="2">
        <v>35.260109999999997</v>
      </c>
    </row>
    <row r="221" spans="5:6" x14ac:dyDescent="0.6">
      <c r="E221" s="2">
        <v>6931.1341300000004</v>
      </c>
      <c r="F221" s="2">
        <v>35.247059999999998</v>
      </c>
    </row>
    <row r="222" spans="5:6" x14ac:dyDescent="0.6">
      <c r="E222" s="2">
        <v>6934.8628600000002</v>
      </c>
      <c r="F222" s="2">
        <v>35.234020000000001</v>
      </c>
    </row>
    <row r="223" spans="5:6" x14ac:dyDescent="0.6">
      <c r="E223" s="2">
        <v>6938.59159</v>
      </c>
      <c r="F223" s="2">
        <v>35.220970000000001</v>
      </c>
    </row>
    <row r="224" spans="5:6" x14ac:dyDescent="0.6">
      <c r="E224" s="2">
        <v>6942.3203199999998</v>
      </c>
      <c r="F224" s="2">
        <v>35.207929999999998</v>
      </c>
    </row>
    <row r="225" spans="5:6" x14ac:dyDescent="0.6">
      <c r="E225" s="2">
        <v>6946.0490499999996</v>
      </c>
      <c r="F225" s="2">
        <v>35.194879999999998</v>
      </c>
    </row>
    <row r="226" spans="5:6" x14ac:dyDescent="0.6">
      <c r="E226" s="2">
        <v>6949.7777800000003</v>
      </c>
      <c r="F226" s="2">
        <v>35.181829999999998</v>
      </c>
    </row>
    <row r="227" spans="5:6" x14ac:dyDescent="0.6">
      <c r="E227" s="2">
        <v>6953.5065100000002</v>
      </c>
      <c r="F227" s="2">
        <v>35.168790000000001</v>
      </c>
    </row>
    <row r="228" spans="5:6" x14ac:dyDescent="0.6">
      <c r="E228" s="2">
        <v>6957.23524</v>
      </c>
      <c r="F228" s="2">
        <v>35.155740000000002</v>
      </c>
    </row>
    <row r="229" spans="5:6" x14ac:dyDescent="0.6">
      <c r="E229" s="2">
        <v>6960.96396</v>
      </c>
      <c r="F229" s="2">
        <v>35.142699999999998</v>
      </c>
    </row>
    <row r="230" spans="5:6" x14ac:dyDescent="0.6">
      <c r="E230" s="2">
        <v>6964.6926899999999</v>
      </c>
      <c r="F230" s="2">
        <v>35.129649999999998</v>
      </c>
    </row>
    <row r="231" spans="5:6" x14ac:dyDescent="0.6">
      <c r="E231" s="2">
        <v>6968.4214199999997</v>
      </c>
      <c r="F231" s="2">
        <v>35.116599999999998</v>
      </c>
    </row>
    <row r="232" spans="5:6" x14ac:dyDescent="0.6">
      <c r="E232" s="2">
        <v>6972.1501500000004</v>
      </c>
      <c r="F232" s="2">
        <v>35.103560000000002</v>
      </c>
    </row>
    <row r="233" spans="5:6" x14ac:dyDescent="0.6">
      <c r="E233" s="2">
        <v>6975.8788800000002</v>
      </c>
      <c r="F233" s="2">
        <v>35.090510000000002</v>
      </c>
    </row>
    <row r="234" spans="5:6" x14ac:dyDescent="0.6">
      <c r="E234" s="2">
        <v>6979.60761</v>
      </c>
      <c r="F234" s="2">
        <v>35.077469999999998</v>
      </c>
    </row>
    <row r="235" spans="5:6" x14ac:dyDescent="0.6">
      <c r="E235" s="2">
        <v>6983.3363399999998</v>
      </c>
      <c r="F235" s="2">
        <v>35.064419999999998</v>
      </c>
    </row>
    <row r="236" spans="5:6" x14ac:dyDescent="0.6">
      <c r="E236" s="2">
        <v>6987.0650699999997</v>
      </c>
      <c r="F236" s="2">
        <v>35.051369999999999</v>
      </c>
    </row>
    <row r="237" spans="5:6" x14ac:dyDescent="0.6">
      <c r="E237" s="2">
        <v>6990.7937899999997</v>
      </c>
      <c r="F237" s="2">
        <v>35.038330000000002</v>
      </c>
    </row>
    <row r="238" spans="5:6" x14ac:dyDescent="0.6">
      <c r="E238" s="2">
        <v>6994.5225200000004</v>
      </c>
      <c r="F238" s="2">
        <v>35.025280000000002</v>
      </c>
    </row>
    <row r="239" spans="5:6" x14ac:dyDescent="0.6">
      <c r="E239" s="2">
        <v>6998.2512500000003</v>
      </c>
      <c r="F239" s="2">
        <v>35.012239999999998</v>
      </c>
    </row>
    <row r="240" spans="5:6" x14ac:dyDescent="0.6">
      <c r="E240" s="2">
        <v>7001.9799800000001</v>
      </c>
      <c r="F240" s="2">
        <v>34.999189999999999</v>
      </c>
    </row>
    <row r="241" spans="5:6" x14ac:dyDescent="0.6">
      <c r="E241" s="2">
        <v>7005.7087099999999</v>
      </c>
      <c r="F241" s="2">
        <v>34.986139999999999</v>
      </c>
    </row>
    <row r="242" spans="5:6" x14ac:dyDescent="0.6">
      <c r="E242" s="2">
        <v>7009.4374399999997</v>
      </c>
      <c r="F242" s="2">
        <v>34.973100000000002</v>
      </c>
    </row>
    <row r="243" spans="5:6" x14ac:dyDescent="0.6">
      <c r="E243" s="2">
        <v>7013.1661700000004</v>
      </c>
      <c r="F243" s="2">
        <v>34.960050000000003</v>
      </c>
    </row>
    <row r="244" spans="5:6" x14ac:dyDescent="0.6">
      <c r="E244" s="2">
        <v>7016.8948899999996</v>
      </c>
      <c r="F244" s="2">
        <v>34.947009999999999</v>
      </c>
    </row>
    <row r="245" spans="5:6" x14ac:dyDescent="0.6">
      <c r="E245" s="2">
        <v>7020.6236200000003</v>
      </c>
      <c r="F245" s="2">
        <v>34.933959999999999</v>
      </c>
    </row>
    <row r="246" spans="5:6" x14ac:dyDescent="0.6">
      <c r="E246" s="2">
        <v>7024.3523500000001</v>
      </c>
      <c r="F246" s="2">
        <v>34.920909999999999</v>
      </c>
    </row>
    <row r="247" spans="5:6" x14ac:dyDescent="0.6">
      <c r="E247" s="2">
        <v>7028.0810799999999</v>
      </c>
      <c r="F247" s="2">
        <v>34.907870000000003</v>
      </c>
    </row>
    <row r="248" spans="5:6" x14ac:dyDescent="0.6">
      <c r="E248" s="2">
        <v>7031.8098099999997</v>
      </c>
      <c r="F248" s="2">
        <v>34.894820000000003</v>
      </c>
    </row>
    <row r="249" spans="5:6" x14ac:dyDescent="0.6">
      <c r="E249" s="2">
        <v>7035.5385399999996</v>
      </c>
      <c r="F249" s="2">
        <v>34.881779999999999</v>
      </c>
    </row>
    <row r="250" spans="5:6" x14ac:dyDescent="0.6">
      <c r="E250" s="2">
        <v>7039.2672700000003</v>
      </c>
      <c r="F250" s="2">
        <v>34.868729999999999</v>
      </c>
    </row>
    <row r="251" spans="5:6" x14ac:dyDescent="0.6">
      <c r="E251" s="2">
        <v>7042.9960000000001</v>
      </c>
      <c r="F251" s="2">
        <v>34.85568</v>
      </c>
    </row>
    <row r="252" spans="5:6" x14ac:dyDescent="0.6">
      <c r="E252" s="2">
        <v>7046.7247200000002</v>
      </c>
      <c r="F252" s="2">
        <v>34.842640000000003</v>
      </c>
    </row>
    <row r="253" spans="5:6" x14ac:dyDescent="0.6">
      <c r="E253" s="2">
        <v>7050.45345</v>
      </c>
      <c r="F253" s="2">
        <v>34.829590000000003</v>
      </c>
    </row>
    <row r="254" spans="5:6" x14ac:dyDescent="0.6">
      <c r="E254" s="2">
        <v>7054.1821799999998</v>
      </c>
      <c r="F254" s="2">
        <v>34.816549999999999</v>
      </c>
    </row>
    <row r="255" spans="5:6" x14ac:dyDescent="0.6">
      <c r="E255" s="2">
        <v>7057.9109099999996</v>
      </c>
      <c r="F255" s="2">
        <v>34.8035</v>
      </c>
    </row>
    <row r="256" spans="5:6" x14ac:dyDescent="0.6">
      <c r="E256" s="2">
        <v>7061.6396400000003</v>
      </c>
      <c r="F256" s="2">
        <v>34.79045</v>
      </c>
    </row>
    <row r="257" spans="5:6" x14ac:dyDescent="0.6">
      <c r="E257" s="2">
        <v>7065.3683700000001</v>
      </c>
      <c r="F257" s="2">
        <v>34.777410000000003</v>
      </c>
    </row>
    <row r="258" spans="5:6" x14ac:dyDescent="0.6">
      <c r="E258" s="2">
        <v>7069.0971</v>
      </c>
      <c r="F258" s="2">
        <v>34.764360000000003</v>
      </c>
    </row>
    <row r="259" spans="5:6" x14ac:dyDescent="0.6">
      <c r="E259" s="2">
        <v>7072.8258299999998</v>
      </c>
      <c r="F259" s="2">
        <v>34.75132</v>
      </c>
    </row>
    <row r="260" spans="5:6" x14ac:dyDescent="0.6">
      <c r="E260" s="2">
        <v>7076.5545499999998</v>
      </c>
      <c r="F260" s="2">
        <v>34.73827</v>
      </c>
    </row>
    <row r="261" spans="5:6" x14ac:dyDescent="0.6">
      <c r="E261" s="2">
        <v>7080.2832799999996</v>
      </c>
      <c r="F261" s="2">
        <v>34.72522</v>
      </c>
    </row>
    <row r="262" spans="5:6" x14ac:dyDescent="0.6">
      <c r="E262" s="2">
        <v>7084.0120100000004</v>
      </c>
      <c r="F262" s="2">
        <v>34.712179999999996</v>
      </c>
    </row>
    <row r="263" spans="5:6" x14ac:dyDescent="0.6">
      <c r="E263" s="2">
        <v>7087.7407400000002</v>
      </c>
      <c r="F263" s="2">
        <v>34.699129999999997</v>
      </c>
    </row>
    <row r="264" spans="5:6" x14ac:dyDescent="0.6">
      <c r="E264" s="2">
        <v>7091.46947</v>
      </c>
      <c r="F264" s="2">
        <v>34.68609</v>
      </c>
    </row>
    <row r="265" spans="5:6" x14ac:dyDescent="0.6">
      <c r="E265" s="2">
        <v>7095.1981999999998</v>
      </c>
      <c r="F265" s="2">
        <v>34.67304</v>
      </c>
    </row>
    <row r="266" spans="5:6" x14ac:dyDescent="0.6">
      <c r="E266" s="2">
        <v>7098.9269299999996</v>
      </c>
      <c r="F266" s="2">
        <v>34.659990000000001</v>
      </c>
    </row>
    <row r="267" spans="5:6" x14ac:dyDescent="0.6">
      <c r="E267" s="2">
        <v>7102.6556600000004</v>
      </c>
      <c r="F267" s="2">
        <v>34.646949999999997</v>
      </c>
    </row>
    <row r="268" spans="5:6" x14ac:dyDescent="0.6">
      <c r="E268" s="2">
        <v>7106.3843800000004</v>
      </c>
      <c r="F268" s="2">
        <v>34.633899999999997</v>
      </c>
    </row>
    <row r="269" spans="5:6" x14ac:dyDescent="0.6">
      <c r="E269" s="2">
        <v>7110.1131100000002</v>
      </c>
      <c r="F269" s="2">
        <v>34.62086</v>
      </c>
    </row>
    <row r="270" spans="5:6" x14ac:dyDescent="0.6">
      <c r="E270" s="2">
        <v>7113.84184</v>
      </c>
      <c r="F270" s="2">
        <v>34.607810000000001</v>
      </c>
    </row>
    <row r="271" spans="5:6" x14ac:dyDescent="0.6">
      <c r="E271" s="2">
        <v>7117.5705699999999</v>
      </c>
      <c r="F271" s="2">
        <v>34.594760000000001</v>
      </c>
    </row>
    <row r="272" spans="5:6" x14ac:dyDescent="0.6">
      <c r="E272" s="2">
        <v>7121.2992999999997</v>
      </c>
      <c r="F272" s="2">
        <v>34.581719999999997</v>
      </c>
    </row>
    <row r="273" spans="5:6" x14ac:dyDescent="0.6">
      <c r="E273" s="2">
        <v>7125.0280300000004</v>
      </c>
      <c r="F273" s="2">
        <v>34.568669999999997</v>
      </c>
    </row>
    <row r="274" spans="5:6" x14ac:dyDescent="0.6">
      <c r="E274" s="2">
        <v>7128.7567600000002</v>
      </c>
      <c r="F274" s="2">
        <v>34.555630000000001</v>
      </c>
    </row>
    <row r="275" spans="5:6" x14ac:dyDescent="0.6">
      <c r="E275" s="2">
        <v>7132.48549</v>
      </c>
      <c r="F275" s="2">
        <v>34.542580000000001</v>
      </c>
    </row>
    <row r="276" spans="5:6" x14ac:dyDescent="0.6">
      <c r="E276" s="2">
        <v>7136.2142100000001</v>
      </c>
      <c r="F276" s="2">
        <v>34.529530000000001</v>
      </c>
    </row>
    <row r="277" spans="5:6" x14ac:dyDescent="0.6">
      <c r="E277" s="2">
        <v>7139.9429399999999</v>
      </c>
      <c r="F277" s="2">
        <v>34.516489999999997</v>
      </c>
    </row>
    <row r="278" spans="5:6" x14ac:dyDescent="0.6">
      <c r="E278" s="2">
        <v>7143.6716699999997</v>
      </c>
      <c r="F278" s="2">
        <v>34.503439999999998</v>
      </c>
    </row>
    <row r="279" spans="5:6" x14ac:dyDescent="0.6">
      <c r="E279" s="2">
        <v>7147.4004000000004</v>
      </c>
      <c r="F279" s="2">
        <v>34.490400000000001</v>
      </c>
    </row>
    <row r="280" spans="5:6" x14ac:dyDescent="0.6">
      <c r="E280" s="2">
        <v>7151.1291300000003</v>
      </c>
      <c r="F280" s="2">
        <v>34.477350000000001</v>
      </c>
    </row>
    <row r="281" spans="5:6" x14ac:dyDescent="0.6">
      <c r="E281" s="2">
        <v>7154.8578600000001</v>
      </c>
      <c r="F281" s="2">
        <v>34.464300000000001</v>
      </c>
    </row>
    <row r="282" spans="5:6" x14ac:dyDescent="0.6">
      <c r="E282" s="2">
        <v>7158.5865899999999</v>
      </c>
      <c r="F282" s="2">
        <v>34.451259999999998</v>
      </c>
    </row>
    <row r="283" spans="5:6" x14ac:dyDescent="0.6">
      <c r="E283" s="2">
        <v>7162.3153199999997</v>
      </c>
      <c r="F283" s="2">
        <v>34.438209999999998</v>
      </c>
    </row>
    <row r="284" spans="5:6" x14ac:dyDescent="0.6">
      <c r="E284" s="2">
        <v>7166.0440399999998</v>
      </c>
      <c r="F284" s="2">
        <v>34.425170000000001</v>
      </c>
    </row>
    <row r="285" spans="5:6" x14ac:dyDescent="0.6">
      <c r="E285" s="2">
        <v>7169.7727699999996</v>
      </c>
      <c r="F285" s="2">
        <v>34.412120000000002</v>
      </c>
    </row>
    <row r="286" spans="5:6" x14ac:dyDescent="0.6">
      <c r="E286" s="2">
        <v>7173.5015000000003</v>
      </c>
      <c r="F286" s="2">
        <v>34.399070000000002</v>
      </c>
    </row>
    <row r="287" spans="5:6" x14ac:dyDescent="0.6">
      <c r="E287" s="2">
        <v>7177.2302300000001</v>
      </c>
      <c r="F287" s="2">
        <v>34.386029999999998</v>
      </c>
    </row>
    <row r="288" spans="5:6" x14ac:dyDescent="0.6">
      <c r="E288" s="2">
        <v>7180.9589599999999</v>
      </c>
      <c r="F288" s="2">
        <v>34.372979999999998</v>
      </c>
    </row>
    <row r="289" spans="5:6" x14ac:dyDescent="0.6">
      <c r="E289" s="2">
        <v>7184.6876899999997</v>
      </c>
      <c r="F289" s="2">
        <v>34.359940000000002</v>
      </c>
    </row>
    <row r="290" spans="5:6" x14ac:dyDescent="0.6">
      <c r="E290" s="2">
        <v>7188.4164199999996</v>
      </c>
      <c r="F290" s="2">
        <v>34.346890000000002</v>
      </c>
    </row>
    <row r="291" spans="5:6" x14ac:dyDescent="0.6">
      <c r="E291" s="2">
        <v>7192.1451500000003</v>
      </c>
      <c r="F291" s="2">
        <v>34.333840000000002</v>
      </c>
    </row>
    <row r="292" spans="5:6" x14ac:dyDescent="0.6">
      <c r="E292" s="2">
        <v>7195.8738700000004</v>
      </c>
      <c r="F292" s="2">
        <v>34.320799999999998</v>
      </c>
    </row>
    <row r="293" spans="5:6" x14ac:dyDescent="0.6">
      <c r="E293" s="2">
        <v>7199.6026000000002</v>
      </c>
      <c r="F293" s="2">
        <v>34.307749999999999</v>
      </c>
    </row>
    <row r="294" spans="5:6" x14ac:dyDescent="0.6">
      <c r="E294" s="2">
        <v>7203.33133</v>
      </c>
      <c r="F294" s="2">
        <v>34.294710000000002</v>
      </c>
    </row>
    <row r="295" spans="5:6" x14ac:dyDescent="0.6">
      <c r="E295" s="2">
        <v>7207.0600599999998</v>
      </c>
      <c r="F295" s="2">
        <v>34.281660000000002</v>
      </c>
    </row>
    <row r="296" spans="5:6" x14ac:dyDescent="0.6">
      <c r="E296" s="2">
        <v>7210.7887899999996</v>
      </c>
      <c r="F296" s="2">
        <v>34.268610000000002</v>
      </c>
    </row>
    <row r="297" spans="5:6" x14ac:dyDescent="0.6">
      <c r="E297" s="2">
        <v>7214.5175200000003</v>
      </c>
      <c r="F297" s="2">
        <v>34.255569999999999</v>
      </c>
    </row>
    <row r="298" spans="5:6" x14ac:dyDescent="0.6">
      <c r="E298" s="2">
        <v>7218.2462500000001</v>
      </c>
      <c r="F298" s="2">
        <v>34.242519999999999</v>
      </c>
    </row>
    <row r="299" spans="5:6" x14ac:dyDescent="0.6">
      <c r="E299" s="2">
        <v>7221.9749700000002</v>
      </c>
      <c r="F299" s="2">
        <v>34.229480000000002</v>
      </c>
    </row>
    <row r="300" spans="5:6" x14ac:dyDescent="0.6">
      <c r="E300" s="2">
        <v>7225.7037</v>
      </c>
      <c r="F300" s="2">
        <v>34.216430000000003</v>
      </c>
    </row>
    <row r="301" spans="5:6" x14ac:dyDescent="0.6">
      <c r="E301" s="2">
        <v>7229.4324299999998</v>
      </c>
      <c r="F301" s="2">
        <v>34.203380000000003</v>
      </c>
    </row>
    <row r="302" spans="5:6" x14ac:dyDescent="0.6">
      <c r="E302" s="2">
        <v>7233.1611599999997</v>
      </c>
      <c r="F302" s="2">
        <v>34.190339999999999</v>
      </c>
    </row>
    <row r="303" spans="5:6" x14ac:dyDescent="0.6">
      <c r="E303" s="2">
        <v>7236.8898900000004</v>
      </c>
      <c r="F303" s="2">
        <v>34.177289999999999</v>
      </c>
    </row>
    <row r="304" spans="5:6" x14ac:dyDescent="0.6">
      <c r="E304" s="2">
        <v>7240.6186200000002</v>
      </c>
      <c r="F304" s="2">
        <v>34.164250000000003</v>
      </c>
    </row>
    <row r="305" spans="5:6" x14ac:dyDescent="0.6">
      <c r="E305" s="2">
        <v>7244.34735</v>
      </c>
      <c r="F305" s="2">
        <v>34.151200000000003</v>
      </c>
    </row>
    <row r="306" spans="5:6" x14ac:dyDescent="0.6">
      <c r="E306" s="2">
        <v>7248.0760799999998</v>
      </c>
      <c r="F306" s="2">
        <v>34.138150000000003</v>
      </c>
    </row>
    <row r="307" spans="5:6" x14ac:dyDescent="0.6">
      <c r="E307" s="2">
        <v>7251.8047999999999</v>
      </c>
      <c r="F307" s="2">
        <v>34.125109999999999</v>
      </c>
    </row>
    <row r="308" spans="5:6" x14ac:dyDescent="0.6">
      <c r="E308" s="2">
        <v>7255.5335299999997</v>
      </c>
      <c r="F308" s="2">
        <v>34.11206</v>
      </c>
    </row>
    <row r="309" spans="5:6" x14ac:dyDescent="0.6">
      <c r="E309" s="2">
        <v>7259.2622600000004</v>
      </c>
      <c r="F309" s="2">
        <v>34.099020000000003</v>
      </c>
    </row>
    <row r="310" spans="5:6" x14ac:dyDescent="0.6">
      <c r="E310" s="2">
        <v>7262.9909900000002</v>
      </c>
      <c r="F310" s="2">
        <v>34.085970000000003</v>
      </c>
    </row>
    <row r="311" spans="5:6" x14ac:dyDescent="0.6">
      <c r="E311" s="2">
        <v>7266.7197200000001</v>
      </c>
      <c r="F311" s="2">
        <v>34.072920000000003</v>
      </c>
    </row>
    <row r="312" spans="5:6" x14ac:dyDescent="0.6">
      <c r="E312" s="2">
        <v>7270.4484499999999</v>
      </c>
      <c r="F312" s="2">
        <v>34.05988</v>
      </c>
    </row>
    <row r="313" spans="5:6" x14ac:dyDescent="0.6">
      <c r="E313" s="2">
        <v>7274.1771799999997</v>
      </c>
      <c r="F313" s="2">
        <v>34.04683</v>
      </c>
    </row>
    <row r="314" spans="5:6" x14ac:dyDescent="0.6">
      <c r="E314" s="2">
        <v>7277.9059100000004</v>
      </c>
      <c r="F314" s="2">
        <v>34.033790000000003</v>
      </c>
    </row>
    <row r="315" spans="5:6" x14ac:dyDescent="0.6">
      <c r="E315" s="2">
        <v>7281.6346299999996</v>
      </c>
      <c r="F315" s="2">
        <v>34.020740000000004</v>
      </c>
    </row>
    <row r="316" spans="5:6" x14ac:dyDescent="0.6">
      <c r="E316" s="2">
        <v>7285.3633600000003</v>
      </c>
      <c r="F316" s="2">
        <v>34.007689999999997</v>
      </c>
    </row>
    <row r="317" spans="5:6" x14ac:dyDescent="0.6">
      <c r="E317" s="2">
        <v>7289.0920900000001</v>
      </c>
      <c r="F317" s="2">
        <v>33.99465</v>
      </c>
    </row>
    <row r="318" spans="5:6" x14ac:dyDescent="0.6">
      <c r="E318" s="2">
        <v>7292.8208199999999</v>
      </c>
      <c r="F318" s="2">
        <v>33.9816</v>
      </c>
    </row>
    <row r="319" spans="5:6" x14ac:dyDescent="0.6">
      <c r="E319" s="2">
        <v>7296.5495499999997</v>
      </c>
      <c r="F319" s="2">
        <v>33.968559999999997</v>
      </c>
    </row>
    <row r="320" spans="5:6" x14ac:dyDescent="0.6">
      <c r="E320" s="2">
        <v>7300.2782800000004</v>
      </c>
      <c r="F320" s="2">
        <v>33.955509999999997</v>
      </c>
    </row>
    <row r="321" spans="5:6" x14ac:dyDescent="0.6">
      <c r="E321" s="2">
        <v>7304.0070100000003</v>
      </c>
      <c r="F321" s="2">
        <v>33.942459999999997</v>
      </c>
    </row>
    <row r="322" spans="5:6" x14ac:dyDescent="0.6">
      <c r="E322" s="2">
        <v>7307.7357400000001</v>
      </c>
      <c r="F322" s="2">
        <v>33.92942</v>
      </c>
    </row>
    <row r="323" spans="5:6" x14ac:dyDescent="0.6">
      <c r="E323" s="2">
        <v>7311.4644600000001</v>
      </c>
      <c r="F323" s="2">
        <v>33.916370000000001</v>
      </c>
    </row>
    <row r="324" spans="5:6" x14ac:dyDescent="0.6">
      <c r="E324" s="2">
        <v>7315.19319</v>
      </c>
      <c r="F324" s="2">
        <v>33.903329999999997</v>
      </c>
    </row>
    <row r="325" spans="5:6" x14ac:dyDescent="0.6">
      <c r="E325" s="2">
        <v>7318.9219199999998</v>
      </c>
      <c r="F325" s="2">
        <v>33.890279999999997</v>
      </c>
    </row>
    <row r="326" spans="5:6" x14ac:dyDescent="0.6">
      <c r="E326" s="2">
        <v>7322.6506499999996</v>
      </c>
      <c r="F326" s="2">
        <v>33.877229999999997</v>
      </c>
    </row>
    <row r="327" spans="5:6" x14ac:dyDescent="0.6">
      <c r="E327" s="2">
        <v>7326.3793800000003</v>
      </c>
      <c r="F327" s="2">
        <v>33.864190000000001</v>
      </c>
    </row>
    <row r="328" spans="5:6" x14ac:dyDescent="0.6">
      <c r="E328" s="2">
        <v>7330.1081100000001</v>
      </c>
      <c r="F328" s="2">
        <v>33.851140000000001</v>
      </c>
    </row>
    <row r="329" spans="5:6" x14ac:dyDescent="0.6">
      <c r="E329" s="2">
        <v>7333.8368399999999</v>
      </c>
      <c r="F329" s="2">
        <v>33.838099999999997</v>
      </c>
    </row>
    <row r="330" spans="5:6" x14ac:dyDescent="0.6">
      <c r="E330" s="2">
        <v>7337.5655699999998</v>
      </c>
      <c r="F330" s="2">
        <v>33.825049999999997</v>
      </c>
    </row>
    <row r="331" spans="5:6" x14ac:dyDescent="0.6">
      <c r="E331" s="2">
        <v>7341.2942899999998</v>
      </c>
      <c r="F331" s="2">
        <v>33.811999999999998</v>
      </c>
    </row>
    <row r="332" spans="5:6" x14ac:dyDescent="0.6">
      <c r="E332" s="2">
        <v>7345.0230199999996</v>
      </c>
      <c r="F332" s="2">
        <v>33.798960000000001</v>
      </c>
    </row>
    <row r="333" spans="5:6" x14ac:dyDescent="0.6">
      <c r="E333" s="2">
        <v>7348.7517500000004</v>
      </c>
      <c r="F333" s="2">
        <v>33.785910000000001</v>
      </c>
    </row>
    <row r="334" spans="5:6" x14ac:dyDescent="0.6">
      <c r="E334" s="2">
        <v>7352.4804800000002</v>
      </c>
      <c r="F334" s="2">
        <v>33.772869999999998</v>
      </c>
    </row>
    <row r="335" spans="5:6" x14ac:dyDescent="0.6">
      <c r="E335" s="2">
        <v>7356.20921</v>
      </c>
      <c r="F335" s="2">
        <v>33.759819999999998</v>
      </c>
    </row>
    <row r="336" spans="5:6" x14ac:dyDescent="0.6">
      <c r="E336" s="2">
        <v>7359.9379399999998</v>
      </c>
      <c r="F336" s="2">
        <v>33.746769999999998</v>
      </c>
    </row>
    <row r="337" spans="5:6" x14ac:dyDescent="0.6">
      <c r="E337" s="2">
        <v>7363.6666699999996</v>
      </c>
      <c r="F337" s="2">
        <v>33.733730000000001</v>
      </c>
    </row>
    <row r="338" spans="5:6" x14ac:dyDescent="0.6">
      <c r="E338" s="2">
        <v>7367.3954000000003</v>
      </c>
      <c r="F338" s="2">
        <v>33.720680000000002</v>
      </c>
    </row>
    <row r="339" spans="5:6" x14ac:dyDescent="0.6">
      <c r="E339" s="2">
        <v>7371.1241200000004</v>
      </c>
      <c r="F339" s="2">
        <v>33.707639999999998</v>
      </c>
    </row>
    <row r="340" spans="5:6" x14ac:dyDescent="0.6">
      <c r="E340" s="2">
        <v>7374.8528500000002</v>
      </c>
      <c r="F340" s="2">
        <v>33.694589999999998</v>
      </c>
    </row>
    <row r="341" spans="5:6" x14ac:dyDescent="0.6">
      <c r="E341" s="2">
        <v>7378.58158</v>
      </c>
      <c r="F341" s="2">
        <v>33.681539999999998</v>
      </c>
    </row>
    <row r="342" spans="5:6" x14ac:dyDescent="0.6">
      <c r="E342" s="2">
        <v>7382.3103099999998</v>
      </c>
      <c r="F342" s="2">
        <v>33.668500000000002</v>
      </c>
    </row>
    <row r="343" spans="5:6" x14ac:dyDescent="0.6">
      <c r="E343" s="2">
        <v>7386.0390399999997</v>
      </c>
      <c r="F343" s="2">
        <v>33.655450000000002</v>
      </c>
    </row>
    <row r="344" spans="5:6" x14ac:dyDescent="0.6">
      <c r="E344" s="2">
        <v>7389.7677700000004</v>
      </c>
      <c r="F344" s="2">
        <v>33.642409999999998</v>
      </c>
    </row>
    <row r="345" spans="5:6" x14ac:dyDescent="0.6">
      <c r="E345" s="2">
        <v>7393.4965000000002</v>
      </c>
      <c r="F345" s="2">
        <v>33.629359999999998</v>
      </c>
    </row>
    <row r="346" spans="5:6" x14ac:dyDescent="0.6">
      <c r="E346" s="2">
        <v>7397.22523</v>
      </c>
      <c r="F346" s="2">
        <v>33.616309999999999</v>
      </c>
    </row>
    <row r="347" spans="5:6" x14ac:dyDescent="0.6">
      <c r="E347" s="2">
        <v>7400.9539500000001</v>
      </c>
      <c r="F347" s="2">
        <v>33.603270000000002</v>
      </c>
    </row>
    <row r="348" spans="5:6" x14ac:dyDescent="0.6">
      <c r="E348" s="2">
        <v>7404.6826799999999</v>
      </c>
      <c r="F348" s="2">
        <v>33.590220000000002</v>
      </c>
    </row>
    <row r="349" spans="5:6" x14ac:dyDescent="0.6">
      <c r="E349" s="2">
        <v>7408.4114099999997</v>
      </c>
      <c r="F349" s="2">
        <v>33.577179999999998</v>
      </c>
    </row>
    <row r="350" spans="5:6" x14ac:dyDescent="0.6">
      <c r="E350" s="2">
        <v>7412.1401400000004</v>
      </c>
      <c r="F350" s="2">
        <v>33.564129999999999</v>
      </c>
    </row>
    <row r="351" spans="5:6" x14ac:dyDescent="0.6">
      <c r="E351" s="2">
        <v>7415.8688700000002</v>
      </c>
      <c r="F351" s="2">
        <v>33.551079999999999</v>
      </c>
    </row>
    <row r="352" spans="5:6" x14ac:dyDescent="0.6">
      <c r="E352" s="2">
        <v>7419.5976000000001</v>
      </c>
      <c r="F352" s="2">
        <v>33.538040000000002</v>
      </c>
    </row>
    <row r="353" spans="5:6" x14ac:dyDescent="0.6">
      <c r="E353" s="2">
        <v>7423.3263299999999</v>
      </c>
      <c r="F353" s="2">
        <v>33.524990000000003</v>
      </c>
    </row>
    <row r="354" spans="5:6" x14ac:dyDescent="0.6">
      <c r="E354" s="2">
        <v>7427.0550599999997</v>
      </c>
      <c r="F354" s="2">
        <v>33.511949999999999</v>
      </c>
    </row>
    <row r="355" spans="5:6" x14ac:dyDescent="0.6">
      <c r="E355" s="2">
        <v>7430.7837799999998</v>
      </c>
      <c r="F355" s="2">
        <v>33.498899999999999</v>
      </c>
    </row>
    <row r="356" spans="5:6" x14ac:dyDescent="0.6">
      <c r="E356" s="2">
        <v>7434.5125099999996</v>
      </c>
      <c r="F356" s="2">
        <v>33.485849999999999</v>
      </c>
    </row>
    <row r="357" spans="5:6" x14ac:dyDescent="0.6">
      <c r="E357" s="2">
        <v>7438.2412400000003</v>
      </c>
      <c r="F357" s="2">
        <v>33.472810000000003</v>
      </c>
    </row>
    <row r="358" spans="5:6" x14ac:dyDescent="0.6">
      <c r="E358" s="2">
        <v>7441.9699700000001</v>
      </c>
      <c r="F358" s="2">
        <v>33.459760000000003</v>
      </c>
    </row>
    <row r="359" spans="5:6" x14ac:dyDescent="0.6">
      <c r="E359" s="2">
        <v>7445.6986999999999</v>
      </c>
      <c r="F359" s="2">
        <v>33.446719999999999</v>
      </c>
    </row>
    <row r="360" spans="5:6" x14ac:dyDescent="0.6">
      <c r="E360" s="2">
        <v>7449.4274299999997</v>
      </c>
      <c r="F360" s="2">
        <v>33.433669999999999</v>
      </c>
    </row>
    <row r="361" spans="5:6" x14ac:dyDescent="0.6">
      <c r="E361" s="2">
        <v>7453.1561600000005</v>
      </c>
      <c r="F361" s="2">
        <v>33.42062</v>
      </c>
    </row>
    <row r="362" spans="5:6" x14ac:dyDescent="0.6">
      <c r="E362" s="2">
        <v>7456.8848799999996</v>
      </c>
      <c r="F362" s="2">
        <v>33.407580000000003</v>
      </c>
    </row>
    <row r="363" spans="5:6" x14ac:dyDescent="0.6">
      <c r="E363" s="2">
        <v>7460.6136100000003</v>
      </c>
      <c r="F363" s="2">
        <v>33.394530000000003</v>
      </c>
    </row>
    <row r="364" spans="5:6" x14ac:dyDescent="0.6">
      <c r="E364" s="2">
        <v>7464.3423400000001</v>
      </c>
      <c r="F364" s="2">
        <v>33.381489999999999</v>
      </c>
    </row>
    <row r="365" spans="5:6" x14ac:dyDescent="0.6">
      <c r="E365" s="2">
        <v>7468.07107</v>
      </c>
      <c r="F365" s="2">
        <v>33.36844</v>
      </c>
    </row>
    <row r="366" spans="5:6" x14ac:dyDescent="0.6">
      <c r="E366" s="2">
        <v>7471.7997999999998</v>
      </c>
      <c r="F366" s="2">
        <v>33.35539</v>
      </c>
    </row>
    <row r="367" spans="5:6" x14ac:dyDescent="0.6">
      <c r="E367" s="2">
        <v>7475.5285299999996</v>
      </c>
      <c r="F367" s="2">
        <v>33.342350000000003</v>
      </c>
    </row>
    <row r="368" spans="5:6" x14ac:dyDescent="0.6">
      <c r="E368" s="2">
        <v>7479.2572600000003</v>
      </c>
      <c r="F368" s="2">
        <v>33.329300000000003</v>
      </c>
    </row>
    <row r="369" spans="5:6" x14ac:dyDescent="0.6">
      <c r="E369" s="2">
        <v>7482.9859900000001</v>
      </c>
      <c r="F369" s="2">
        <v>33.31626</v>
      </c>
    </row>
    <row r="370" spans="5:6" x14ac:dyDescent="0.6">
      <c r="E370" s="2">
        <v>7486.7147100000002</v>
      </c>
      <c r="F370" s="2">
        <v>33.30321</v>
      </c>
    </row>
    <row r="371" spans="5:6" x14ac:dyDescent="0.6">
      <c r="E371" s="2">
        <v>7490.44344</v>
      </c>
      <c r="F371" s="2">
        <v>33.29016</v>
      </c>
    </row>
    <row r="372" spans="5:6" x14ac:dyDescent="0.6">
      <c r="E372" s="2">
        <v>7494.1721699999998</v>
      </c>
      <c r="F372" s="2">
        <v>33.277119999999996</v>
      </c>
    </row>
    <row r="373" spans="5:6" x14ac:dyDescent="0.6">
      <c r="E373" s="2">
        <v>7497.9008999999996</v>
      </c>
      <c r="F373" s="2">
        <v>33.264069999999997</v>
      </c>
    </row>
    <row r="374" spans="5:6" x14ac:dyDescent="0.6">
      <c r="E374" s="2">
        <v>7501.6296300000004</v>
      </c>
      <c r="F374" s="2">
        <v>33.25103</v>
      </c>
    </row>
    <row r="375" spans="5:6" x14ac:dyDescent="0.6">
      <c r="E375" s="2">
        <v>7505.3583600000002</v>
      </c>
      <c r="F375" s="2">
        <v>33.23798</v>
      </c>
    </row>
    <row r="376" spans="5:6" x14ac:dyDescent="0.6">
      <c r="E376" s="2">
        <v>7509.08709</v>
      </c>
      <c r="F376" s="2">
        <v>33.224930000000001</v>
      </c>
    </row>
    <row r="377" spans="5:6" x14ac:dyDescent="0.6">
      <c r="E377" s="2">
        <v>7512.8158199999998</v>
      </c>
      <c r="F377" s="2">
        <v>33.211889999999997</v>
      </c>
    </row>
    <row r="378" spans="5:6" x14ac:dyDescent="0.6">
      <c r="E378" s="2">
        <v>7516.5445399999999</v>
      </c>
      <c r="F378" s="2">
        <v>33.198839999999997</v>
      </c>
    </row>
    <row r="379" spans="5:6" x14ac:dyDescent="0.6">
      <c r="E379" s="2">
        <v>7520.2732699999997</v>
      </c>
      <c r="F379" s="2">
        <v>33.1858</v>
      </c>
    </row>
    <row r="380" spans="5:6" x14ac:dyDescent="0.6">
      <c r="E380" s="2">
        <v>7524.0020000000004</v>
      </c>
      <c r="F380" s="2">
        <v>33.172750000000001</v>
      </c>
    </row>
    <row r="381" spans="5:6" x14ac:dyDescent="0.6">
      <c r="E381" s="2">
        <v>7527.7307300000002</v>
      </c>
      <c r="F381" s="2">
        <v>33.159700000000001</v>
      </c>
    </row>
    <row r="382" spans="5:6" x14ac:dyDescent="0.6">
      <c r="E382" s="2">
        <v>7531.45946</v>
      </c>
      <c r="F382" s="2">
        <v>33.146659999999997</v>
      </c>
    </row>
    <row r="383" spans="5:6" x14ac:dyDescent="0.6">
      <c r="E383" s="2">
        <v>7535.1881899999998</v>
      </c>
      <c r="F383" s="2">
        <v>33.133609999999997</v>
      </c>
    </row>
    <row r="384" spans="5:6" x14ac:dyDescent="0.6">
      <c r="E384" s="2">
        <v>7538.9169199999997</v>
      </c>
      <c r="F384" s="2">
        <v>33.120570000000001</v>
      </c>
    </row>
    <row r="385" spans="5:6" x14ac:dyDescent="0.6">
      <c r="E385" s="2">
        <v>7542.6456500000004</v>
      </c>
      <c r="F385" s="2">
        <v>33.107520000000001</v>
      </c>
    </row>
    <row r="386" spans="5:6" x14ac:dyDescent="0.6">
      <c r="E386" s="2">
        <v>7546.3743700000005</v>
      </c>
      <c r="F386" s="2">
        <v>33.094470000000001</v>
      </c>
    </row>
    <row r="387" spans="5:6" x14ac:dyDescent="0.6">
      <c r="E387" s="2">
        <v>7550.1031000000003</v>
      </c>
      <c r="F387" s="2">
        <v>33.081429999999997</v>
      </c>
    </row>
    <row r="388" spans="5:6" x14ac:dyDescent="0.6">
      <c r="E388" s="2">
        <v>7553.8318300000001</v>
      </c>
      <c r="F388" s="2">
        <v>33.068379999999998</v>
      </c>
    </row>
    <row r="389" spans="5:6" x14ac:dyDescent="0.6">
      <c r="E389" s="2">
        <v>7557.5605599999999</v>
      </c>
      <c r="F389" s="2">
        <v>33.055340000000001</v>
      </c>
    </row>
    <row r="390" spans="5:6" x14ac:dyDescent="0.6">
      <c r="E390" s="2">
        <v>7561.2892899999997</v>
      </c>
      <c r="F390" s="2">
        <v>33.042290000000001</v>
      </c>
    </row>
    <row r="391" spans="5:6" x14ac:dyDescent="0.6">
      <c r="E391" s="2">
        <v>7565.0180200000004</v>
      </c>
      <c r="F391" s="2">
        <v>33.029240000000001</v>
      </c>
    </row>
    <row r="392" spans="5:6" x14ac:dyDescent="0.6">
      <c r="E392" s="2">
        <v>7568.7467500000002</v>
      </c>
      <c r="F392" s="2">
        <v>33.016199999999998</v>
      </c>
    </row>
    <row r="393" spans="5:6" x14ac:dyDescent="0.6">
      <c r="E393" s="2">
        <v>7572.4754800000001</v>
      </c>
      <c r="F393" s="2">
        <v>33.003149999999998</v>
      </c>
    </row>
    <row r="394" spans="5:6" x14ac:dyDescent="0.6">
      <c r="E394" s="2">
        <v>7576.2042000000001</v>
      </c>
      <c r="F394" s="2">
        <v>32.990110000000001</v>
      </c>
    </row>
    <row r="395" spans="5:6" x14ac:dyDescent="0.6">
      <c r="E395" s="2">
        <v>7579.9329299999999</v>
      </c>
      <c r="F395" s="2">
        <v>32.977060000000002</v>
      </c>
    </row>
    <row r="396" spans="5:6" x14ac:dyDescent="0.6">
      <c r="E396" s="2">
        <v>7583.6616599999998</v>
      </c>
      <c r="F396" s="2">
        <v>32.964010000000002</v>
      </c>
    </row>
    <row r="397" spans="5:6" x14ac:dyDescent="0.6">
      <c r="E397" s="2">
        <v>7587.3903899999996</v>
      </c>
      <c r="F397" s="2">
        <v>32.950969999999998</v>
      </c>
    </row>
    <row r="398" spans="5:6" x14ac:dyDescent="0.6">
      <c r="E398" s="2">
        <v>7591.1191200000003</v>
      </c>
      <c r="F398" s="2">
        <v>32.937919999999998</v>
      </c>
    </row>
    <row r="399" spans="5:6" x14ac:dyDescent="0.6">
      <c r="E399" s="2">
        <v>7594.8478500000001</v>
      </c>
      <c r="F399" s="2">
        <v>32.924880000000002</v>
      </c>
    </row>
    <row r="400" spans="5:6" x14ac:dyDescent="0.6">
      <c r="E400" s="2">
        <v>7598.5765799999999</v>
      </c>
      <c r="F400" s="2">
        <v>32.911830000000002</v>
      </c>
    </row>
    <row r="401" spans="5:6" x14ac:dyDescent="0.6">
      <c r="E401" s="2">
        <v>7602.3053099999997</v>
      </c>
      <c r="F401" s="2">
        <v>32.898780000000002</v>
      </c>
    </row>
    <row r="402" spans="5:6" x14ac:dyDescent="0.6">
      <c r="E402" s="2">
        <v>7606.0340299999998</v>
      </c>
      <c r="F402" s="2">
        <v>32.885739999999998</v>
      </c>
    </row>
    <row r="403" spans="5:6" x14ac:dyDescent="0.6">
      <c r="E403" s="2">
        <v>7609.7627599999996</v>
      </c>
      <c r="F403" s="2">
        <v>32.872689999999999</v>
      </c>
    </row>
    <row r="404" spans="5:6" x14ac:dyDescent="0.6">
      <c r="E404" s="2">
        <v>7613.4914900000003</v>
      </c>
      <c r="F404" s="2">
        <v>32.859650000000002</v>
      </c>
    </row>
    <row r="405" spans="5:6" x14ac:dyDescent="0.6">
      <c r="E405" s="2">
        <v>7617.2202200000002</v>
      </c>
      <c r="F405" s="2">
        <v>32.846600000000002</v>
      </c>
    </row>
    <row r="406" spans="5:6" x14ac:dyDescent="0.6">
      <c r="E406" s="2">
        <v>7620.94895</v>
      </c>
      <c r="F406" s="2">
        <v>32.833550000000002</v>
      </c>
    </row>
    <row r="407" spans="5:6" x14ac:dyDescent="0.6">
      <c r="E407" s="2">
        <v>7624.6776799999998</v>
      </c>
      <c r="F407" s="2">
        <v>32.820509999999999</v>
      </c>
    </row>
    <row r="408" spans="5:6" x14ac:dyDescent="0.6">
      <c r="E408" s="2">
        <v>7628.4064099999996</v>
      </c>
      <c r="F408" s="2">
        <v>32.807459999999999</v>
      </c>
    </row>
    <row r="409" spans="5:6" x14ac:dyDescent="0.6">
      <c r="E409" s="2">
        <v>7632.1351400000003</v>
      </c>
      <c r="F409" s="2">
        <v>32.794409999999999</v>
      </c>
    </row>
    <row r="410" spans="5:6" x14ac:dyDescent="0.6">
      <c r="E410" s="2">
        <v>7635.8638600000004</v>
      </c>
      <c r="F410" s="2">
        <v>32.781370000000003</v>
      </c>
    </row>
    <row r="411" spans="5:6" x14ac:dyDescent="0.6">
      <c r="E411" s="2">
        <v>7639.5925900000002</v>
      </c>
      <c r="F411" s="2">
        <v>32.768320000000003</v>
      </c>
    </row>
    <row r="412" spans="5:6" x14ac:dyDescent="0.6">
      <c r="E412" s="2">
        <v>7643.32132</v>
      </c>
      <c r="F412" s="2">
        <v>32.755279999999999</v>
      </c>
    </row>
    <row r="413" spans="5:6" x14ac:dyDescent="0.6">
      <c r="E413" s="2">
        <v>7647.0500499999998</v>
      </c>
      <c r="F413" s="2">
        <v>32.742229999999999</v>
      </c>
    </row>
    <row r="414" spans="5:6" x14ac:dyDescent="0.6">
      <c r="E414" s="2">
        <v>7650.7787799999996</v>
      </c>
      <c r="F414" s="2">
        <v>32.729179999999999</v>
      </c>
    </row>
    <row r="415" spans="5:6" x14ac:dyDescent="0.6">
      <c r="E415" s="2">
        <v>7654.5075100000004</v>
      </c>
      <c r="F415" s="2">
        <v>32.716140000000003</v>
      </c>
    </row>
    <row r="416" spans="5:6" x14ac:dyDescent="0.6">
      <c r="E416" s="2">
        <v>7658.2362400000002</v>
      </c>
      <c r="F416" s="2">
        <v>32.703090000000003</v>
      </c>
    </row>
    <row r="417" spans="5:6" x14ac:dyDescent="0.6">
      <c r="E417" s="2">
        <v>7661.9649600000002</v>
      </c>
      <c r="F417" s="2">
        <v>32.690049999999999</v>
      </c>
    </row>
    <row r="418" spans="5:6" x14ac:dyDescent="0.6">
      <c r="E418" s="2">
        <v>7665.6936900000001</v>
      </c>
      <c r="F418" s="2">
        <v>32.677</v>
      </c>
    </row>
    <row r="419" spans="5:6" x14ac:dyDescent="0.6">
      <c r="E419" s="2">
        <v>7669.4224199999999</v>
      </c>
      <c r="F419" s="2">
        <v>32.66395</v>
      </c>
    </row>
    <row r="420" spans="5:6" x14ac:dyDescent="0.6">
      <c r="E420" s="2">
        <v>7673.1511499999997</v>
      </c>
      <c r="F420" s="2">
        <v>32.650910000000003</v>
      </c>
    </row>
    <row r="421" spans="5:6" x14ac:dyDescent="0.6">
      <c r="E421" s="2">
        <v>7676.8798800000004</v>
      </c>
      <c r="F421" s="2">
        <v>32.637860000000003</v>
      </c>
    </row>
    <row r="422" spans="5:6" x14ac:dyDescent="0.6">
      <c r="E422" s="2">
        <v>7680.6086100000002</v>
      </c>
      <c r="F422" s="2">
        <v>32.62482</v>
      </c>
    </row>
    <row r="423" spans="5:6" x14ac:dyDescent="0.6">
      <c r="E423" s="2">
        <v>7684.33734</v>
      </c>
      <c r="F423" s="2">
        <v>32.61177</v>
      </c>
    </row>
    <row r="424" spans="5:6" x14ac:dyDescent="0.6">
      <c r="E424" s="2">
        <v>7688.0660699999999</v>
      </c>
      <c r="F424" s="2">
        <v>32.59872</v>
      </c>
    </row>
    <row r="425" spans="5:6" x14ac:dyDescent="0.6">
      <c r="E425" s="2">
        <v>7691.7947899999999</v>
      </c>
      <c r="F425" s="2">
        <v>32.585680000000004</v>
      </c>
    </row>
    <row r="426" spans="5:6" x14ac:dyDescent="0.6">
      <c r="E426" s="2">
        <v>7695.5235199999997</v>
      </c>
      <c r="F426" s="2">
        <v>32.572629999999997</v>
      </c>
    </row>
    <row r="427" spans="5:6" x14ac:dyDescent="0.6">
      <c r="E427" s="2">
        <v>7699.2522499999995</v>
      </c>
      <c r="F427" s="2">
        <v>32.55959</v>
      </c>
    </row>
    <row r="428" spans="5:6" x14ac:dyDescent="0.6">
      <c r="E428" s="2">
        <v>7702.9809800000003</v>
      </c>
      <c r="F428" s="2">
        <v>32.54654</v>
      </c>
    </row>
    <row r="429" spans="5:6" x14ac:dyDescent="0.6">
      <c r="E429" s="2">
        <v>7706.7097100000001</v>
      </c>
      <c r="F429" s="2">
        <v>32.53349</v>
      </c>
    </row>
    <row r="430" spans="5:6" x14ac:dyDescent="0.6">
      <c r="E430" s="2">
        <v>7710.4384399999999</v>
      </c>
      <c r="F430" s="2">
        <v>32.520449999999997</v>
      </c>
    </row>
    <row r="431" spans="5:6" x14ac:dyDescent="0.6">
      <c r="E431" s="2">
        <v>7714.1671699999997</v>
      </c>
      <c r="F431" s="2">
        <v>32.507399999999997</v>
      </c>
    </row>
    <row r="432" spans="5:6" x14ac:dyDescent="0.6">
      <c r="E432" s="2">
        <v>7717.8959000000004</v>
      </c>
      <c r="F432" s="2">
        <v>32.49436</v>
      </c>
    </row>
    <row r="433" spans="5:6" x14ac:dyDescent="0.6">
      <c r="E433" s="2">
        <v>7721.6246199999996</v>
      </c>
      <c r="F433" s="2">
        <v>32.481310000000001</v>
      </c>
    </row>
    <row r="434" spans="5:6" x14ac:dyDescent="0.6">
      <c r="E434" s="2">
        <v>7725.3533500000003</v>
      </c>
      <c r="F434" s="2">
        <v>32.468260000000001</v>
      </c>
    </row>
    <row r="435" spans="5:6" x14ac:dyDescent="0.6">
      <c r="E435" s="2">
        <v>7729.0820800000001</v>
      </c>
      <c r="F435" s="2">
        <v>32.455219999999997</v>
      </c>
    </row>
    <row r="436" spans="5:6" x14ac:dyDescent="0.6">
      <c r="E436" s="2">
        <v>7732.8108099999999</v>
      </c>
      <c r="F436" s="2">
        <v>32.442169999999997</v>
      </c>
    </row>
    <row r="437" spans="5:6" x14ac:dyDescent="0.6">
      <c r="E437" s="2">
        <v>7736.5395399999998</v>
      </c>
      <c r="F437" s="2">
        <v>32.429130000000001</v>
      </c>
    </row>
    <row r="438" spans="5:6" x14ac:dyDescent="0.6">
      <c r="E438" s="2">
        <v>7740.2682699999996</v>
      </c>
      <c r="F438" s="2">
        <v>32.416080000000001</v>
      </c>
    </row>
    <row r="439" spans="5:6" x14ac:dyDescent="0.6">
      <c r="E439" s="2">
        <v>7743.9970000000003</v>
      </c>
      <c r="F439" s="2">
        <v>32.403030000000001</v>
      </c>
    </row>
    <row r="440" spans="5:6" x14ac:dyDescent="0.6">
      <c r="E440" s="2">
        <v>7747.7257300000001</v>
      </c>
      <c r="F440" s="2">
        <v>32.389989999999997</v>
      </c>
    </row>
    <row r="441" spans="5:6" x14ac:dyDescent="0.6">
      <c r="E441" s="2">
        <v>7751.4544500000002</v>
      </c>
      <c r="F441" s="2">
        <v>32.376939999999998</v>
      </c>
    </row>
    <row r="442" spans="5:6" x14ac:dyDescent="0.6">
      <c r="E442" s="2">
        <v>7755.18318</v>
      </c>
      <c r="F442" s="2">
        <v>32.363900000000001</v>
      </c>
    </row>
    <row r="443" spans="5:6" x14ac:dyDescent="0.6">
      <c r="E443" s="2">
        <v>7758.9119099999998</v>
      </c>
      <c r="F443" s="2">
        <v>32.350850000000001</v>
      </c>
    </row>
    <row r="444" spans="5:6" x14ac:dyDescent="0.6">
      <c r="E444" s="2">
        <v>7762.6406399999996</v>
      </c>
      <c r="F444" s="2">
        <v>32.337800000000001</v>
      </c>
    </row>
    <row r="445" spans="5:6" x14ac:dyDescent="0.6">
      <c r="E445" s="2">
        <v>7766.3693700000003</v>
      </c>
      <c r="F445" s="2">
        <v>32.324759999999998</v>
      </c>
    </row>
    <row r="446" spans="5:6" x14ac:dyDescent="0.6">
      <c r="E446" s="2">
        <v>7770.0981000000002</v>
      </c>
      <c r="F446" s="2">
        <v>32.311709999999998</v>
      </c>
    </row>
    <row r="447" spans="5:6" x14ac:dyDescent="0.6">
      <c r="E447" s="2">
        <v>7773.82683</v>
      </c>
      <c r="F447" s="2">
        <v>32.298670000000001</v>
      </c>
    </row>
    <row r="448" spans="5:6" x14ac:dyDescent="0.6">
      <c r="E448" s="2">
        <v>7777.5555599999998</v>
      </c>
      <c r="F448" s="2">
        <v>32.285620000000002</v>
      </c>
    </row>
    <row r="449" spans="5:6" x14ac:dyDescent="0.6">
      <c r="E449" s="2">
        <v>7781.2842799999999</v>
      </c>
      <c r="F449" s="2">
        <v>32.272570000000002</v>
      </c>
    </row>
    <row r="450" spans="5:6" x14ac:dyDescent="0.6">
      <c r="E450" s="2">
        <v>7785.0130099999997</v>
      </c>
      <c r="F450" s="2">
        <v>32.259529999999998</v>
      </c>
    </row>
    <row r="451" spans="5:6" x14ac:dyDescent="0.6">
      <c r="E451" s="2">
        <v>7788.7417400000004</v>
      </c>
      <c r="F451" s="2">
        <v>32.246479999999998</v>
      </c>
    </row>
    <row r="452" spans="5:6" x14ac:dyDescent="0.6">
      <c r="E452" s="2">
        <v>7792.4704700000002</v>
      </c>
      <c r="F452" s="2">
        <v>32.233440000000002</v>
      </c>
    </row>
    <row r="453" spans="5:6" x14ac:dyDescent="0.6">
      <c r="E453" s="2">
        <v>7796.1992</v>
      </c>
      <c r="F453" s="2">
        <v>32.220390000000002</v>
      </c>
    </row>
    <row r="454" spans="5:6" x14ac:dyDescent="0.6">
      <c r="E454" s="2">
        <v>7799.9279299999998</v>
      </c>
      <c r="F454" s="2">
        <v>32.207340000000002</v>
      </c>
    </row>
    <row r="455" spans="5:6" x14ac:dyDescent="0.6">
      <c r="E455" s="2">
        <v>7803.6566599999996</v>
      </c>
      <c r="F455" s="2">
        <v>32.194299999999998</v>
      </c>
    </row>
    <row r="456" spans="5:6" x14ac:dyDescent="0.6">
      <c r="E456" s="2">
        <v>7807.3853900000004</v>
      </c>
      <c r="F456" s="2">
        <v>32.181249999999999</v>
      </c>
    </row>
    <row r="457" spans="5:6" x14ac:dyDescent="0.6">
      <c r="E457" s="2">
        <v>7811.1141100000004</v>
      </c>
      <c r="F457" s="2">
        <v>32.168210000000002</v>
      </c>
    </row>
    <row r="458" spans="5:6" x14ac:dyDescent="0.6">
      <c r="E458" s="2">
        <v>7814.8428400000003</v>
      </c>
      <c r="F458" s="2">
        <v>32.155160000000002</v>
      </c>
    </row>
    <row r="459" spans="5:6" x14ac:dyDescent="0.6">
      <c r="E459" s="2">
        <v>7818.5715700000001</v>
      </c>
      <c r="F459" s="2">
        <v>32.142110000000002</v>
      </c>
    </row>
    <row r="460" spans="5:6" x14ac:dyDescent="0.6">
      <c r="E460" s="2">
        <v>7822.3002999999999</v>
      </c>
      <c r="F460" s="2">
        <v>32.129069999999999</v>
      </c>
    </row>
    <row r="461" spans="5:6" x14ac:dyDescent="0.6">
      <c r="E461" s="2">
        <v>7826.0290299999997</v>
      </c>
      <c r="F461" s="2">
        <v>32.116019999999999</v>
      </c>
    </row>
    <row r="462" spans="5:6" x14ac:dyDescent="0.6">
      <c r="E462" s="2">
        <v>7829.7577600000004</v>
      </c>
      <c r="F462" s="2">
        <v>32.102980000000002</v>
      </c>
    </row>
    <row r="463" spans="5:6" x14ac:dyDescent="0.6">
      <c r="E463" s="2">
        <v>7833.4864900000002</v>
      </c>
      <c r="F463" s="2">
        <v>32.089930000000003</v>
      </c>
    </row>
    <row r="464" spans="5:6" x14ac:dyDescent="0.6">
      <c r="E464" s="2">
        <v>7837.21522</v>
      </c>
      <c r="F464" s="2">
        <v>32.076880000000003</v>
      </c>
    </row>
    <row r="465" spans="5:6" x14ac:dyDescent="0.6">
      <c r="E465" s="2">
        <v>7840.9439400000001</v>
      </c>
      <c r="F465" s="2">
        <v>32.063839999999999</v>
      </c>
    </row>
    <row r="466" spans="5:6" x14ac:dyDescent="0.6">
      <c r="E466" s="2">
        <v>7844.6726699999999</v>
      </c>
      <c r="F466" s="2">
        <v>32.050789999999999</v>
      </c>
    </row>
    <row r="467" spans="5:6" x14ac:dyDescent="0.6">
      <c r="E467" s="2">
        <v>7848.4013999999997</v>
      </c>
      <c r="F467" s="2">
        <v>32.037750000000003</v>
      </c>
    </row>
    <row r="468" spans="5:6" x14ac:dyDescent="0.6">
      <c r="E468" s="2">
        <v>7852.1301299999996</v>
      </c>
      <c r="F468" s="2">
        <v>32.024700000000003</v>
      </c>
    </row>
    <row r="469" spans="5:6" x14ac:dyDescent="0.6">
      <c r="E469" s="2">
        <v>7855.8588600000003</v>
      </c>
      <c r="F469" s="2">
        <v>32.011650000000003</v>
      </c>
    </row>
    <row r="470" spans="5:6" x14ac:dyDescent="0.6">
      <c r="E470" s="2">
        <v>7859.5875900000001</v>
      </c>
      <c r="F470" s="2">
        <v>31.998609999999999</v>
      </c>
    </row>
    <row r="471" spans="5:6" x14ac:dyDescent="0.6">
      <c r="E471" s="2">
        <v>7863.3163199999999</v>
      </c>
      <c r="F471" s="2">
        <v>31.98556</v>
      </c>
    </row>
    <row r="472" spans="5:6" x14ac:dyDescent="0.6">
      <c r="E472" s="2">
        <v>7867.0450499999997</v>
      </c>
      <c r="F472" s="2">
        <v>31.972519999999999</v>
      </c>
    </row>
    <row r="473" spans="5:6" x14ac:dyDescent="0.6">
      <c r="E473" s="2">
        <v>7870.7737699999998</v>
      </c>
      <c r="F473" s="2">
        <v>31.95947</v>
      </c>
    </row>
    <row r="474" spans="5:6" x14ac:dyDescent="0.6">
      <c r="E474" s="2">
        <v>7874.5024999999996</v>
      </c>
      <c r="F474" s="2">
        <v>31.94642</v>
      </c>
    </row>
    <row r="475" spans="5:6" x14ac:dyDescent="0.6">
      <c r="E475" s="2">
        <v>7878.2312300000003</v>
      </c>
      <c r="F475" s="2">
        <v>31.93338</v>
      </c>
    </row>
    <row r="476" spans="5:6" x14ac:dyDescent="0.6">
      <c r="E476" s="2">
        <v>7881.9599600000001</v>
      </c>
      <c r="F476" s="2">
        <v>31.92033</v>
      </c>
    </row>
    <row r="477" spans="5:6" x14ac:dyDescent="0.6">
      <c r="E477" s="2">
        <v>7885.68869</v>
      </c>
      <c r="F477" s="2">
        <v>31.90729</v>
      </c>
    </row>
    <row r="478" spans="5:6" x14ac:dyDescent="0.6">
      <c r="E478" s="2">
        <v>7889.4174199999998</v>
      </c>
      <c r="F478" s="2">
        <v>31.89424</v>
      </c>
    </row>
    <row r="479" spans="5:6" x14ac:dyDescent="0.6">
      <c r="E479" s="2">
        <v>7893.1461499999996</v>
      </c>
      <c r="F479" s="2">
        <v>31.88119</v>
      </c>
    </row>
    <row r="480" spans="5:6" x14ac:dyDescent="0.6">
      <c r="E480" s="2">
        <v>7896.8748699999996</v>
      </c>
      <c r="F480" s="2">
        <v>31.86815</v>
      </c>
    </row>
    <row r="481" spans="5:6" x14ac:dyDescent="0.6">
      <c r="E481" s="2">
        <v>7900.6036000000004</v>
      </c>
      <c r="F481" s="2">
        <v>31.8551</v>
      </c>
    </row>
    <row r="482" spans="5:6" x14ac:dyDescent="0.6">
      <c r="E482" s="2">
        <v>7904.3323300000002</v>
      </c>
      <c r="F482" s="2">
        <v>31.84206</v>
      </c>
    </row>
    <row r="483" spans="5:6" x14ac:dyDescent="0.6">
      <c r="E483" s="2">
        <v>7908.06106</v>
      </c>
      <c r="F483" s="2">
        <v>31.82901</v>
      </c>
    </row>
    <row r="484" spans="5:6" x14ac:dyDescent="0.6">
      <c r="E484" s="2">
        <v>7911.7897899999998</v>
      </c>
      <c r="F484" s="2">
        <v>31.81596</v>
      </c>
    </row>
    <row r="485" spans="5:6" x14ac:dyDescent="0.6">
      <c r="E485" s="2">
        <v>7915.5185199999996</v>
      </c>
      <c r="F485" s="2">
        <v>31.80292</v>
      </c>
    </row>
    <row r="486" spans="5:6" x14ac:dyDescent="0.6">
      <c r="E486" s="2">
        <v>7919.2472500000003</v>
      </c>
      <c r="F486" s="2">
        <v>31.789870000000001</v>
      </c>
    </row>
    <row r="487" spans="5:6" x14ac:dyDescent="0.6">
      <c r="E487" s="2">
        <v>7922.9759800000002</v>
      </c>
      <c r="F487" s="2">
        <v>31.77683</v>
      </c>
    </row>
    <row r="488" spans="5:6" x14ac:dyDescent="0.6">
      <c r="E488" s="2">
        <v>7926.7047000000002</v>
      </c>
      <c r="F488" s="2">
        <v>31.763780000000001</v>
      </c>
    </row>
    <row r="489" spans="5:6" x14ac:dyDescent="0.6">
      <c r="E489" s="2">
        <v>7930.43343</v>
      </c>
      <c r="F489" s="2">
        <v>31.750730000000001</v>
      </c>
    </row>
    <row r="490" spans="5:6" x14ac:dyDescent="0.6">
      <c r="E490" s="2">
        <v>7934.1621599999999</v>
      </c>
      <c r="F490" s="2">
        <v>31.737690000000001</v>
      </c>
    </row>
    <row r="491" spans="5:6" x14ac:dyDescent="0.6">
      <c r="E491" s="2">
        <v>7937.8908899999997</v>
      </c>
      <c r="F491" s="2">
        <v>31.724640000000001</v>
      </c>
    </row>
    <row r="492" spans="5:6" x14ac:dyDescent="0.6">
      <c r="E492" s="2">
        <v>7941.6196200000004</v>
      </c>
      <c r="F492" s="2">
        <v>31.711600000000001</v>
      </c>
    </row>
    <row r="493" spans="5:6" x14ac:dyDescent="0.6">
      <c r="E493" s="2">
        <v>7945.3483500000002</v>
      </c>
      <c r="F493" s="2">
        <v>31.698550000000001</v>
      </c>
    </row>
    <row r="494" spans="5:6" x14ac:dyDescent="0.6">
      <c r="E494" s="2">
        <v>7949.07708</v>
      </c>
      <c r="F494" s="2">
        <v>31.685500000000001</v>
      </c>
    </row>
    <row r="495" spans="5:6" x14ac:dyDescent="0.6">
      <c r="E495" s="2">
        <v>7952.8058099999998</v>
      </c>
      <c r="F495" s="2">
        <v>31.672460000000001</v>
      </c>
    </row>
    <row r="496" spans="5:6" x14ac:dyDescent="0.6">
      <c r="E496" s="2">
        <v>7956.5345299999999</v>
      </c>
      <c r="F496" s="2">
        <v>31.659410000000001</v>
      </c>
    </row>
    <row r="497" spans="5:6" x14ac:dyDescent="0.6">
      <c r="E497" s="2">
        <v>7960.2632599999997</v>
      </c>
      <c r="F497" s="2">
        <v>31.646370000000001</v>
      </c>
    </row>
    <row r="498" spans="5:6" x14ac:dyDescent="0.6">
      <c r="E498" s="2">
        <v>7963.9919900000004</v>
      </c>
      <c r="F498" s="2">
        <v>31.633320000000001</v>
      </c>
    </row>
    <row r="499" spans="5:6" x14ac:dyDescent="0.6">
      <c r="E499" s="2">
        <v>7967.7207200000003</v>
      </c>
      <c r="F499" s="2">
        <v>31.620270000000001</v>
      </c>
    </row>
    <row r="500" spans="5:6" x14ac:dyDescent="0.6">
      <c r="E500" s="2">
        <v>7971.4494500000001</v>
      </c>
      <c r="F500" s="2">
        <v>31.607230000000001</v>
      </c>
    </row>
    <row r="501" spans="5:6" x14ac:dyDescent="0.6">
      <c r="E501" s="2">
        <v>7975.1781799999999</v>
      </c>
      <c r="F501" s="2">
        <v>31.594180000000001</v>
      </c>
    </row>
    <row r="502" spans="5:6" x14ac:dyDescent="0.6">
      <c r="E502" s="2">
        <v>7978.9069099999997</v>
      </c>
      <c r="F502" s="2">
        <v>31.581140000000001</v>
      </c>
    </row>
    <row r="503" spans="5:6" x14ac:dyDescent="0.6">
      <c r="E503" s="2">
        <v>7982.6356400000004</v>
      </c>
      <c r="F503" s="2">
        <v>31.568090000000002</v>
      </c>
    </row>
    <row r="504" spans="5:6" x14ac:dyDescent="0.6">
      <c r="E504" s="2">
        <v>7986.3643599999996</v>
      </c>
      <c r="F504" s="2">
        <v>31.555040000000002</v>
      </c>
    </row>
    <row r="505" spans="5:6" x14ac:dyDescent="0.6">
      <c r="E505" s="2">
        <v>7990.0930900000003</v>
      </c>
      <c r="F505" s="2">
        <v>31.542000000000002</v>
      </c>
    </row>
    <row r="506" spans="5:6" x14ac:dyDescent="0.6">
      <c r="E506" s="2">
        <v>7993.8218200000001</v>
      </c>
      <c r="F506" s="2">
        <v>31.528949999999998</v>
      </c>
    </row>
    <row r="507" spans="5:6" x14ac:dyDescent="0.6">
      <c r="E507" s="2">
        <v>7997.5505499999999</v>
      </c>
      <c r="F507" s="2">
        <v>31.515910000000002</v>
      </c>
    </row>
    <row r="508" spans="5:6" x14ac:dyDescent="0.6">
      <c r="E508" s="2">
        <v>8001.2792799999997</v>
      </c>
      <c r="F508" s="2">
        <v>31.502859999999998</v>
      </c>
    </row>
    <row r="509" spans="5:6" x14ac:dyDescent="0.6">
      <c r="E509" s="2">
        <v>8005.0080099999996</v>
      </c>
      <c r="F509" s="2">
        <v>31.489809999999999</v>
      </c>
    </row>
    <row r="510" spans="5:6" x14ac:dyDescent="0.6">
      <c r="E510" s="2">
        <v>8008.7367400000003</v>
      </c>
      <c r="F510" s="2">
        <v>31.476769999999998</v>
      </c>
    </row>
    <row r="511" spans="5:6" x14ac:dyDescent="0.6">
      <c r="E511" s="2">
        <v>8012.4654700000001</v>
      </c>
      <c r="F511" s="2">
        <v>31.463719999999999</v>
      </c>
    </row>
    <row r="512" spans="5:6" x14ac:dyDescent="0.6">
      <c r="E512" s="2">
        <v>8016.1941900000002</v>
      </c>
      <c r="F512" s="2">
        <v>31.450679999999998</v>
      </c>
    </row>
    <row r="513" spans="5:6" x14ac:dyDescent="0.6">
      <c r="E513" s="2">
        <v>8019.92292</v>
      </c>
      <c r="F513" s="2">
        <v>31.437629999999999</v>
      </c>
    </row>
    <row r="514" spans="5:6" x14ac:dyDescent="0.6">
      <c r="E514" s="2">
        <v>8023.6516499999998</v>
      </c>
      <c r="F514" s="2">
        <v>31.424579999999999</v>
      </c>
    </row>
    <row r="515" spans="5:6" x14ac:dyDescent="0.6">
      <c r="E515" s="2">
        <v>8027.3803799999996</v>
      </c>
      <c r="F515" s="2">
        <v>31.411539999999999</v>
      </c>
    </row>
    <row r="516" spans="5:6" x14ac:dyDescent="0.6">
      <c r="E516" s="2">
        <v>8031.1091100000003</v>
      </c>
      <c r="F516" s="2">
        <v>31.398489999999999</v>
      </c>
    </row>
    <row r="517" spans="5:6" x14ac:dyDescent="0.6">
      <c r="E517" s="2">
        <v>8034.8378400000001</v>
      </c>
      <c r="F517" s="2">
        <v>31.385449999999999</v>
      </c>
    </row>
    <row r="518" spans="5:6" x14ac:dyDescent="0.6">
      <c r="E518" s="2">
        <v>8038.56657</v>
      </c>
      <c r="F518" s="2">
        <v>31.372399999999999</v>
      </c>
    </row>
    <row r="519" spans="5:6" x14ac:dyDescent="0.6">
      <c r="E519" s="2">
        <v>8042.2952999999998</v>
      </c>
      <c r="F519" s="2">
        <v>31.359349999999999</v>
      </c>
    </row>
    <row r="520" spans="5:6" x14ac:dyDescent="0.6">
      <c r="E520" s="2">
        <v>8046.0240199999998</v>
      </c>
      <c r="F520" s="2">
        <v>31.346309999999999</v>
      </c>
    </row>
    <row r="521" spans="5:6" x14ac:dyDescent="0.6">
      <c r="E521" s="2">
        <v>8049.7527499999997</v>
      </c>
      <c r="F521" s="2">
        <v>31.333259999999999</v>
      </c>
    </row>
    <row r="522" spans="5:6" x14ac:dyDescent="0.6">
      <c r="E522" s="2">
        <v>8053.4814800000004</v>
      </c>
      <c r="F522" s="2">
        <v>31.320219999999999</v>
      </c>
    </row>
    <row r="523" spans="5:6" x14ac:dyDescent="0.6">
      <c r="E523" s="2">
        <v>8057.2102100000002</v>
      </c>
      <c r="F523" s="2">
        <v>31.307169999999999</v>
      </c>
    </row>
    <row r="524" spans="5:6" x14ac:dyDescent="0.6">
      <c r="E524" s="2">
        <v>8060.93894</v>
      </c>
      <c r="F524" s="2">
        <v>31.294119999999999</v>
      </c>
    </row>
    <row r="525" spans="5:6" x14ac:dyDescent="0.6">
      <c r="E525" s="2">
        <v>8064.6676699999998</v>
      </c>
      <c r="F525" s="2">
        <v>31.281079999999999</v>
      </c>
    </row>
    <row r="526" spans="5:6" x14ac:dyDescent="0.6">
      <c r="E526" s="2">
        <v>8068.3963999999996</v>
      </c>
      <c r="F526" s="2">
        <v>31.26803</v>
      </c>
    </row>
    <row r="527" spans="5:6" x14ac:dyDescent="0.6">
      <c r="E527" s="2">
        <v>8072.1251300000004</v>
      </c>
      <c r="F527" s="2">
        <v>31.254989999999999</v>
      </c>
    </row>
    <row r="528" spans="5:6" x14ac:dyDescent="0.6">
      <c r="E528" s="2">
        <v>8075.8538500000004</v>
      </c>
      <c r="F528" s="2">
        <v>31.24194</v>
      </c>
    </row>
    <row r="529" spans="5:6" x14ac:dyDescent="0.6">
      <c r="E529" s="2">
        <v>8079.5825800000002</v>
      </c>
      <c r="F529" s="2">
        <v>31.22889</v>
      </c>
    </row>
    <row r="530" spans="5:6" x14ac:dyDescent="0.6">
      <c r="E530" s="2">
        <v>8083.31131</v>
      </c>
      <c r="F530" s="2">
        <v>31.21585</v>
      </c>
    </row>
    <row r="531" spans="5:6" x14ac:dyDescent="0.6">
      <c r="E531" s="2">
        <v>8087.0400399999999</v>
      </c>
      <c r="F531" s="2">
        <v>31.2028</v>
      </c>
    </row>
    <row r="532" spans="5:6" x14ac:dyDescent="0.6">
      <c r="E532" s="2">
        <v>8090.7687699999997</v>
      </c>
      <c r="F532" s="2">
        <v>31.18976</v>
      </c>
    </row>
    <row r="533" spans="5:6" x14ac:dyDescent="0.6">
      <c r="E533" s="2">
        <v>8094.4975000000004</v>
      </c>
      <c r="F533" s="2">
        <v>31.17671</v>
      </c>
    </row>
    <row r="534" spans="5:6" x14ac:dyDescent="0.6">
      <c r="E534" s="2">
        <v>8098.2262300000002</v>
      </c>
      <c r="F534" s="2">
        <v>31.16366</v>
      </c>
    </row>
    <row r="535" spans="5:6" x14ac:dyDescent="0.6">
      <c r="E535" s="2">
        <v>8101.9549500000003</v>
      </c>
      <c r="F535" s="2">
        <v>31.15062</v>
      </c>
    </row>
    <row r="536" spans="5:6" x14ac:dyDescent="0.6">
      <c r="E536" s="2">
        <v>8105.6836800000001</v>
      </c>
      <c r="F536" s="2">
        <v>31.13757</v>
      </c>
    </row>
    <row r="537" spans="5:6" x14ac:dyDescent="0.6">
      <c r="E537" s="2">
        <v>8109.4124099999999</v>
      </c>
      <c r="F537" s="2">
        <v>31.12453</v>
      </c>
    </row>
    <row r="538" spans="5:6" x14ac:dyDescent="0.6">
      <c r="E538" s="2">
        <v>8113.1411399999997</v>
      </c>
      <c r="F538" s="2">
        <v>31.11148</v>
      </c>
    </row>
    <row r="539" spans="5:6" x14ac:dyDescent="0.6">
      <c r="E539" s="2">
        <v>8116.8698700000004</v>
      </c>
      <c r="F539" s="2">
        <v>31.09843</v>
      </c>
    </row>
    <row r="540" spans="5:6" x14ac:dyDescent="0.6">
      <c r="E540" s="2">
        <v>8120.5986000000003</v>
      </c>
      <c r="F540" s="2">
        <v>31.08539</v>
      </c>
    </row>
    <row r="541" spans="5:6" x14ac:dyDescent="0.6">
      <c r="E541" s="2">
        <v>8124.3273300000001</v>
      </c>
      <c r="F541" s="2">
        <v>31.072340000000001</v>
      </c>
    </row>
    <row r="542" spans="5:6" x14ac:dyDescent="0.6">
      <c r="E542" s="2">
        <v>8128.0560599999999</v>
      </c>
      <c r="F542" s="2">
        <v>31.0593</v>
      </c>
    </row>
    <row r="543" spans="5:6" x14ac:dyDescent="0.6">
      <c r="E543" s="2">
        <v>8131.78478</v>
      </c>
      <c r="F543" s="2">
        <v>31.046250000000001</v>
      </c>
    </row>
    <row r="544" spans="5:6" x14ac:dyDescent="0.6">
      <c r="E544" s="2">
        <v>8135.5135099999998</v>
      </c>
      <c r="F544" s="2">
        <v>31.033200000000001</v>
      </c>
    </row>
    <row r="545" spans="5:6" x14ac:dyDescent="0.6">
      <c r="E545" s="2">
        <v>8139.2422399999996</v>
      </c>
      <c r="F545" s="2">
        <v>31.020160000000001</v>
      </c>
    </row>
    <row r="546" spans="5:6" x14ac:dyDescent="0.6">
      <c r="E546" s="2">
        <v>8142.9709700000003</v>
      </c>
      <c r="F546" s="2">
        <v>31.007110000000001</v>
      </c>
    </row>
    <row r="547" spans="5:6" x14ac:dyDescent="0.6">
      <c r="E547" s="2">
        <v>8146.6997000000001</v>
      </c>
      <c r="F547" s="2">
        <v>30.994070000000001</v>
      </c>
    </row>
    <row r="548" spans="5:6" x14ac:dyDescent="0.6">
      <c r="E548" s="2">
        <v>8150.4284299999999</v>
      </c>
      <c r="F548" s="2">
        <v>30.981020000000001</v>
      </c>
    </row>
    <row r="549" spans="5:6" x14ac:dyDescent="0.6">
      <c r="E549" s="2">
        <v>8154.1571599999997</v>
      </c>
      <c r="F549" s="2">
        <v>30.967970000000001</v>
      </c>
    </row>
    <row r="550" spans="5:6" x14ac:dyDescent="0.6">
      <c r="E550" s="2">
        <v>8157.8858899999996</v>
      </c>
      <c r="F550" s="2">
        <v>30.954930000000001</v>
      </c>
    </row>
    <row r="551" spans="5:6" x14ac:dyDescent="0.6">
      <c r="E551" s="2">
        <v>8161.6146099999996</v>
      </c>
      <c r="F551" s="2">
        <v>30.941880000000001</v>
      </c>
    </row>
    <row r="552" spans="5:6" x14ac:dyDescent="0.6">
      <c r="E552" s="2">
        <v>8165.3433400000004</v>
      </c>
      <c r="F552" s="2">
        <v>30.928840000000001</v>
      </c>
    </row>
    <row r="553" spans="5:6" x14ac:dyDescent="0.6">
      <c r="E553" s="2">
        <v>8169.0720700000002</v>
      </c>
      <c r="F553" s="2">
        <v>30.915790000000001</v>
      </c>
    </row>
    <row r="554" spans="5:6" x14ac:dyDescent="0.6">
      <c r="E554" s="2">
        <v>8172.8008</v>
      </c>
      <c r="F554" s="2">
        <v>30.902740000000001</v>
      </c>
    </row>
    <row r="555" spans="5:6" x14ac:dyDescent="0.6">
      <c r="E555" s="2">
        <v>8176.5295299999998</v>
      </c>
      <c r="F555" s="2">
        <v>30.889700000000001</v>
      </c>
    </row>
    <row r="556" spans="5:6" x14ac:dyDescent="0.6">
      <c r="E556" s="2">
        <v>8180.2582599999996</v>
      </c>
      <c r="F556" s="2">
        <v>30.876650000000001</v>
      </c>
    </row>
    <row r="557" spans="5:6" x14ac:dyDescent="0.6">
      <c r="E557" s="2">
        <v>8183.9869900000003</v>
      </c>
      <c r="F557" s="2">
        <v>30.863610000000001</v>
      </c>
    </row>
    <row r="558" spans="5:6" x14ac:dyDescent="0.6">
      <c r="E558" s="2">
        <v>8187.7157200000001</v>
      </c>
      <c r="F558" s="2">
        <v>30.850560000000002</v>
      </c>
    </row>
    <row r="559" spans="5:6" x14ac:dyDescent="0.6">
      <c r="E559" s="2">
        <v>8191.4444400000002</v>
      </c>
      <c r="F559" s="2">
        <v>30.837510000000002</v>
      </c>
    </row>
    <row r="560" spans="5:6" x14ac:dyDescent="0.6">
      <c r="E560" s="2">
        <v>8195.17317</v>
      </c>
      <c r="F560" s="2">
        <v>30.824470000000002</v>
      </c>
    </row>
    <row r="561" spans="5:6" x14ac:dyDescent="0.6">
      <c r="E561" s="2">
        <v>8198.9019000000008</v>
      </c>
      <c r="F561" s="2">
        <v>30.811419999999998</v>
      </c>
    </row>
    <row r="562" spans="5:6" x14ac:dyDescent="0.6">
      <c r="E562" s="2">
        <v>8202.6306299999997</v>
      </c>
      <c r="F562" s="2">
        <v>30.798380000000002</v>
      </c>
    </row>
    <row r="563" spans="5:6" x14ac:dyDescent="0.6">
      <c r="E563" s="2">
        <v>8206.3593600000004</v>
      </c>
      <c r="F563" s="2">
        <v>30.785329999999998</v>
      </c>
    </row>
    <row r="564" spans="5:6" x14ac:dyDescent="0.6">
      <c r="E564" s="2">
        <v>8210.0880899999993</v>
      </c>
      <c r="F564" s="2">
        <v>30.772279999999999</v>
      </c>
    </row>
    <row r="565" spans="5:6" x14ac:dyDescent="0.6">
      <c r="E565" s="2">
        <v>8213.81682</v>
      </c>
      <c r="F565" s="2">
        <v>30.759239999999998</v>
      </c>
    </row>
    <row r="566" spans="5:6" x14ac:dyDescent="0.6">
      <c r="E566" s="2">
        <v>8217.5455500000007</v>
      </c>
      <c r="F566" s="2">
        <v>30.746189999999999</v>
      </c>
    </row>
    <row r="567" spans="5:6" x14ac:dyDescent="0.6">
      <c r="E567" s="2">
        <v>8221.2742699999999</v>
      </c>
      <c r="F567" s="2">
        <v>30.733149999999998</v>
      </c>
    </row>
    <row r="568" spans="5:6" x14ac:dyDescent="0.6">
      <c r="E568" s="2">
        <v>8225.0030000000006</v>
      </c>
      <c r="F568" s="2">
        <v>30.720099999999999</v>
      </c>
    </row>
    <row r="569" spans="5:6" x14ac:dyDescent="0.6">
      <c r="E569" s="2">
        <v>8228.7317299999995</v>
      </c>
      <c r="F569" s="2">
        <v>30.707049999999999</v>
      </c>
    </row>
    <row r="570" spans="5:6" x14ac:dyDescent="0.6">
      <c r="E570" s="2">
        <v>8232.4604600000002</v>
      </c>
      <c r="F570" s="2">
        <v>30.694009999999999</v>
      </c>
    </row>
    <row r="571" spans="5:6" x14ac:dyDescent="0.6">
      <c r="E571" s="2">
        <v>8236.1891899999991</v>
      </c>
      <c r="F571" s="2">
        <v>30.680959999999999</v>
      </c>
    </row>
    <row r="572" spans="5:6" x14ac:dyDescent="0.6">
      <c r="E572" s="2">
        <v>8239.9179199999999</v>
      </c>
      <c r="F572" s="2">
        <v>30.667919999999999</v>
      </c>
    </row>
    <row r="573" spans="5:6" x14ac:dyDescent="0.6">
      <c r="E573" s="2">
        <v>8243.6466500000006</v>
      </c>
      <c r="F573" s="2">
        <v>30.654869999999999</v>
      </c>
    </row>
    <row r="574" spans="5:6" x14ac:dyDescent="0.6">
      <c r="E574" s="2">
        <v>8247.3753799999995</v>
      </c>
      <c r="F574" s="2">
        <v>30.641819999999999</v>
      </c>
    </row>
    <row r="575" spans="5:6" x14ac:dyDescent="0.6">
      <c r="E575" s="2">
        <v>8251.1041000000005</v>
      </c>
      <c r="F575" s="2">
        <v>30.628779999999999</v>
      </c>
    </row>
    <row r="576" spans="5:6" x14ac:dyDescent="0.6">
      <c r="E576" s="2">
        <v>8254.8328299999994</v>
      </c>
      <c r="F576" s="2">
        <v>30.615729999999999</v>
      </c>
    </row>
    <row r="577" spans="5:6" x14ac:dyDescent="0.6">
      <c r="E577" s="2">
        <v>8258.5615600000001</v>
      </c>
      <c r="F577" s="2">
        <v>30.602689999999999</v>
      </c>
    </row>
    <row r="578" spans="5:6" x14ac:dyDescent="0.6">
      <c r="E578" s="2">
        <v>8262.2902900000008</v>
      </c>
      <c r="F578" s="2">
        <v>30.589639999999999</v>
      </c>
    </row>
    <row r="579" spans="5:6" x14ac:dyDescent="0.6">
      <c r="E579" s="2">
        <v>8266.0190199999997</v>
      </c>
      <c r="F579" s="2">
        <v>30.576589999999999</v>
      </c>
    </row>
    <row r="580" spans="5:6" x14ac:dyDescent="0.6">
      <c r="E580" s="2">
        <v>8269.7477500000005</v>
      </c>
      <c r="F580" s="2">
        <v>30.563549999999999</v>
      </c>
    </row>
    <row r="581" spans="5:6" x14ac:dyDescent="0.6">
      <c r="E581" s="2">
        <v>8273.4764799999994</v>
      </c>
      <c r="F581" s="2">
        <v>30.5505</v>
      </c>
    </row>
    <row r="582" spans="5:6" x14ac:dyDescent="0.6">
      <c r="E582" s="2">
        <v>8277.2052100000001</v>
      </c>
      <c r="F582" s="2">
        <v>30.537459999999999</v>
      </c>
    </row>
    <row r="583" spans="5:6" x14ac:dyDescent="0.6">
      <c r="E583" s="2">
        <v>8280.9339299999992</v>
      </c>
      <c r="F583" s="2">
        <v>30.52441</v>
      </c>
    </row>
    <row r="584" spans="5:6" x14ac:dyDescent="0.6">
      <c r="E584" s="2">
        <v>8284.66266</v>
      </c>
      <c r="F584" s="2">
        <v>30.51136</v>
      </c>
    </row>
    <row r="585" spans="5:6" x14ac:dyDescent="0.6">
      <c r="E585" s="2">
        <v>8288.3913900000007</v>
      </c>
      <c r="F585" s="2">
        <v>30.49832</v>
      </c>
    </row>
    <row r="586" spans="5:6" x14ac:dyDescent="0.6">
      <c r="E586" s="2">
        <v>8292.1201199999996</v>
      </c>
      <c r="F586" s="2">
        <v>30.48527</v>
      </c>
    </row>
    <row r="587" spans="5:6" x14ac:dyDescent="0.6">
      <c r="E587" s="2">
        <v>8295.8488500000003</v>
      </c>
      <c r="F587" s="2">
        <v>30.47223</v>
      </c>
    </row>
    <row r="588" spans="5:6" x14ac:dyDescent="0.6">
      <c r="E588" s="2">
        <v>8299.5775799999992</v>
      </c>
      <c r="F588" s="2">
        <v>30.45918</v>
      </c>
    </row>
    <row r="589" spans="5:6" x14ac:dyDescent="0.6">
      <c r="E589" s="2">
        <v>8303.3063099999999</v>
      </c>
      <c r="F589" s="2">
        <v>30.44613</v>
      </c>
    </row>
    <row r="590" spans="5:6" x14ac:dyDescent="0.6">
      <c r="E590" s="2">
        <v>8307.0350400000007</v>
      </c>
      <c r="F590" s="2">
        <v>30.43309</v>
      </c>
    </row>
    <row r="591" spans="5:6" x14ac:dyDescent="0.6">
      <c r="E591" s="2">
        <v>8310.7637599999998</v>
      </c>
      <c r="F591" s="2">
        <v>30.42004</v>
      </c>
    </row>
    <row r="592" spans="5:6" x14ac:dyDescent="0.6">
      <c r="E592" s="2">
        <v>8314.4924900000005</v>
      </c>
      <c r="F592" s="2">
        <v>30.407</v>
      </c>
    </row>
    <row r="593" spans="5:6" x14ac:dyDescent="0.6">
      <c r="E593" s="2">
        <v>8318.2212199999994</v>
      </c>
      <c r="F593" s="2">
        <v>30.39395</v>
      </c>
    </row>
    <row r="594" spans="5:6" x14ac:dyDescent="0.6">
      <c r="E594" s="2">
        <v>8321.9499500000002</v>
      </c>
      <c r="F594" s="2">
        <v>30.3809</v>
      </c>
    </row>
    <row r="595" spans="5:6" x14ac:dyDescent="0.6">
      <c r="E595" s="2">
        <v>8325.6786800000009</v>
      </c>
      <c r="F595" s="2">
        <v>30.36786</v>
      </c>
    </row>
    <row r="596" spans="5:6" x14ac:dyDescent="0.6">
      <c r="E596" s="2">
        <v>8329.4074099999998</v>
      </c>
      <c r="F596" s="2">
        <v>30.354810000000001</v>
      </c>
    </row>
    <row r="597" spans="5:6" x14ac:dyDescent="0.6">
      <c r="E597" s="2">
        <v>8333.1361400000005</v>
      </c>
      <c r="F597" s="2">
        <v>30.34177</v>
      </c>
    </row>
    <row r="598" spans="5:6" x14ac:dyDescent="0.6">
      <c r="E598" s="2">
        <v>8336.8648599999997</v>
      </c>
      <c r="F598" s="2">
        <v>30.328720000000001</v>
      </c>
    </row>
    <row r="599" spans="5:6" x14ac:dyDescent="0.6">
      <c r="E599" s="2">
        <v>8340.5935900000004</v>
      </c>
      <c r="F599" s="2">
        <v>30.315670000000001</v>
      </c>
    </row>
    <row r="600" spans="5:6" x14ac:dyDescent="0.6">
      <c r="E600" s="2">
        <v>8344.3223199999993</v>
      </c>
      <c r="F600" s="2">
        <v>30.302630000000001</v>
      </c>
    </row>
    <row r="601" spans="5:6" x14ac:dyDescent="0.6">
      <c r="E601" s="2">
        <v>8348.05105</v>
      </c>
      <c r="F601" s="2">
        <v>30.289580000000001</v>
      </c>
    </row>
    <row r="602" spans="5:6" x14ac:dyDescent="0.6">
      <c r="E602" s="2">
        <v>8351.7797800000008</v>
      </c>
      <c r="F602" s="2">
        <v>30.276530000000001</v>
      </c>
    </row>
    <row r="603" spans="5:6" x14ac:dyDescent="0.6">
      <c r="E603" s="2">
        <v>8355.5085099999997</v>
      </c>
      <c r="F603" s="2">
        <v>30.263490000000001</v>
      </c>
    </row>
    <row r="604" spans="5:6" x14ac:dyDescent="0.6">
      <c r="E604" s="2">
        <v>8359.2372400000004</v>
      </c>
      <c r="F604" s="2">
        <v>30.250440000000001</v>
      </c>
    </row>
    <row r="605" spans="5:6" x14ac:dyDescent="0.6">
      <c r="E605" s="2">
        <v>8362.9659699999993</v>
      </c>
      <c r="F605" s="2">
        <v>30.237400000000001</v>
      </c>
    </row>
    <row r="606" spans="5:6" x14ac:dyDescent="0.6">
      <c r="E606" s="2">
        <v>8366.6946900000003</v>
      </c>
      <c r="F606" s="2">
        <v>30.224350000000001</v>
      </c>
    </row>
    <row r="607" spans="5:6" x14ac:dyDescent="0.6">
      <c r="E607" s="2">
        <v>8370.4234199999992</v>
      </c>
      <c r="F607" s="2">
        <v>30.211300000000001</v>
      </c>
    </row>
    <row r="608" spans="5:6" x14ac:dyDescent="0.6">
      <c r="E608" s="2">
        <v>8374.1521499999999</v>
      </c>
      <c r="F608" s="2">
        <v>30.198260000000001</v>
      </c>
    </row>
    <row r="609" spans="5:6" x14ac:dyDescent="0.6">
      <c r="E609" s="2">
        <v>8377.8808800000006</v>
      </c>
      <c r="F609" s="2">
        <v>30.185210000000001</v>
      </c>
    </row>
    <row r="610" spans="5:6" x14ac:dyDescent="0.6">
      <c r="E610" s="2">
        <v>8381.6096099999995</v>
      </c>
      <c r="F610" s="2">
        <v>30.172170000000001</v>
      </c>
    </row>
    <row r="611" spans="5:6" x14ac:dyDescent="0.6">
      <c r="E611" s="2">
        <v>8385.3383400000002</v>
      </c>
      <c r="F611" s="2">
        <v>30.159120000000001</v>
      </c>
    </row>
    <row r="612" spans="5:6" x14ac:dyDescent="0.6">
      <c r="E612" s="2">
        <v>8389.0670699999991</v>
      </c>
      <c r="F612" s="2">
        <v>30.146070000000002</v>
      </c>
    </row>
    <row r="613" spans="5:6" x14ac:dyDescent="0.6">
      <c r="E613" s="2">
        <v>8392.7957999999999</v>
      </c>
      <c r="F613" s="2">
        <v>30.133030000000002</v>
      </c>
    </row>
    <row r="614" spans="5:6" x14ac:dyDescent="0.6">
      <c r="E614" s="2">
        <v>8396.5245200000008</v>
      </c>
      <c r="F614" s="2">
        <v>30.119980000000002</v>
      </c>
    </row>
    <row r="615" spans="5:6" x14ac:dyDescent="0.6">
      <c r="E615" s="2">
        <v>8400.2532499999998</v>
      </c>
      <c r="F615" s="2">
        <v>30.106940000000002</v>
      </c>
    </row>
    <row r="616" spans="5:6" x14ac:dyDescent="0.6">
      <c r="E616" s="2">
        <v>8403.9819800000005</v>
      </c>
      <c r="F616" s="2">
        <v>30.093889999999998</v>
      </c>
    </row>
    <row r="617" spans="5:6" x14ac:dyDescent="0.6">
      <c r="E617" s="2">
        <v>8407.7107099999994</v>
      </c>
      <c r="F617" s="2">
        <v>30.080839999999998</v>
      </c>
    </row>
    <row r="618" spans="5:6" x14ac:dyDescent="0.6">
      <c r="E618" s="2">
        <v>8411.4394400000001</v>
      </c>
      <c r="F618" s="2">
        <v>30.067799999999998</v>
      </c>
    </row>
    <row r="619" spans="5:6" x14ac:dyDescent="0.6">
      <c r="E619" s="2">
        <v>8415.1681700000008</v>
      </c>
      <c r="F619" s="2">
        <v>30.054749999999999</v>
      </c>
    </row>
    <row r="620" spans="5:6" x14ac:dyDescent="0.6">
      <c r="E620" s="2">
        <v>8418.8968999999997</v>
      </c>
      <c r="F620" s="2">
        <v>30.041709999999998</v>
      </c>
    </row>
    <row r="621" spans="5:6" x14ac:dyDescent="0.6">
      <c r="E621" s="2">
        <v>8422.6256300000005</v>
      </c>
      <c r="F621" s="2">
        <v>30.028659999999999</v>
      </c>
    </row>
    <row r="622" spans="5:6" x14ac:dyDescent="0.6">
      <c r="E622" s="2">
        <v>8426.3543499999996</v>
      </c>
      <c r="F622" s="2">
        <v>30.015609999999999</v>
      </c>
    </row>
    <row r="623" spans="5:6" x14ac:dyDescent="0.6">
      <c r="E623" s="2">
        <v>8430.0830800000003</v>
      </c>
      <c r="F623" s="2">
        <v>30.002569999999999</v>
      </c>
    </row>
    <row r="624" spans="5:6" x14ac:dyDescent="0.6">
      <c r="E624" s="2">
        <v>8433.8118099999992</v>
      </c>
      <c r="F624" s="2">
        <v>29.989519999999999</v>
      </c>
    </row>
    <row r="625" spans="5:6" x14ac:dyDescent="0.6">
      <c r="E625" s="2">
        <v>8437.54054</v>
      </c>
      <c r="F625" s="2">
        <v>29.976479999999999</v>
      </c>
    </row>
    <row r="626" spans="5:6" x14ac:dyDescent="0.6">
      <c r="E626" s="2">
        <v>8441.2692700000007</v>
      </c>
      <c r="F626" s="2">
        <v>29.963429999999999</v>
      </c>
    </row>
    <row r="627" spans="5:6" x14ac:dyDescent="0.6">
      <c r="E627" s="2">
        <v>8444.9979999999996</v>
      </c>
      <c r="F627" s="2">
        <v>29.950379999999999</v>
      </c>
    </row>
    <row r="628" spans="5:6" x14ac:dyDescent="0.6">
      <c r="E628" s="2">
        <v>8448.7267300000003</v>
      </c>
      <c r="F628" s="2">
        <v>29.937339999999999</v>
      </c>
    </row>
    <row r="629" spans="5:6" x14ac:dyDescent="0.6">
      <c r="E629" s="2">
        <v>8452.4554599999992</v>
      </c>
      <c r="F629" s="2">
        <v>29.924289999999999</v>
      </c>
    </row>
    <row r="630" spans="5:6" x14ac:dyDescent="0.6">
      <c r="E630" s="2">
        <v>8456.1841800000002</v>
      </c>
      <c r="F630" s="2">
        <v>29.911249999999999</v>
      </c>
    </row>
    <row r="631" spans="5:6" x14ac:dyDescent="0.6">
      <c r="E631" s="2">
        <v>8459.9129099999991</v>
      </c>
      <c r="F631" s="2">
        <v>29.898199999999999</v>
      </c>
    </row>
    <row r="632" spans="5:6" x14ac:dyDescent="0.6">
      <c r="E632" s="2">
        <v>8463.6416399999998</v>
      </c>
      <c r="F632" s="2">
        <v>29.885149999999999</v>
      </c>
    </row>
    <row r="633" spans="5:6" x14ac:dyDescent="0.6">
      <c r="E633" s="2">
        <v>8467.3703700000005</v>
      </c>
      <c r="F633" s="2">
        <v>29.872109999999999</v>
      </c>
    </row>
    <row r="634" spans="5:6" x14ac:dyDescent="0.6">
      <c r="E634" s="2">
        <v>8471.0990999999995</v>
      </c>
      <c r="F634" s="2">
        <v>29.859059999999999</v>
      </c>
    </row>
    <row r="635" spans="5:6" x14ac:dyDescent="0.6">
      <c r="E635" s="2">
        <v>8474.8278300000002</v>
      </c>
      <c r="F635" s="2">
        <v>29.846019999999999</v>
      </c>
    </row>
    <row r="636" spans="5:6" x14ac:dyDescent="0.6">
      <c r="E636" s="2">
        <v>8478.5565600000009</v>
      </c>
      <c r="F636" s="2">
        <v>29.83297</v>
      </c>
    </row>
    <row r="637" spans="5:6" x14ac:dyDescent="0.6">
      <c r="E637" s="2">
        <v>8482.2852899999998</v>
      </c>
      <c r="F637" s="2">
        <v>29.81992</v>
      </c>
    </row>
    <row r="638" spans="5:6" x14ac:dyDescent="0.6">
      <c r="E638" s="2">
        <v>8486.0140100000008</v>
      </c>
      <c r="F638" s="2">
        <v>29.80688</v>
      </c>
    </row>
    <row r="639" spans="5:6" x14ac:dyDescent="0.6">
      <c r="E639" s="2">
        <v>8489.7427399999997</v>
      </c>
      <c r="F639" s="2">
        <v>29.79383</v>
      </c>
    </row>
    <row r="640" spans="5:6" x14ac:dyDescent="0.6">
      <c r="E640" s="2">
        <v>8493.4714700000004</v>
      </c>
      <c r="F640" s="2">
        <v>29.78079</v>
      </c>
    </row>
    <row r="641" spans="5:6" x14ac:dyDescent="0.6">
      <c r="E641" s="2">
        <v>8497.2001999999993</v>
      </c>
      <c r="F641" s="2">
        <v>29.76774</v>
      </c>
    </row>
    <row r="642" spans="5:6" x14ac:dyDescent="0.6">
      <c r="E642" s="2">
        <v>8500.92893</v>
      </c>
      <c r="F642" s="2">
        <v>29.75469</v>
      </c>
    </row>
    <row r="643" spans="5:6" x14ac:dyDescent="0.6">
      <c r="E643" s="2">
        <v>8504.6576600000008</v>
      </c>
      <c r="F643" s="2">
        <v>29.74165</v>
      </c>
    </row>
    <row r="644" spans="5:6" x14ac:dyDescent="0.6">
      <c r="E644" s="2">
        <v>8508.3863899999997</v>
      </c>
      <c r="F644" s="2">
        <v>29.7286</v>
      </c>
    </row>
    <row r="645" spans="5:6" x14ac:dyDescent="0.6">
      <c r="E645" s="2">
        <v>8512.1151200000004</v>
      </c>
      <c r="F645" s="2">
        <v>29.71556</v>
      </c>
    </row>
    <row r="646" spans="5:6" x14ac:dyDescent="0.6">
      <c r="E646" s="2">
        <v>8515.8438399999995</v>
      </c>
      <c r="F646" s="2">
        <v>29.70251</v>
      </c>
    </row>
    <row r="647" spans="5:6" x14ac:dyDescent="0.6">
      <c r="E647" s="2">
        <v>8519.5725700000003</v>
      </c>
      <c r="F647" s="2">
        <v>29.68946</v>
      </c>
    </row>
    <row r="648" spans="5:6" x14ac:dyDescent="0.6">
      <c r="E648" s="2">
        <v>8523.3012999999992</v>
      </c>
      <c r="F648" s="2">
        <v>29.67642</v>
      </c>
    </row>
    <row r="649" spans="5:6" x14ac:dyDescent="0.6">
      <c r="E649" s="2">
        <v>8527.0300299999999</v>
      </c>
      <c r="F649" s="2">
        <v>29.66337</v>
      </c>
    </row>
    <row r="650" spans="5:6" x14ac:dyDescent="0.6">
      <c r="E650" s="2">
        <v>8530.7587600000006</v>
      </c>
      <c r="F650" s="2">
        <v>29.65033</v>
      </c>
    </row>
    <row r="651" spans="5:6" x14ac:dyDescent="0.6">
      <c r="E651" s="2">
        <v>8534.4874899999995</v>
      </c>
      <c r="F651" s="2">
        <v>29.637280000000001</v>
      </c>
    </row>
    <row r="652" spans="5:6" x14ac:dyDescent="0.6">
      <c r="E652" s="2">
        <v>8538.2162200000002</v>
      </c>
      <c r="F652" s="2">
        <v>29.624230000000001</v>
      </c>
    </row>
    <row r="653" spans="5:6" x14ac:dyDescent="0.6">
      <c r="E653" s="2">
        <v>8541.9449399999994</v>
      </c>
      <c r="F653" s="2">
        <v>29.611190000000001</v>
      </c>
    </row>
    <row r="654" spans="5:6" x14ac:dyDescent="0.6">
      <c r="E654" s="2">
        <v>8545.6736700000001</v>
      </c>
      <c r="F654" s="2">
        <v>29.598140000000001</v>
      </c>
    </row>
    <row r="655" spans="5:6" x14ac:dyDescent="0.6">
      <c r="E655" s="2">
        <v>8549.4024000000009</v>
      </c>
      <c r="F655" s="2">
        <v>29.585100000000001</v>
      </c>
    </row>
    <row r="656" spans="5:6" x14ac:dyDescent="0.6">
      <c r="E656" s="2">
        <v>8553.1311299999998</v>
      </c>
      <c r="F656" s="2">
        <v>29.572050000000001</v>
      </c>
    </row>
    <row r="657" spans="5:6" x14ac:dyDescent="0.6">
      <c r="E657" s="2">
        <v>8556.8598600000005</v>
      </c>
      <c r="F657" s="2">
        <v>29.559000000000001</v>
      </c>
    </row>
    <row r="658" spans="5:6" x14ac:dyDescent="0.6">
      <c r="E658" s="2">
        <v>8560.5885899999994</v>
      </c>
      <c r="F658" s="2">
        <v>29.545960000000001</v>
      </c>
    </row>
    <row r="659" spans="5:6" x14ac:dyDescent="0.6">
      <c r="E659" s="2">
        <v>8564.3173200000001</v>
      </c>
      <c r="F659" s="2">
        <v>29.532910000000001</v>
      </c>
    </row>
    <row r="660" spans="5:6" x14ac:dyDescent="0.6">
      <c r="E660" s="2">
        <v>8568.0460500000008</v>
      </c>
      <c r="F660" s="2">
        <v>29.519870000000001</v>
      </c>
    </row>
    <row r="661" spans="5:6" x14ac:dyDescent="0.6">
      <c r="E661" s="2">
        <v>8571.77477</v>
      </c>
      <c r="F661" s="2">
        <v>29.506820000000001</v>
      </c>
    </row>
    <row r="662" spans="5:6" x14ac:dyDescent="0.6">
      <c r="E662" s="2">
        <v>8575.5035000000007</v>
      </c>
      <c r="F662" s="2">
        <v>29.493770000000001</v>
      </c>
    </row>
    <row r="663" spans="5:6" x14ac:dyDescent="0.6">
      <c r="E663" s="2">
        <v>8579.2322299999996</v>
      </c>
      <c r="F663" s="2">
        <v>29.480730000000001</v>
      </c>
    </row>
    <row r="664" spans="5:6" x14ac:dyDescent="0.6">
      <c r="E664" s="2">
        <v>8582.9609600000003</v>
      </c>
      <c r="F664" s="2">
        <v>29.467680000000001</v>
      </c>
    </row>
    <row r="665" spans="5:6" x14ac:dyDescent="0.6">
      <c r="E665" s="2">
        <v>8586.6896899999992</v>
      </c>
      <c r="F665" s="2">
        <v>29.454640000000001</v>
      </c>
    </row>
    <row r="666" spans="5:6" x14ac:dyDescent="0.6">
      <c r="E666" s="2">
        <v>8590.41842</v>
      </c>
      <c r="F666" s="2">
        <v>29.441590000000001</v>
      </c>
    </row>
    <row r="667" spans="5:6" x14ac:dyDescent="0.6">
      <c r="E667" s="2">
        <v>8594.1471500000007</v>
      </c>
      <c r="F667" s="2">
        <v>29.428540000000002</v>
      </c>
    </row>
    <row r="668" spans="5:6" x14ac:dyDescent="0.6">
      <c r="E668" s="2">
        <v>8597.8758799999996</v>
      </c>
      <c r="F668" s="2">
        <v>29.415500000000002</v>
      </c>
    </row>
    <row r="669" spans="5:6" x14ac:dyDescent="0.6">
      <c r="E669" s="2">
        <v>8601.6046000000006</v>
      </c>
      <c r="F669" s="2">
        <v>29.402450000000002</v>
      </c>
    </row>
    <row r="670" spans="5:6" x14ac:dyDescent="0.6">
      <c r="E670" s="2">
        <v>8605.3333299999995</v>
      </c>
      <c r="F670" s="2">
        <v>29.389410000000002</v>
      </c>
    </row>
    <row r="671" spans="5:6" x14ac:dyDescent="0.6">
      <c r="E671" s="2">
        <v>8609.0620600000002</v>
      </c>
      <c r="F671" s="2">
        <v>29.376359999999998</v>
      </c>
    </row>
    <row r="672" spans="5:6" x14ac:dyDescent="0.6">
      <c r="E672" s="2">
        <v>8612.7907899999991</v>
      </c>
      <c r="F672" s="2">
        <v>29.363309999999998</v>
      </c>
    </row>
    <row r="673" spans="5:6" x14ac:dyDescent="0.6">
      <c r="E673" s="2">
        <v>8616.5195199999998</v>
      </c>
      <c r="F673" s="2">
        <v>29.350269999999998</v>
      </c>
    </row>
    <row r="674" spans="5:6" x14ac:dyDescent="0.6">
      <c r="E674" s="2">
        <v>8620.2482500000006</v>
      </c>
      <c r="F674" s="2">
        <v>29.337219999999999</v>
      </c>
    </row>
    <row r="675" spans="5:6" x14ac:dyDescent="0.6">
      <c r="E675" s="2">
        <v>8623.9769799999995</v>
      </c>
      <c r="F675" s="2">
        <v>29.324179999999998</v>
      </c>
    </row>
    <row r="676" spans="5:6" x14ac:dyDescent="0.6">
      <c r="E676" s="2">
        <v>8627.7057100000002</v>
      </c>
      <c r="F676" s="2">
        <v>29.311129999999999</v>
      </c>
    </row>
    <row r="677" spans="5:6" x14ac:dyDescent="0.6">
      <c r="E677" s="2">
        <v>8631.4344299999993</v>
      </c>
      <c r="F677" s="2">
        <v>29.298079999999999</v>
      </c>
    </row>
    <row r="678" spans="5:6" x14ac:dyDescent="0.6">
      <c r="E678" s="2">
        <v>8635.1631600000001</v>
      </c>
      <c r="F678" s="2">
        <v>29.285039999999999</v>
      </c>
    </row>
    <row r="679" spans="5:6" x14ac:dyDescent="0.6">
      <c r="E679" s="2">
        <v>8638.8918900000008</v>
      </c>
      <c r="F679" s="2">
        <v>29.271989999999999</v>
      </c>
    </row>
    <row r="680" spans="5:6" x14ac:dyDescent="0.6">
      <c r="E680" s="2">
        <v>8642.6206199999997</v>
      </c>
      <c r="F680" s="2">
        <v>29.258949999999999</v>
      </c>
    </row>
    <row r="681" spans="5:6" x14ac:dyDescent="0.6">
      <c r="E681" s="2">
        <v>8646.3493500000004</v>
      </c>
      <c r="F681" s="2">
        <v>29.245899999999999</v>
      </c>
    </row>
    <row r="682" spans="5:6" x14ac:dyDescent="0.6">
      <c r="E682" s="2">
        <v>8650.0780799999993</v>
      </c>
      <c r="F682" s="2">
        <v>29.232849999999999</v>
      </c>
    </row>
    <row r="683" spans="5:6" x14ac:dyDescent="0.6">
      <c r="E683" s="2">
        <v>8653.80681</v>
      </c>
      <c r="F683" s="2">
        <v>29.219809999999999</v>
      </c>
    </row>
    <row r="684" spans="5:6" x14ac:dyDescent="0.6">
      <c r="E684" s="2">
        <v>8657.5355400000008</v>
      </c>
      <c r="F684" s="2">
        <v>29.206759999999999</v>
      </c>
    </row>
    <row r="685" spans="5:6" x14ac:dyDescent="0.6">
      <c r="E685" s="2">
        <v>8661.2642599999999</v>
      </c>
      <c r="F685" s="2">
        <v>29.193719999999999</v>
      </c>
    </row>
    <row r="686" spans="5:6" x14ac:dyDescent="0.6">
      <c r="E686" s="2">
        <v>8664.9929900000006</v>
      </c>
      <c r="F686" s="2">
        <v>29.180669999999999</v>
      </c>
    </row>
    <row r="687" spans="5:6" x14ac:dyDescent="0.6">
      <c r="E687" s="2">
        <v>8668.7217199999996</v>
      </c>
      <c r="F687" s="2">
        <v>29.167619999999999</v>
      </c>
    </row>
    <row r="688" spans="5:6" x14ac:dyDescent="0.6">
      <c r="E688" s="2">
        <v>8672.4504500000003</v>
      </c>
      <c r="F688" s="2">
        <v>29.154579999999999</v>
      </c>
    </row>
    <row r="689" spans="5:6" x14ac:dyDescent="0.6">
      <c r="E689" s="2">
        <v>8676.1791799999992</v>
      </c>
      <c r="F689" s="2">
        <v>29.141529999999999</v>
      </c>
    </row>
    <row r="690" spans="5:6" x14ac:dyDescent="0.6">
      <c r="E690" s="2">
        <v>8679.9079099999999</v>
      </c>
      <c r="F690" s="2">
        <v>29.128489999999999</v>
      </c>
    </row>
    <row r="691" spans="5:6" x14ac:dyDescent="0.6">
      <c r="E691" s="2">
        <v>8683.6366400000006</v>
      </c>
      <c r="F691" s="2">
        <v>29.11544</v>
      </c>
    </row>
    <row r="692" spans="5:6" x14ac:dyDescent="0.6">
      <c r="E692" s="2">
        <v>8687.3653699999995</v>
      </c>
      <c r="F692" s="2">
        <v>29.10239</v>
      </c>
    </row>
    <row r="693" spans="5:6" x14ac:dyDescent="0.6">
      <c r="E693" s="2">
        <v>8691.0940900000005</v>
      </c>
      <c r="F693" s="2">
        <v>29.08935</v>
      </c>
    </row>
    <row r="694" spans="5:6" x14ac:dyDescent="0.6">
      <c r="E694" s="2">
        <v>8694.8228199999994</v>
      </c>
      <c r="F694" s="2">
        <v>29.0763</v>
      </c>
    </row>
    <row r="695" spans="5:6" x14ac:dyDescent="0.6">
      <c r="E695" s="2">
        <v>8698.5515500000001</v>
      </c>
      <c r="F695" s="2">
        <v>29.06326</v>
      </c>
    </row>
    <row r="696" spans="5:6" x14ac:dyDescent="0.6">
      <c r="E696" s="2">
        <v>8702.2802800000009</v>
      </c>
      <c r="F696" s="2">
        <v>29.05021</v>
      </c>
    </row>
    <row r="697" spans="5:6" x14ac:dyDescent="0.6">
      <c r="E697" s="2">
        <v>8706.0090099999998</v>
      </c>
      <c r="F697" s="2">
        <v>29.03716</v>
      </c>
    </row>
    <row r="698" spans="5:6" x14ac:dyDescent="0.6">
      <c r="E698" s="2">
        <v>8709.7377400000005</v>
      </c>
      <c r="F698" s="2">
        <v>29.02412</v>
      </c>
    </row>
    <row r="699" spans="5:6" x14ac:dyDescent="0.6">
      <c r="E699" s="2">
        <v>8713.4664699999994</v>
      </c>
      <c r="F699" s="2">
        <v>29.01107</v>
      </c>
    </row>
    <row r="700" spans="5:6" x14ac:dyDescent="0.6">
      <c r="E700" s="2">
        <v>8717.1952000000001</v>
      </c>
      <c r="F700" s="2">
        <v>28.99803</v>
      </c>
    </row>
    <row r="701" spans="5:6" x14ac:dyDescent="0.6">
      <c r="E701" s="2">
        <v>8720.9239199999993</v>
      </c>
      <c r="F701" s="2">
        <v>28.98498</v>
      </c>
    </row>
    <row r="702" spans="5:6" x14ac:dyDescent="0.6">
      <c r="E702" s="2">
        <v>8724.65265</v>
      </c>
      <c r="F702" s="2">
        <v>28.97193</v>
      </c>
    </row>
    <row r="703" spans="5:6" x14ac:dyDescent="0.6">
      <c r="E703" s="2">
        <v>8728.3813800000007</v>
      </c>
      <c r="F703" s="2">
        <v>28.95889</v>
      </c>
    </row>
    <row r="704" spans="5:6" x14ac:dyDescent="0.6">
      <c r="E704" s="2">
        <v>8732.1101099999996</v>
      </c>
      <c r="F704" s="2">
        <v>28.94584</v>
      </c>
    </row>
    <row r="705" spans="5:6" x14ac:dyDescent="0.6">
      <c r="E705" s="2">
        <v>8735.8388400000003</v>
      </c>
      <c r="F705" s="2">
        <v>28.9328</v>
      </c>
    </row>
    <row r="706" spans="5:6" x14ac:dyDescent="0.6">
      <c r="E706" s="2">
        <v>8739.5675699999993</v>
      </c>
      <c r="F706" s="2">
        <v>28.919750000000001</v>
      </c>
    </row>
    <row r="707" spans="5:6" x14ac:dyDescent="0.6">
      <c r="E707" s="2">
        <v>8743.2963</v>
      </c>
      <c r="F707" s="2">
        <v>28.906700000000001</v>
      </c>
    </row>
    <row r="708" spans="5:6" x14ac:dyDescent="0.6">
      <c r="E708" s="2">
        <v>8747.0250300000007</v>
      </c>
      <c r="F708" s="2">
        <v>28.893660000000001</v>
      </c>
    </row>
    <row r="709" spans="5:6" x14ac:dyDescent="0.6">
      <c r="E709" s="2">
        <v>8750.7537499999999</v>
      </c>
      <c r="F709" s="2">
        <v>28.880610000000001</v>
      </c>
    </row>
    <row r="710" spans="5:6" x14ac:dyDescent="0.6">
      <c r="E710" s="2">
        <v>8754.4824800000006</v>
      </c>
      <c r="F710" s="2">
        <v>28.867570000000001</v>
      </c>
    </row>
    <row r="711" spans="5:6" x14ac:dyDescent="0.6">
      <c r="E711" s="2">
        <v>8758.2112099999995</v>
      </c>
      <c r="F711" s="2">
        <v>28.854520000000001</v>
      </c>
    </row>
    <row r="712" spans="5:6" x14ac:dyDescent="0.6">
      <c r="E712" s="2">
        <v>8761.9399400000002</v>
      </c>
      <c r="F712" s="2">
        <v>28.841470000000001</v>
      </c>
    </row>
    <row r="713" spans="5:6" x14ac:dyDescent="0.6">
      <c r="E713" s="2">
        <v>8765.6686699999991</v>
      </c>
      <c r="F713" s="2">
        <v>28.828430000000001</v>
      </c>
    </row>
    <row r="714" spans="5:6" x14ac:dyDescent="0.6">
      <c r="E714" s="2">
        <v>8769.3973999999998</v>
      </c>
      <c r="F714" s="2">
        <v>28.815380000000001</v>
      </c>
    </row>
    <row r="715" spans="5:6" x14ac:dyDescent="0.6">
      <c r="E715" s="2">
        <v>8773.1261300000006</v>
      </c>
      <c r="F715" s="2">
        <v>28.802340000000001</v>
      </c>
    </row>
    <row r="716" spans="5:6" x14ac:dyDescent="0.6">
      <c r="E716" s="2">
        <v>8776.8548499999997</v>
      </c>
      <c r="F716" s="2">
        <v>28.789290000000001</v>
      </c>
    </row>
    <row r="717" spans="5:6" x14ac:dyDescent="0.6">
      <c r="E717" s="2">
        <v>8780.5835800000004</v>
      </c>
      <c r="F717" s="2">
        <v>28.776240000000001</v>
      </c>
    </row>
    <row r="718" spans="5:6" x14ac:dyDescent="0.6">
      <c r="E718" s="2">
        <v>8784.3123099999993</v>
      </c>
      <c r="F718" s="2">
        <v>28.763200000000001</v>
      </c>
    </row>
    <row r="719" spans="5:6" x14ac:dyDescent="0.6">
      <c r="E719" s="2">
        <v>8788.0410400000001</v>
      </c>
      <c r="F719" s="2">
        <v>28.750150000000001</v>
      </c>
    </row>
    <row r="720" spans="5:6" x14ac:dyDescent="0.6">
      <c r="E720" s="2">
        <v>8791.7697700000008</v>
      </c>
      <c r="F720" s="2">
        <v>28.737110000000001</v>
      </c>
    </row>
    <row r="721" spans="5:6" x14ac:dyDescent="0.6">
      <c r="E721" s="2">
        <v>8795.4984999999997</v>
      </c>
      <c r="F721" s="2">
        <v>28.724060000000001</v>
      </c>
    </row>
    <row r="722" spans="5:6" x14ac:dyDescent="0.6">
      <c r="E722" s="2">
        <v>8799.2272300000004</v>
      </c>
      <c r="F722" s="2">
        <v>28.711010000000002</v>
      </c>
    </row>
    <row r="723" spans="5:6" x14ac:dyDescent="0.6">
      <c r="E723" s="2">
        <v>8802.9559599999993</v>
      </c>
      <c r="F723" s="2">
        <v>28.697970000000002</v>
      </c>
    </row>
    <row r="724" spans="5:6" x14ac:dyDescent="0.6">
      <c r="E724" s="2">
        <v>8806.6846800000003</v>
      </c>
      <c r="F724" s="2">
        <v>28.684920000000002</v>
      </c>
    </row>
    <row r="725" spans="5:6" x14ac:dyDescent="0.6">
      <c r="E725" s="2">
        <v>8810.4134099999992</v>
      </c>
      <c r="F725" s="2">
        <v>28.671880000000002</v>
      </c>
    </row>
    <row r="726" spans="5:6" x14ac:dyDescent="0.6">
      <c r="E726" s="2">
        <v>8814.1421399999999</v>
      </c>
      <c r="F726" s="2">
        <v>28.658829999999998</v>
      </c>
    </row>
    <row r="727" spans="5:6" x14ac:dyDescent="0.6">
      <c r="E727" s="2">
        <v>8817.8708700000007</v>
      </c>
      <c r="F727" s="2">
        <v>28.645779999999998</v>
      </c>
    </row>
    <row r="728" spans="5:6" x14ac:dyDescent="0.6">
      <c r="E728" s="2">
        <v>8821.5995999999996</v>
      </c>
      <c r="F728" s="2">
        <v>28.632739999999998</v>
      </c>
    </row>
    <row r="729" spans="5:6" x14ac:dyDescent="0.6">
      <c r="E729" s="2">
        <v>8825.3283300000003</v>
      </c>
      <c r="F729" s="2">
        <v>28.619689999999999</v>
      </c>
    </row>
    <row r="730" spans="5:6" x14ac:dyDescent="0.6">
      <c r="E730" s="2">
        <v>8829.0570599999992</v>
      </c>
      <c r="F730" s="2">
        <v>28.606649999999998</v>
      </c>
    </row>
    <row r="731" spans="5:6" x14ac:dyDescent="0.6">
      <c r="E731" s="2">
        <v>8832.7857899999999</v>
      </c>
      <c r="F731" s="2">
        <v>28.593599999999999</v>
      </c>
    </row>
    <row r="732" spans="5:6" x14ac:dyDescent="0.6">
      <c r="E732" s="2">
        <v>8836.5145100000009</v>
      </c>
      <c r="F732" s="2">
        <v>28.580549999999999</v>
      </c>
    </row>
    <row r="733" spans="5:6" x14ac:dyDescent="0.6">
      <c r="E733" s="2">
        <v>8840.2432399999998</v>
      </c>
      <c r="F733" s="2">
        <v>28.567509999999999</v>
      </c>
    </row>
    <row r="734" spans="5:6" x14ac:dyDescent="0.6">
      <c r="E734" s="2">
        <v>8843.9719700000005</v>
      </c>
      <c r="F734" s="2">
        <v>28.554459999999999</v>
      </c>
    </row>
    <row r="735" spans="5:6" x14ac:dyDescent="0.6">
      <c r="E735" s="2">
        <v>8847.7006999999994</v>
      </c>
      <c r="F735" s="2">
        <v>28.541419999999999</v>
      </c>
    </row>
    <row r="736" spans="5:6" x14ac:dyDescent="0.6">
      <c r="E736" s="2">
        <v>8851.4294300000001</v>
      </c>
      <c r="F736" s="2">
        <v>28.528369999999999</v>
      </c>
    </row>
    <row r="737" spans="5:6" x14ac:dyDescent="0.6">
      <c r="E737" s="2">
        <v>8855.1581600000009</v>
      </c>
      <c r="F737" s="2">
        <v>28.515319999999999</v>
      </c>
    </row>
    <row r="738" spans="5:6" x14ac:dyDescent="0.6">
      <c r="E738" s="2">
        <v>8858.8868899999998</v>
      </c>
      <c r="F738" s="2">
        <v>28.502279999999999</v>
      </c>
    </row>
    <row r="739" spans="5:6" x14ac:dyDescent="0.6">
      <c r="E739" s="2">
        <v>8862.6156200000005</v>
      </c>
      <c r="F739" s="2">
        <v>28.489229999999999</v>
      </c>
    </row>
    <row r="740" spans="5:6" x14ac:dyDescent="0.6">
      <c r="E740" s="2">
        <v>8866.3443399999996</v>
      </c>
      <c r="F740" s="2">
        <v>28.476189999999999</v>
      </c>
    </row>
    <row r="741" spans="5:6" x14ac:dyDescent="0.6">
      <c r="E741" s="2">
        <v>8870.0730700000004</v>
      </c>
      <c r="F741" s="2">
        <v>28.463139999999999</v>
      </c>
    </row>
    <row r="742" spans="5:6" x14ac:dyDescent="0.6">
      <c r="E742" s="2">
        <v>8873.8017999999993</v>
      </c>
      <c r="F742" s="2">
        <v>28.450089999999999</v>
      </c>
    </row>
    <row r="743" spans="5:6" x14ac:dyDescent="0.6">
      <c r="E743" s="2">
        <v>8877.53053</v>
      </c>
      <c r="F743" s="2">
        <v>28.437049999999999</v>
      </c>
    </row>
    <row r="744" spans="5:6" x14ac:dyDescent="0.6">
      <c r="E744" s="2">
        <v>8881.2592600000007</v>
      </c>
      <c r="F744" s="2">
        <v>28.423999999999999</v>
      </c>
    </row>
    <row r="745" spans="5:6" x14ac:dyDescent="0.6">
      <c r="E745" s="2">
        <v>8884.9879899999996</v>
      </c>
      <c r="F745" s="2">
        <v>28.410959999999999</v>
      </c>
    </row>
    <row r="746" spans="5:6" x14ac:dyDescent="0.6">
      <c r="E746" s="2">
        <v>8888.7167200000004</v>
      </c>
      <c r="F746" s="2">
        <v>28.39791</v>
      </c>
    </row>
    <row r="747" spans="5:6" x14ac:dyDescent="0.6">
      <c r="E747" s="2">
        <v>8892.4454499999993</v>
      </c>
      <c r="F747" s="2">
        <v>28.38486</v>
      </c>
    </row>
    <row r="748" spans="5:6" x14ac:dyDescent="0.6">
      <c r="E748" s="2">
        <v>8896.1741700000002</v>
      </c>
      <c r="F748" s="2">
        <v>28.37182</v>
      </c>
    </row>
    <row r="749" spans="5:6" x14ac:dyDescent="0.6">
      <c r="E749" s="2">
        <v>8899.9028999999991</v>
      </c>
      <c r="F749" s="2">
        <v>28.35877</v>
      </c>
    </row>
    <row r="750" spans="5:6" x14ac:dyDescent="0.6">
      <c r="E750" s="2">
        <v>8903.6316299999999</v>
      </c>
      <c r="F750" s="2">
        <v>28.34573</v>
      </c>
    </row>
    <row r="751" spans="5:6" x14ac:dyDescent="0.6">
      <c r="E751" s="2">
        <v>8907.3603600000006</v>
      </c>
      <c r="F751" s="2">
        <v>28.33268</v>
      </c>
    </row>
    <row r="752" spans="5:6" x14ac:dyDescent="0.6">
      <c r="E752" s="2">
        <v>8911.0890899999995</v>
      </c>
      <c r="F752" s="2">
        <v>28.31963</v>
      </c>
    </row>
    <row r="753" spans="5:6" x14ac:dyDescent="0.6">
      <c r="E753" s="2">
        <v>8914.8178200000002</v>
      </c>
      <c r="F753" s="2">
        <v>28.30659</v>
      </c>
    </row>
    <row r="754" spans="5:6" x14ac:dyDescent="0.6">
      <c r="E754" s="2">
        <v>8918.5465499999991</v>
      </c>
      <c r="F754" s="2">
        <v>28.29354</v>
      </c>
    </row>
    <row r="755" spans="5:6" x14ac:dyDescent="0.6">
      <c r="E755" s="2">
        <v>8922.2752799999998</v>
      </c>
      <c r="F755" s="2">
        <v>28.2805</v>
      </c>
    </row>
    <row r="756" spans="5:6" x14ac:dyDescent="0.6">
      <c r="E756" s="2">
        <v>8926.0040000000008</v>
      </c>
      <c r="F756" s="2">
        <v>28.26745</v>
      </c>
    </row>
    <row r="757" spans="5:6" x14ac:dyDescent="0.6">
      <c r="E757" s="2">
        <v>8929.7327299999997</v>
      </c>
      <c r="F757" s="2">
        <v>28.2544</v>
      </c>
    </row>
    <row r="758" spans="5:6" x14ac:dyDescent="0.6">
      <c r="E758" s="2">
        <v>8933.4614600000004</v>
      </c>
      <c r="F758" s="2">
        <v>28.24136</v>
      </c>
    </row>
    <row r="759" spans="5:6" x14ac:dyDescent="0.6">
      <c r="E759" s="2">
        <v>8937.1901899999993</v>
      </c>
      <c r="F759" s="2">
        <v>28.22831</v>
      </c>
    </row>
    <row r="760" spans="5:6" x14ac:dyDescent="0.6">
      <c r="E760" s="2">
        <v>8940.9189200000001</v>
      </c>
      <c r="F760" s="2">
        <v>28.21527</v>
      </c>
    </row>
    <row r="761" spans="5:6" x14ac:dyDescent="0.6">
      <c r="E761" s="2">
        <v>8944.6476500000008</v>
      </c>
      <c r="F761" s="2">
        <v>28.202220000000001</v>
      </c>
    </row>
    <row r="762" spans="5:6" x14ac:dyDescent="0.6">
      <c r="E762" s="2">
        <v>8948.3763799999997</v>
      </c>
      <c r="F762" s="2">
        <v>28.189170000000001</v>
      </c>
    </row>
    <row r="763" spans="5:6" x14ac:dyDescent="0.6">
      <c r="E763" s="2">
        <v>8952.1051100000004</v>
      </c>
      <c r="F763" s="2">
        <v>28.176130000000001</v>
      </c>
    </row>
    <row r="764" spans="5:6" x14ac:dyDescent="0.6">
      <c r="E764" s="2">
        <v>8955.8338299999996</v>
      </c>
      <c r="F764" s="2">
        <v>28.163080000000001</v>
      </c>
    </row>
    <row r="765" spans="5:6" x14ac:dyDescent="0.6">
      <c r="E765" s="2">
        <v>8959.5625600000003</v>
      </c>
      <c r="F765" s="2">
        <v>28.150040000000001</v>
      </c>
    </row>
    <row r="766" spans="5:6" x14ac:dyDescent="0.6">
      <c r="E766" s="2">
        <v>8963.2912899999992</v>
      </c>
      <c r="F766" s="2">
        <v>28.136990000000001</v>
      </c>
    </row>
    <row r="767" spans="5:6" x14ac:dyDescent="0.6">
      <c r="E767" s="2">
        <v>8967.0200199999999</v>
      </c>
      <c r="F767" s="2">
        <v>28.123940000000001</v>
      </c>
    </row>
    <row r="768" spans="5:6" x14ac:dyDescent="0.6">
      <c r="E768" s="2">
        <v>8970.7487500000007</v>
      </c>
      <c r="F768" s="2">
        <v>28.110900000000001</v>
      </c>
    </row>
    <row r="769" spans="5:6" x14ac:dyDescent="0.6">
      <c r="E769" s="2">
        <v>8974.4774799999996</v>
      </c>
      <c r="F769" s="2">
        <v>28.097850000000001</v>
      </c>
    </row>
    <row r="770" spans="5:6" x14ac:dyDescent="0.6">
      <c r="E770" s="2">
        <v>8978.2062100000003</v>
      </c>
      <c r="F770" s="2">
        <v>28.084810000000001</v>
      </c>
    </row>
    <row r="771" spans="5:6" x14ac:dyDescent="0.6">
      <c r="E771" s="2">
        <v>8981.9349299999994</v>
      </c>
      <c r="F771" s="2">
        <v>28.071760000000001</v>
      </c>
    </row>
    <row r="772" spans="5:6" x14ac:dyDescent="0.6">
      <c r="E772" s="2">
        <v>8985.6636600000002</v>
      </c>
      <c r="F772" s="2">
        <v>28.058710000000001</v>
      </c>
    </row>
    <row r="773" spans="5:6" x14ac:dyDescent="0.6">
      <c r="E773" s="2">
        <v>8989.3923900000009</v>
      </c>
      <c r="F773" s="2">
        <v>28.045670000000001</v>
      </c>
    </row>
    <row r="774" spans="5:6" x14ac:dyDescent="0.6">
      <c r="E774" s="2">
        <v>8993.1211199999998</v>
      </c>
      <c r="F774" s="2">
        <v>28.032620000000001</v>
      </c>
    </row>
    <row r="775" spans="5:6" x14ac:dyDescent="0.6">
      <c r="E775" s="2">
        <v>8996.8498500000005</v>
      </c>
      <c r="F775" s="2">
        <v>28.019580000000001</v>
      </c>
    </row>
    <row r="776" spans="5:6" x14ac:dyDescent="0.6">
      <c r="E776" s="2">
        <v>9000.5785799999994</v>
      </c>
      <c r="F776" s="2">
        <v>28.006530000000001</v>
      </c>
    </row>
    <row r="777" spans="5:6" x14ac:dyDescent="0.6">
      <c r="E777" s="2">
        <v>9004.3073100000001</v>
      </c>
      <c r="F777" s="2">
        <v>27.993480000000002</v>
      </c>
    </row>
    <row r="778" spans="5:6" x14ac:dyDescent="0.6">
      <c r="E778" s="2">
        <v>9008.0360400000009</v>
      </c>
      <c r="F778" s="2">
        <v>27.980440000000002</v>
      </c>
    </row>
    <row r="779" spans="5:6" x14ac:dyDescent="0.6">
      <c r="E779" s="2">
        <v>9011.76476</v>
      </c>
      <c r="F779" s="2">
        <v>27.967390000000002</v>
      </c>
    </row>
    <row r="780" spans="5:6" x14ac:dyDescent="0.6">
      <c r="E780" s="2">
        <v>9015.4934900000007</v>
      </c>
      <c r="F780" s="2">
        <v>27.954350000000002</v>
      </c>
    </row>
    <row r="781" spans="5:6" x14ac:dyDescent="0.6">
      <c r="E781" s="2">
        <v>9019.2222199999997</v>
      </c>
      <c r="F781" s="2">
        <v>27.941299999999998</v>
      </c>
    </row>
    <row r="782" spans="5:6" x14ac:dyDescent="0.6">
      <c r="E782" s="2">
        <v>9022.9509500000004</v>
      </c>
      <c r="F782" s="2">
        <v>27.928249999999998</v>
      </c>
    </row>
    <row r="783" spans="5:6" x14ac:dyDescent="0.6">
      <c r="E783" s="2">
        <v>9026.6796799999993</v>
      </c>
      <c r="F783" s="2">
        <v>27.915209999999998</v>
      </c>
    </row>
    <row r="784" spans="5:6" x14ac:dyDescent="0.6">
      <c r="E784" s="2">
        <v>9030.40841</v>
      </c>
      <c r="F784" s="2">
        <v>27.902159999999999</v>
      </c>
    </row>
    <row r="785" spans="5:6" x14ac:dyDescent="0.6">
      <c r="E785" s="2">
        <v>9034.1371400000007</v>
      </c>
      <c r="F785" s="2">
        <v>27.889119999999998</v>
      </c>
    </row>
    <row r="786" spans="5:6" x14ac:dyDescent="0.6">
      <c r="E786" s="2">
        <v>9037.8658699999996</v>
      </c>
      <c r="F786" s="2">
        <v>27.876069999999999</v>
      </c>
    </row>
    <row r="787" spans="5:6" x14ac:dyDescent="0.6">
      <c r="E787" s="2">
        <v>9041.5945900000006</v>
      </c>
      <c r="F787" s="2">
        <v>27.863019999999999</v>
      </c>
    </row>
    <row r="788" spans="5:6" x14ac:dyDescent="0.6">
      <c r="E788" s="2">
        <v>9045.3233199999995</v>
      </c>
      <c r="F788" s="2">
        <v>27.849979999999999</v>
      </c>
    </row>
    <row r="789" spans="5:6" x14ac:dyDescent="0.6">
      <c r="E789" s="2">
        <v>9049.0520500000002</v>
      </c>
      <c r="F789" s="2">
        <v>27.836929999999999</v>
      </c>
    </row>
    <row r="790" spans="5:6" x14ac:dyDescent="0.6">
      <c r="E790" s="2">
        <v>9052.7807799999991</v>
      </c>
      <c r="F790" s="2">
        <v>27.823889999999999</v>
      </c>
    </row>
    <row r="791" spans="5:6" x14ac:dyDescent="0.6">
      <c r="E791" s="2">
        <v>9056.5095099999999</v>
      </c>
      <c r="F791" s="2">
        <v>27.810839999999999</v>
      </c>
    </row>
    <row r="792" spans="5:6" x14ac:dyDescent="0.6">
      <c r="E792" s="2">
        <v>9060.2382400000006</v>
      </c>
      <c r="F792" s="2">
        <v>27.797789999999999</v>
      </c>
    </row>
    <row r="793" spans="5:6" x14ac:dyDescent="0.6">
      <c r="E793" s="2">
        <v>9063.9669699999995</v>
      </c>
      <c r="F793" s="2">
        <v>27.784749999999999</v>
      </c>
    </row>
    <row r="794" spans="5:6" x14ac:dyDescent="0.6">
      <c r="E794" s="2">
        <v>9067.6957000000002</v>
      </c>
      <c r="F794" s="2">
        <v>27.771699999999999</v>
      </c>
    </row>
    <row r="795" spans="5:6" x14ac:dyDescent="0.6">
      <c r="E795" s="2">
        <v>9071.4244199999994</v>
      </c>
      <c r="F795" s="2">
        <v>27.758649999999999</v>
      </c>
    </row>
    <row r="796" spans="5:6" x14ac:dyDescent="0.6">
      <c r="E796" s="2">
        <v>9075.1531500000001</v>
      </c>
      <c r="F796" s="2">
        <v>27.745609999999999</v>
      </c>
    </row>
    <row r="797" spans="5:6" x14ac:dyDescent="0.6">
      <c r="E797" s="2">
        <v>9078.8818800000008</v>
      </c>
      <c r="F797" s="2">
        <v>27.732559999999999</v>
      </c>
    </row>
    <row r="798" spans="5:6" x14ac:dyDescent="0.6">
      <c r="E798" s="2">
        <v>9082.6106099999997</v>
      </c>
      <c r="F798" s="2">
        <v>27.719519999999999</v>
      </c>
    </row>
    <row r="799" spans="5:6" x14ac:dyDescent="0.6">
      <c r="E799" s="2">
        <v>9086.3393400000004</v>
      </c>
      <c r="F799" s="2">
        <v>27.706469999999999</v>
      </c>
    </row>
    <row r="800" spans="5:6" x14ac:dyDescent="0.6">
      <c r="E800" s="2">
        <v>9090.0680699999994</v>
      </c>
      <c r="F800" s="2">
        <v>27.69342</v>
      </c>
    </row>
    <row r="801" spans="5:6" x14ac:dyDescent="0.6">
      <c r="E801" s="2">
        <v>9093.7968000000001</v>
      </c>
      <c r="F801" s="2">
        <v>27.68038</v>
      </c>
    </row>
    <row r="802" spans="5:6" x14ac:dyDescent="0.6">
      <c r="E802" s="2">
        <v>9097.5255300000008</v>
      </c>
      <c r="F802" s="2">
        <v>27.66733</v>
      </c>
    </row>
    <row r="803" spans="5:6" x14ac:dyDescent="0.6">
      <c r="E803" s="2">
        <v>9101.25425</v>
      </c>
      <c r="F803" s="2">
        <v>27.65429</v>
      </c>
    </row>
    <row r="804" spans="5:6" x14ac:dyDescent="0.6">
      <c r="E804" s="2">
        <v>9104.9829800000007</v>
      </c>
      <c r="F804" s="2">
        <v>27.64124</v>
      </c>
    </row>
    <row r="805" spans="5:6" x14ac:dyDescent="0.6">
      <c r="E805" s="2">
        <v>9108.7117099999996</v>
      </c>
      <c r="F805" s="2">
        <v>27.62819</v>
      </c>
    </row>
    <row r="806" spans="5:6" x14ac:dyDescent="0.6">
      <c r="E806" s="2">
        <v>9112.4404400000003</v>
      </c>
      <c r="F806" s="2">
        <v>27.61515</v>
      </c>
    </row>
    <row r="807" spans="5:6" x14ac:dyDescent="0.6">
      <c r="E807" s="2">
        <v>9116.1691699999992</v>
      </c>
      <c r="F807" s="2">
        <v>27.6021</v>
      </c>
    </row>
    <row r="808" spans="5:6" x14ac:dyDescent="0.6">
      <c r="E808" s="2">
        <v>9119.8978999999999</v>
      </c>
      <c r="F808" s="2">
        <v>27.58906</v>
      </c>
    </row>
    <row r="809" spans="5:6" x14ac:dyDescent="0.6">
      <c r="E809" s="2">
        <v>9123.6266300000007</v>
      </c>
      <c r="F809" s="2">
        <v>27.57601</v>
      </c>
    </row>
    <row r="810" spans="5:6" x14ac:dyDescent="0.6">
      <c r="E810" s="2">
        <v>9127.3553599999996</v>
      </c>
      <c r="F810" s="2">
        <v>27.56296</v>
      </c>
    </row>
    <row r="811" spans="5:6" x14ac:dyDescent="0.6">
      <c r="E811" s="2">
        <v>9131.0840800000005</v>
      </c>
      <c r="F811" s="2">
        <v>27.54992</v>
      </c>
    </row>
    <row r="812" spans="5:6" x14ac:dyDescent="0.6">
      <c r="E812" s="2">
        <v>9134.8128099999994</v>
      </c>
      <c r="F812" s="2">
        <v>27.53687</v>
      </c>
    </row>
    <row r="813" spans="5:6" x14ac:dyDescent="0.6">
      <c r="E813" s="2">
        <v>9138.5415400000002</v>
      </c>
      <c r="F813" s="2">
        <v>27.52383</v>
      </c>
    </row>
    <row r="814" spans="5:6" x14ac:dyDescent="0.6">
      <c r="E814" s="2">
        <v>9142.2702700000009</v>
      </c>
      <c r="F814" s="2">
        <v>27.51078</v>
      </c>
    </row>
    <row r="815" spans="5:6" x14ac:dyDescent="0.6">
      <c r="E815" s="2">
        <v>9145.9989999999998</v>
      </c>
      <c r="F815" s="2">
        <v>27.497730000000001</v>
      </c>
    </row>
    <row r="816" spans="5:6" x14ac:dyDescent="0.6">
      <c r="E816" s="2">
        <v>9149.7277300000005</v>
      </c>
      <c r="F816" s="2">
        <v>27.484690000000001</v>
      </c>
    </row>
    <row r="817" spans="5:6" x14ac:dyDescent="0.6">
      <c r="E817" s="2">
        <v>9153.4564599999994</v>
      </c>
      <c r="F817" s="2">
        <v>27.471640000000001</v>
      </c>
    </row>
    <row r="818" spans="5:6" x14ac:dyDescent="0.6">
      <c r="E818" s="2">
        <v>9157.1851900000001</v>
      </c>
      <c r="F818" s="2">
        <v>27.458600000000001</v>
      </c>
    </row>
    <row r="819" spans="5:6" x14ac:dyDescent="0.6">
      <c r="E819" s="2">
        <v>9160.9139099999993</v>
      </c>
      <c r="F819" s="2">
        <v>27.445550000000001</v>
      </c>
    </row>
    <row r="820" spans="5:6" x14ac:dyDescent="0.6">
      <c r="E820" s="2">
        <v>9164.64264</v>
      </c>
      <c r="F820" s="2">
        <v>27.432500000000001</v>
      </c>
    </row>
    <row r="821" spans="5:6" x14ac:dyDescent="0.6">
      <c r="E821" s="2">
        <v>9168.3713700000008</v>
      </c>
      <c r="F821" s="2">
        <v>27.419460000000001</v>
      </c>
    </row>
    <row r="822" spans="5:6" x14ac:dyDescent="0.6">
      <c r="E822" s="2">
        <v>9172.1000999999997</v>
      </c>
      <c r="F822" s="2">
        <v>27.406410000000001</v>
      </c>
    </row>
    <row r="823" spans="5:6" x14ac:dyDescent="0.6">
      <c r="E823" s="2">
        <v>9175.8288300000004</v>
      </c>
      <c r="F823" s="2">
        <v>27.393370000000001</v>
      </c>
    </row>
    <row r="824" spans="5:6" x14ac:dyDescent="0.6">
      <c r="E824" s="2">
        <v>9179.5575599999993</v>
      </c>
      <c r="F824" s="2">
        <v>27.380320000000001</v>
      </c>
    </row>
    <row r="825" spans="5:6" x14ac:dyDescent="0.6">
      <c r="E825" s="2">
        <v>9183.28629</v>
      </c>
      <c r="F825" s="2">
        <v>27.367270000000001</v>
      </c>
    </row>
    <row r="826" spans="5:6" x14ac:dyDescent="0.6">
      <c r="E826" s="2">
        <v>9187.0150200000007</v>
      </c>
      <c r="F826" s="2">
        <v>27.354230000000001</v>
      </c>
    </row>
    <row r="827" spans="5:6" x14ac:dyDescent="0.6">
      <c r="E827" s="2">
        <v>9190.7437399999999</v>
      </c>
      <c r="F827" s="2">
        <v>27.341180000000001</v>
      </c>
    </row>
    <row r="828" spans="5:6" x14ac:dyDescent="0.6">
      <c r="E828" s="2">
        <v>9194.4724700000006</v>
      </c>
      <c r="F828" s="2">
        <v>27.328140000000001</v>
      </c>
    </row>
    <row r="829" spans="5:6" x14ac:dyDescent="0.6">
      <c r="E829" s="2">
        <v>9198.2011999999995</v>
      </c>
      <c r="F829" s="2">
        <v>27.315090000000001</v>
      </c>
    </row>
    <row r="830" spans="5:6" x14ac:dyDescent="0.6">
      <c r="E830" s="2">
        <v>9201.9299300000002</v>
      </c>
      <c r="F830" s="2">
        <v>27.302040000000002</v>
      </c>
    </row>
    <row r="831" spans="5:6" x14ac:dyDescent="0.6">
      <c r="E831" s="2">
        <v>9205.6586599999991</v>
      </c>
      <c r="F831" s="2">
        <v>27.289000000000001</v>
      </c>
    </row>
    <row r="832" spans="5:6" x14ac:dyDescent="0.6">
      <c r="E832" s="2">
        <v>9209.3873899999999</v>
      </c>
      <c r="F832" s="2">
        <v>27.275950000000002</v>
      </c>
    </row>
    <row r="833" spans="5:6" x14ac:dyDescent="0.6">
      <c r="E833" s="2">
        <v>9213.1161200000006</v>
      </c>
      <c r="F833" s="2">
        <v>27.262910000000002</v>
      </c>
    </row>
    <row r="834" spans="5:6" x14ac:dyDescent="0.6">
      <c r="E834" s="2">
        <v>9216.8448399999997</v>
      </c>
      <c r="F834" s="2">
        <v>27.249860000000002</v>
      </c>
    </row>
    <row r="835" spans="5:6" x14ac:dyDescent="0.6">
      <c r="E835" s="2">
        <v>9220.5735700000005</v>
      </c>
      <c r="F835" s="2">
        <v>27.236809999999998</v>
      </c>
    </row>
    <row r="836" spans="5:6" x14ac:dyDescent="0.6">
      <c r="E836" s="2">
        <v>9224.3022999999994</v>
      </c>
      <c r="F836" s="2">
        <v>27.223769999999998</v>
      </c>
    </row>
    <row r="837" spans="5:6" x14ac:dyDescent="0.6">
      <c r="E837" s="2">
        <v>9228.0310300000001</v>
      </c>
      <c r="F837" s="2">
        <v>27.210719999999998</v>
      </c>
    </row>
    <row r="838" spans="5:6" x14ac:dyDescent="0.6">
      <c r="E838" s="2">
        <v>9231.7597600000008</v>
      </c>
      <c r="F838" s="2">
        <v>27.197679999999998</v>
      </c>
    </row>
    <row r="839" spans="5:6" x14ac:dyDescent="0.6">
      <c r="E839" s="2">
        <v>9235.4884899999997</v>
      </c>
      <c r="F839" s="2">
        <v>27.184629999999999</v>
      </c>
    </row>
    <row r="840" spans="5:6" x14ac:dyDescent="0.6">
      <c r="E840" s="2">
        <v>9239.2172200000005</v>
      </c>
      <c r="F840" s="2">
        <v>27.171579999999999</v>
      </c>
    </row>
    <row r="841" spans="5:6" x14ac:dyDescent="0.6">
      <c r="E841" s="2">
        <v>9242.9459499999994</v>
      </c>
      <c r="F841" s="2">
        <v>27.158539999999999</v>
      </c>
    </row>
    <row r="842" spans="5:6" x14ac:dyDescent="0.6">
      <c r="E842" s="2">
        <v>9246.6746700000003</v>
      </c>
      <c r="F842" s="2">
        <v>27.145489999999999</v>
      </c>
    </row>
    <row r="843" spans="5:6" x14ac:dyDescent="0.6">
      <c r="E843" s="2">
        <v>9250.4033999999992</v>
      </c>
      <c r="F843" s="2">
        <v>27.132449999999999</v>
      </c>
    </row>
    <row r="844" spans="5:6" x14ac:dyDescent="0.6">
      <c r="E844" s="2">
        <v>9254.13213</v>
      </c>
      <c r="F844" s="2">
        <v>27.119399999999999</v>
      </c>
    </row>
    <row r="845" spans="5:6" x14ac:dyDescent="0.6">
      <c r="E845" s="2">
        <v>9257.8608600000007</v>
      </c>
      <c r="F845" s="2">
        <v>27.106349999999999</v>
      </c>
    </row>
    <row r="846" spans="5:6" x14ac:dyDescent="0.6">
      <c r="E846" s="2">
        <v>9261.5895899999996</v>
      </c>
      <c r="F846" s="2">
        <v>27.093309999999999</v>
      </c>
    </row>
    <row r="847" spans="5:6" x14ac:dyDescent="0.6">
      <c r="E847" s="2">
        <v>9265.3183200000003</v>
      </c>
      <c r="F847" s="2">
        <v>27.080259999999999</v>
      </c>
    </row>
    <row r="848" spans="5:6" x14ac:dyDescent="0.6">
      <c r="E848" s="2">
        <v>9269.0470499999992</v>
      </c>
      <c r="F848" s="2">
        <v>27.067219999999999</v>
      </c>
    </row>
    <row r="849" spans="5:6" x14ac:dyDescent="0.6">
      <c r="E849" s="2">
        <v>9272.7757799999999</v>
      </c>
      <c r="F849" s="2">
        <v>27.054169999999999</v>
      </c>
    </row>
    <row r="850" spans="5:6" x14ac:dyDescent="0.6">
      <c r="E850" s="2">
        <v>9276.5044999999991</v>
      </c>
      <c r="F850" s="2">
        <v>27.041119999999999</v>
      </c>
    </row>
    <row r="851" spans="5:6" x14ac:dyDescent="0.6">
      <c r="E851" s="2">
        <v>9280.2332299999998</v>
      </c>
      <c r="F851" s="2">
        <v>27.028079999999999</v>
      </c>
    </row>
    <row r="852" spans="5:6" x14ac:dyDescent="0.6">
      <c r="E852" s="2">
        <v>9283.9619600000005</v>
      </c>
      <c r="F852" s="2">
        <v>27.015029999999999</v>
      </c>
    </row>
    <row r="853" spans="5:6" x14ac:dyDescent="0.6">
      <c r="E853" s="2">
        <v>9287.6906899999994</v>
      </c>
      <c r="F853" s="2">
        <v>27.001989999999999</v>
      </c>
    </row>
    <row r="854" spans="5:6" x14ac:dyDescent="0.6">
      <c r="E854" s="2">
        <v>9291.4194200000002</v>
      </c>
      <c r="F854" s="2">
        <v>26.988939999999999</v>
      </c>
    </row>
    <row r="855" spans="5:6" x14ac:dyDescent="0.6">
      <c r="E855" s="2">
        <v>9295.1481500000009</v>
      </c>
      <c r="F855" s="2">
        <v>26.97589</v>
      </c>
    </row>
    <row r="856" spans="5:6" x14ac:dyDescent="0.6">
      <c r="E856" s="2">
        <v>9298.8768799999998</v>
      </c>
      <c r="F856" s="2">
        <v>26.96285</v>
      </c>
    </row>
    <row r="857" spans="5:6" x14ac:dyDescent="0.6">
      <c r="E857" s="2">
        <v>9302.6056100000005</v>
      </c>
      <c r="F857" s="2">
        <v>26.9498</v>
      </c>
    </row>
    <row r="858" spans="5:6" x14ac:dyDescent="0.6">
      <c r="E858" s="2">
        <v>9306.3343299999997</v>
      </c>
      <c r="F858" s="2">
        <v>26.93676</v>
      </c>
    </row>
    <row r="859" spans="5:6" x14ac:dyDescent="0.6">
      <c r="E859" s="2">
        <v>9310.0630600000004</v>
      </c>
      <c r="F859" s="2">
        <v>26.92371</v>
      </c>
    </row>
    <row r="860" spans="5:6" x14ac:dyDescent="0.6">
      <c r="E860" s="2">
        <v>9313.7917899999993</v>
      </c>
      <c r="F860" s="2">
        <v>26.91066</v>
      </c>
    </row>
    <row r="861" spans="5:6" x14ac:dyDescent="0.6">
      <c r="E861" s="2">
        <v>9317.52052</v>
      </c>
      <c r="F861" s="2">
        <v>26.89762</v>
      </c>
    </row>
    <row r="862" spans="5:6" x14ac:dyDescent="0.6">
      <c r="E862" s="2">
        <v>9321.2492500000008</v>
      </c>
      <c r="F862" s="2">
        <v>26.88457</v>
      </c>
    </row>
    <row r="863" spans="5:6" x14ac:dyDescent="0.6">
      <c r="E863" s="2">
        <v>9324.9779799999997</v>
      </c>
      <c r="F863" s="2">
        <v>26.87153</v>
      </c>
    </row>
    <row r="864" spans="5:6" x14ac:dyDescent="0.6">
      <c r="E864" s="2">
        <v>9328.7067100000004</v>
      </c>
      <c r="F864" s="2">
        <v>26.85848</v>
      </c>
    </row>
    <row r="865" spans="5:6" x14ac:dyDescent="0.6">
      <c r="E865" s="2">
        <v>9332.4354399999993</v>
      </c>
      <c r="F865" s="2">
        <v>26.84543</v>
      </c>
    </row>
    <row r="866" spans="5:6" x14ac:dyDescent="0.6">
      <c r="E866" s="2">
        <v>9336.1641600000003</v>
      </c>
      <c r="F866" s="2">
        <v>26.83239</v>
      </c>
    </row>
    <row r="867" spans="5:6" x14ac:dyDescent="0.6">
      <c r="E867" s="2">
        <v>9339.8928899999992</v>
      </c>
      <c r="F867" s="2">
        <v>26.81934</v>
      </c>
    </row>
    <row r="868" spans="5:6" x14ac:dyDescent="0.6">
      <c r="E868" s="2">
        <v>9343.6216199999999</v>
      </c>
      <c r="F868" s="2">
        <v>26.8063</v>
      </c>
    </row>
    <row r="869" spans="5:6" x14ac:dyDescent="0.6">
      <c r="E869" s="2">
        <v>9347.3503500000006</v>
      </c>
      <c r="F869" s="2">
        <v>26.79325</v>
      </c>
    </row>
    <row r="870" spans="5:6" x14ac:dyDescent="0.6">
      <c r="E870" s="2">
        <v>9351.0790799999995</v>
      </c>
      <c r="F870" s="2">
        <v>26.780200000000001</v>
      </c>
    </row>
    <row r="871" spans="5:6" x14ac:dyDescent="0.6">
      <c r="E871" s="2">
        <v>9354.8078100000002</v>
      </c>
      <c r="F871" s="2">
        <v>26.767160000000001</v>
      </c>
    </row>
    <row r="872" spans="5:6" x14ac:dyDescent="0.6">
      <c r="E872" s="2">
        <v>9358.5365399999991</v>
      </c>
      <c r="F872" s="2">
        <v>26.754110000000001</v>
      </c>
    </row>
    <row r="873" spans="5:6" x14ac:dyDescent="0.6">
      <c r="E873" s="2">
        <v>9362.2652699999999</v>
      </c>
      <c r="F873" s="2">
        <v>26.741070000000001</v>
      </c>
    </row>
    <row r="874" spans="5:6" x14ac:dyDescent="0.6">
      <c r="E874" s="2">
        <v>9365.9939900000008</v>
      </c>
      <c r="F874" s="2">
        <v>26.728020000000001</v>
      </c>
    </row>
    <row r="875" spans="5:6" x14ac:dyDescent="0.6">
      <c r="E875" s="2">
        <v>9369.7227199999998</v>
      </c>
      <c r="F875" s="2">
        <v>26.714970000000001</v>
      </c>
    </row>
    <row r="876" spans="5:6" x14ac:dyDescent="0.6">
      <c r="E876" s="2">
        <v>9373.4514500000005</v>
      </c>
      <c r="F876" s="2">
        <v>26.701930000000001</v>
      </c>
    </row>
    <row r="877" spans="5:6" x14ac:dyDescent="0.6">
      <c r="E877" s="2">
        <v>9377.1801799999994</v>
      </c>
      <c r="F877" s="2">
        <v>26.688880000000001</v>
      </c>
    </row>
    <row r="878" spans="5:6" x14ac:dyDescent="0.6">
      <c r="E878" s="2">
        <v>9380.9089100000001</v>
      </c>
      <c r="F878" s="2">
        <v>26.675840000000001</v>
      </c>
    </row>
    <row r="879" spans="5:6" x14ac:dyDescent="0.6">
      <c r="E879" s="2">
        <v>9384.6376400000008</v>
      </c>
      <c r="F879" s="2">
        <v>26.662790000000001</v>
      </c>
    </row>
    <row r="880" spans="5:6" x14ac:dyDescent="0.6">
      <c r="E880" s="2">
        <v>9388.3663699999997</v>
      </c>
      <c r="F880" s="2">
        <v>26.649740000000001</v>
      </c>
    </row>
    <row r="881" spans="5:6" x14ac:dyDescent="0.6">
      <c r="E881" s="2">
        <v>9392.0951000000005</v>
      </c>
      <c r="F881" s="2">
        <v>26.636700000000001</v>
      </c>
    </row>
    <row r="882" spans="5:6" x14ac:dyDescent="0.6">
      <c r="E882" s="2">
        <v>9395.8238199999996</v>
      </c>
      <c r="F882" s="2">
        <v>26.623650000000001</v>
      </c>
    </row>
    <row r="883" spans="5:6" x14ac:dyDescent="0.6">
      <c r="E883" s="2">
        <v>9399.5525500000003</v>
      </c>
      <c r="F883" s="2">
        <v>26.610610000000001</v>
      </c>
    </row>
    <row r="884" spans="5:6" x14ac:dyDescent="0.6">
      <c r="E884" s="2">
        <v>9403.2812799999992</v>
      </c>
      <c r="F884" s="2">
        <v>26.597560000000001</v>
      </c>
    </row>
    <row r="885" spans="5:6" x14ac:dyDescent="0.6">
      <c r="E885" s="2">
        <v>9407.01001</v>
      </c>
      <c r="F885" s="2">
        <v>26.584510000000002</v>
      </c>
    </row>
    <row r="886" spans="5:6" x14ac:dyDescent="0.6">
      <c r="E886" s="2">
        <v>9410.7387400000007</v>
      </c>
      <c r="F886" s="2">
        <v>26.571470000000001</v>
      </c>
    </row>
    <row r="887" spans="5:6" x14ac:dyDescent="0.6">
      <c r="E887" s="2">
        <v>9414.4674699999996</v>
      </c>
      <c r="F887" s="2">
        <v>26.558420000000002</v>
      </c>
    </row>
    <row r="888" spans="5:6" x14ac:dyDescent="0.6">
      <c r="E888" s="2">
        <v>9418.1962000000003</v>
      </c>
      <c r="F888" s="2">
        <v>26.545380000000002</v>
      </c>
    </row>
    <row r="889" spans="5:6" x14ac:dyDescent="0.6">
      <c r="E889" s="2">
        <v>9421.9249199999995</v>
      </c>
      <c r="F889" s="2">
        <v>26.532330000000002</v>
      </c>
    </row>
    <row r="890" spans="5:6" x14ac:dyDescent="0.6">
      <c r="E890" s="2">
        <v>9425.6536500000002</v>
      </c>
      <c r="F890" s="2">
        <v>26.519279999999998</v>
      </c>
    </row>
    <row r="891" spans="5:6" x14ac:dyDescent="0.6">
      <c r="E891" s="2">
        <v>9429.3823799999991</v>
      </c>
      <c r="F891" s="2">
        <v>26.506239999999998</v>
      </c>
    </row>
    <row r="892" spans="5:6" x14ac:dyDescent="0.6">
      <c r="E892" s="2">
        <v>9433.1111099999998</v>
      </c>
      <c r="F892" s="2">
        <v>26.493189999999998</v>
      </c>
    </row>
    <row r="893" spans="5:6" x14ac:dyDescent="0.6">
      <c r="E893" s="2">
        <v>9436.8398400000005</v>
      </c>
      <c r="F893" s="2">
        <v>26.480149999999998</v>
      </c>
    </row>
    <row r="894" spans="5:6" x14ac:dyDescent="0.6">
      <c r="E894" s="2">
        <v>9440.5685699999995</v>
      </c>
      <c r="F894" s="2">
        <v>26.467099999999999</v>
      </c>
    </row>
    <row r="895" spans="5:6" x14ac:dyDescent="0.6">
      <c r="E895" s="2">
        <v>9444.2973000000002</v>
      </c>
      <c r="F895" s="2">
        <v>26.454049999999999</v>
      </c>
    </row>
    <row r="896" spans="5:6" x14ac:dyDescent="0.6">
      <c r="E896" s="2">
        <v>9448.0260300000009</v>
      </c>
      <c r="F896" s="2">
        <v>26.441009999999999</v>
      </c>
    </row>
    <row r="897" spans="5:6" x14ac:dyDescent="0.6">
      <c r="E897" s="2">
        <v>9451.7547500000001</v>
      </c>
      <c r="F897" s="2">
        <v>26.427959999999999</v>
      </c>
    </row>
    <row r="898" spans="5:6" x14ac:dyDescent="0.6">
      <c r="E898" s="2">
        <v>9455.4834800000008</v>
      </c>
      <c r="F898" s="2">
        <v>26.414919999999999</v>
      </c>
    </row>
    <row r="899" spans="5:6" x14ac:dyDescent="0.6">
      <c r="E899" s="2">
        <v>9459.2122099999997</v>
      </c>
      <c r="F899" s="2">
        <v>26.401869999999999</v>
      </c>
    </row>
    <row r="900" spans="5:6" x14ac:dyDescent="0.6">
      <c r="E900" s="2">
        <v>9462.9409400000004</v>
      </c>
      <c r="F900" s="2">
        <v>26.388819999999999</v>
      </c>
    </row>
    <row r="901" spans="5:6" x14ac:dyDescent="0.6">
      <c r="E901" s="2">
        <v>9466.6696699999993</v>
      </c>
      <c r="F901" s="2">
        <v>26.375779999999999</v>
      </c>
    </row>
    <row r="902" spans="5:6" x14ac:dyDescent="0.6">
      <c r="E902" s="2">
        <v>9470.3984</v>
      </c>
      <c r="F902" s="2">
        <v>26.362729999999999</v>
      </c>
    </row>
    <row r="903" spans="5:6" x14ac:dyDescent="0.6">
      <c r="E903" s="2">
        <v>9474.1271300000008</v>
      </c>
      <c r="F903" s="2">
        <v>26.349689999999999</v>
      </c>
    </row>
    <row r="904" spans="5:6" x14ac:dyDescent="0.6">
      <c r="E904" s="2">
        <v>9477.8558599999997</v>
      </c>
      <c r="F904" s="2">
        <v>26.336639999999999</v>
      </c>
    </row>
    <row r="905" spans="5:6" x14ac:dyDescent="0.6">
      <c r="E905" s="2">
        <v>9481.5845800000006</v>
      </c>
      <c r="F905" s="2">
        <v>26.323589999999999</v>
      </c>
    </row>
    <row r="906" spans="5:6" x14ac:dyDescent="0.6">
      <c r="E906" s="2">
        <v>9485.3133099999995</v>
      </c>
      <c r="F906" s="2">
        <v>26.310549999999999</v>
      </c>
    </row>
    <row r="907" spans="5:6" x14ac:dyDescent="0.6">
      <c r="E907" s="2">
        <v>9489.0420400000003</v>
      </c>
      <c r="F907" s="2">
        <v>26.297499999999999</v>
      </c>
    </row>
    <row r="908" spans="5:6" x14ac:dyDescent="0.6">
      <c r="E908" s="2">
        <v>9492.7707699999992</v>
      </c>
      <c r="F908" s="2">
        <v>26.284459999999999</v>
      </c>
    </row>
    <row r="909" spans="5:6" x14ac:dyDescent="0.6">
      <c r="E909" s="2">
        <v>9496.4994999999999</v>
      </c>
      <c r="F909" s="2">
        <v>26.271409999999999</v>
      </c>
    </row>
    <row r="910" spans="5:6" x14ac:dyDescent="0.6">
      <c r="E910" s="2">
        <v>9500.2282300000006</v>
      </c>
      <c r="F910" s="2">
        <v>26.25836</v>
      </c>
    </row>
    <row r="911" spans="5:6" x14ac:dyDescent="0.6">
      <c r="E911" s="2">
        <v>9503.9569599999995</v>
      </c>
      <c r="F911" s="2">
        <v>26.24532</v>
      </c>
    </row>
    <row r="912" spans="5:6" x14ac:dyDescent="0.6">
      <c r="E912" s="2">
        <v>9507.6856900000002</v>
      </c>
      <c r="F912" s="2">
        <v>26.23227</v>
      </c>
    </row>
    <row r="913" spans="5:6" x14ac:dyDescent="0.6">
      <c r="E913" s="2">
        <v>9511.4144099999994</v>
      </c>
      <c r="F913" s="2">
        <v>26.21923</v>
      </c>
    </row>
    <row r="914" spans="5:6" x14ac:dyDescent="0.6">
      <c r="E914" s="2">
        <v>9515.1431400000001</v>
      </c>
      <c r="F914" s="2">
        <v>26.20618</v>
      </c>
    </row>
    <row r="915" spans="5:6" x14ac:dyDescent="0.6">
      <c r="E915" s="2">
        <v>9518.8718700000009</v>
      </c>
      <c r="F915" s="2">
        <v>26.19313</v>
      </c>
    </row>
    <row r="916" spans="5:6" x14ac:dyDescent="0.6">
      <c r="E916" s="2">
        <v>9522.6005999999998</v>
      </c>
      <c r="F916" s="2">
        <v>26.18009</v>
      </c>
    </row>
    <row r="917" spans="5:6" x14ac:dyDescent="0.6">
      <c r="E917" s="2">
        <v>9526.3293300000005</v>
      </c>
      <c r="F917" s="2">
        <v>26.16704</v>
      </c>
    </row>
    <row r="918" spans="5:6" x14ac:dyDescent="0.6">
      <c r="E918" s="2">
        <v>9530.0580599999994</v>
      </c>
      <c r="F918" s="2">
        <v>26.154</v>
      </c>
    </row>
    <row r="919" spans="5:6" x14ac:dyDescent="0.6">
      <c r="E919" s="2">
        <v>9533.7867900000001</v>
      </c>
      <c r="F919" s="2">
        <v>26.14095</v>
      </c>
    </row>
    <row r="920" spans="5:6" x14ac:dyDescent="0.6">
      <c r="E920" s="2">
        <v>9537.5155200000008</v>
      </c>
      <c r="F920" s="2">
        <v>26.1279</v>
      </c>
    </row>
    <row r="921" spans="5:6" x14ac:dyDescent="0.6">
      <c r="E921" s="2">
        <v>9541.24424</v>
      </c>
      <c r="F921" s="2">
        <v>26.11486</v>
      </c>
    </row>
    <row r="922" spans="5:6" x14ac:dyDescent="0.6">
      <c r="E922" s="2">
        <v>9544.9729700000007</v>
      </c>
      <c r="F922" s="2">
        <v>26.10181</v>
      </c>
    </row>
    <row r="923" spans="5:6" x14ac:dyDescent="0.6">
      <c r="E923" s="2">
        <v>9548.7016999999996</v>
      </c>
      <c r="F923" s="2">
        <v>26.08877</v>
      </c>
    </row>
    <row r="924" spans="5:6" x14ac:dyDescent="0.6">
      <c r="E924" s="2">
        <v>9552.4304300000003</v>
      </c>
      <c r="F924" s="2">
        <v>26.07572</v>
      </c>
    </row>
    <row r="925" spans="5:6" x14ac:dyDescent="0.6">
      <c r="E925" s="2">
        <v>9556.1591599999992</v>
      </c>
      <c r="F925" s="2">
        <v>26.062670000000001</v>
      </c>
    </row>
    <row r="926" spans="5:6" x14ac:dyDescent="0.6">
      <c r="E926" s="2">
        <v>9559.88789</v>
      </c>
      <c r="F926" s="2">
        <v>26.049630000000001</v>
      </c>
    </row>
    <row r="927" spans="5:6" x14ac:dyDescent="0.6">
      <c r="E927" s="2">
        <v>9563.6166200000007</v>
      </c>
      <c r="F927" s="2">
        <v>26.036580000000001</v>
      </c>
    </row>
    <row r="928" spans="5:6" x14ac:dyDescent="0.6">
      <c r="E928" s="2">
        <v>9567.3453499999996</v>
      </c>
      <c r="F928" s="2">
        <v>26.023540000000001</v>
      </c>
    </row>
    <row r="929" spans="5:6" x14ac:dyDescent="0.6">
      <c r="E929" s="2">
        <v>9571.0740700000006</v>
      </c>
      <c r="F929" s="2">
        <v>26.010490000000001</v>
      </c>
    </row>
    <row r="930" spans="5:6" x14ac:dyDescent="0.6">
      <c r="E930" s="2">
        <v>9574.8027999999995</v>
      </c>
      <c r="F930" s="2">
        <v>25.997440000000001</v>
      </c>
    </row>
    <row r="931" spans="5:6" x14ac:dyDescent="0.6">
      <c r="E931" s="2">
        <v>9578.5315300000002</v>
      </c>
      <c r="F931" s="2">
        <v>25.984400000000001</v>
      </c>
    </row>
    <row r="932" spans="5:6" x14ac:dyDescent="0.6">
      <c r="E932" s="2">
        <v>9582.2602599999991</v>
      </c>
      <c r="F932" s="2">
        <v>25.971350000000001</v>
      </c>
    </row>
    <row r="933" spans="5:6" x14ac:dyDescent="0.6">
      <c r="E933" s="2">
        <v>9585.9889899999998</v>
      </c>
      <c r="F933" s="2">
        <v>25.958310000000001</v>
      </c>
    </row>
    <row r="934" spans="5:6" x14ac:dyDescent="0.6">
      <c r="E934" s="2">
        <v>9589.7177200000006</v>
      </c>
      <c r="F934" s="2">
        <v>25.945260000000001</v>
      </c>
    </row>
    <row r="935" spans="5:6" x14ac:dyDescent="0.6">
      <c r="E935" s="2">
        <v>9593.4464499999995</v>
      </c>
      <c r="F935" s="2">
        <v>25.932210000000001</v>
      </c>
    </row>
    <row r="936" spans="5:6" x14ac:dyDescent="0.6">
      <c r="E936" s="2">
        <v>9597.1751800000002</v>
      </c>
      <c r="F936" s="2">
        <v>25.919170000000001</v>
      </c>
    </row>
    <row r="937" spans="5:6" x14ac:dyDescent="0.6">
      <c r="E937" s="2">
        <v>9600.9038999999993</v>
      </c>
      <c r="F937" s="2">
        <v>25.906120000000001</v>
      </c>
    </row>
    <row r="938" spans="5:6" x14ac:dyDescent="0.6">
      <c r="E938" s="2">
        <v>9604.6326300000001</v>
      </c>
      <c r="F938" s="2">
        <v>25.893080000000001</v>
      </c>
    </row>
    <row r="939" spans="5:6" x14ac:dyDescent="0.6">
      <c r="E939" s="2">
        <v>9608.3613600000008</v>
      </c>
      <c r="F939" s="2">
        <v>25.880030000000001</v>
      </c>
    </row>
    <row r="940" spans="5:6" x14ac:dyDescent="0.6">
      <c r="E940" s="2">
        <v>9612.0900899999997</v>
      </c>
      <c r="F940" s="2">
        <v>25.866980000000002</v>
      </c>
    </row>
    <row r="941" spans="5:6" x14ac:dyDescent="0.6">
      <c r="E941" s="2">
        <v>9615.8188200000004</v>
      </c>
      <c r="F941" s="2">
        <v>25.853940000000001</v>
      </c>
    </row>
    <row r="942" spans="5:6" x14ac:dyDescent="0.6">
      <c r="E942" s="2">
        <v>9619.5475499999993</v>
      </c>
      <c r="F942" s="2">
        <v>25.840890000000002</v>
      </c>
    </row>
    <row r="943" spans="5:6" x14ac:dyDescent="0.6">
      <c r="E943" s="2">
        <v>9623.27628</v>
      </c>
      <c r="F943" s="2">
        <v>25.827850000000002</v>
      </c>
    </row>
    <row r="944" spans="5:6" x14ac:dyDescent="0.6">
      <c r="E944" s="2">
        <v>9627.0050100000008</v>
      </c>
      <c r="F944" s="2">
        <v>25.814800000000002</v>
      </c>
    </row>
    <row r="945" spans="5:6" x14ac:dyDescent="0.6">
      <c r="E945" s="2">
        <v>9630.7337299999999</v>
      </c>
      <c r="F945" s="2">
        <v>25.801749999999998</v>
      </c>
    </row>
    <row r="946" spans="5:6" x14ac:dyDescent="0.6">
      <c r="E946" s="2">
        <v>9634.4624600000006</v>
      </c>
      <c r="F946" s="2">
        <v>25.788709999999998</v>
      </c>
    </row>
    <row r="947" spans="5:6" x14ac:dyDescent="0.6">
      <c r="E947" s="2">
        <v>9638.1911899999996</v>
      </c>
      <c r="F947" s="2">
        <v>25.775659999999998</v>
      </c>
    </row>
    <row r="948" spans="5:6" x14ac:dyDescent="0.6">
      <c r="E948" s="2">
        <v>9641.9199200000003</v>
      </c>
      <c r="F948" s="2">
        <v>25.762619999999998</v>
      </c>
    </row>
    <row r="949" spans="5:6" x14ac:dyDescent="0.6">
      <c r="E949" s="2">
        <v>9645.6486499999992</v>
      </c>
      <c r="F949" s="2">
        <v>25.749569999999999</v>
      </c>
    </row>
    <row r="950" spans="5:6" x14ac:dyDescent="0.6">
      <c r="E950" s="2">
        <v>9649.3773799999999</v>
      </c>
      <c r="F950" s="2">
        <v>25.736519999999999</v>
      </c>
    </row>
    <row r="951" spans="5:6" x14ac:dyDescent="0.6">
      <c r="E951" s="2">
        <v>9653.1061100000006</v>
      </c>
      <c r="F951" s="2">
        <v>25.723479999999999</v>
      </c>
    </row>
    <row r="952" spans="5:6" x14ac:dyDescent="0.6">
      <c r="E952" s="2">
        <v>9656.8348299999998</v>
      </c>
      <c r="F952" s="2">
        <v>25.710429999999999</v>
      </c>
    </row>
    <row r="953" spans="5:6" x14ac:dyDescent="0.6">
      <c r="E953" s="2">
        <v>9660.5635600000005</v>
      </c>
      <c r="F953" s="2">
        <v>25.697389999999999</v>
      </c>
    </row>
    <row r="954" spans="5:6" x14ac:dyDescent="0.6">
      <c r="E954" s="2">
        <v>9664.2922899999994</v>
      </c>
      <c r="F954" s="2">
        <v>25.684339999999999</v>
      </c>
    </row>
    <row r="955" spans="5:6" x14ac:dyDescent="0.6">
      <c r="E955" s="2">
        <v>9668.0210200000001</v>
      </c>
      <c r="F955" s="2">
        <v>25.671289999999999</v>
      </c>
    </row>
    <row r="956" spans="5:6" x14ac:dyDescent="0.6">
      <c r="E956" s="2">
        <v>9671.7497500000009</v>
      </c>
      <c r="F956" s="2">
        <v>25.658249999999999</v>
      </c>
    </row>
    <row r="957" spans="5:6" x14ac:dyDescent="0.6">
      <c r="E957" s="2">
        <v>9675.4784799999998</v>
      </c>
      <c r="F957" s="2">
        <v>25.645199999999999</v>
      </c>
    </row>
    <row r="958" spans="5:6" x14ac:dyDescent="0.6">
      <c r="E958" s="2">
        <v>9679.2072100000005</v>
      </c>
      <c r="F958" s="2">
        <v>25.632159999999999</v>
      </c>
    </row>
    <row r="959" spans="5:6" x14ac:dyDescent="0.6">
      <c r="E959" s="2">
        <v>9682.9359399999994</v>
      </c>
      <c r="F959" s="2">
        <v>25.619109999999999</v>
      </c>
    </row>
    <row r="960" spans="5:6" x14ac:dyDescent="0.6">
      <c r="E960" s="2">
        <v>9686.6646600000004</v>
      </c>
      <c r="F960" s="2">
        <v>25.606059999999999</v>
      </c>
    </row>
    <row r="961" spans="5:6" x14ac:dyDescent="0.6">
      <c r="E961" s="2">
        <v>9690.3933899999993</v>
      </c>
      <c r="F961" s="2">
        <v>25.593019999999999</v>
      </c>
    </row>
    <row r="962" spans="5:6" x14ac:dyDescent="0.6">
      <c r="E962" s="2">
        <v>9694.12212</v>
      </c>
      <c r="F962" s="2">
        <v>25.579969999999999</v>
      </c>
    </row>
    <row r="963" spans="5:6" x14ac:dyDescent="0.6">
      <c r="E963" s="2">
        <v>9697.8508500000007</v>
      </c>
      <c r="F963" s="2">
        <v>25.566929999999999</v>
      </c>
    </row>
    <row r="964" spans="5:6" x14ac:dyDescent="0.6">
      <c r="E964" s="2">
        <v>9701.5795799999996</v>
      </c>
      <c r="F964" s="2">
        <v>25.553879999999999</v>
      </c>
    </row>
    <row r="965" spans="5:6" x14ac:dyDescent="0.6">
      <c r="E965" s="2">
        <v>9705.3083100000003</v>
      </c>
      <c r="F965" s="2">
        <v>25.54083</v>
      </c>
    </row>
    <row r="966" spans="5:6" x14ac:dyDescent="0.6">
      <c r="E966" s="2">
        <v>9709.0370399999993</v>
      </c>
      <c r="F966" s="2">
        <v>25.52779</v>
      </c>
    </row>
    <row r="967" spans="5:6" x14ac:dyDescent="0.6">
      <c r="E967" s="2">
        <v>9712.76577</v>
      </c>
      <c r="F967" s="2">
        <v>25.51474</v>
      </c>
    </row>
    <row r="968" spans="5:6" x14ac:dyDescent="0.6">
      <c r="E968" s="2">
        <v>9716.4944899999991</v>
      </c>
      <c r="F968" s="2">
        <v>25.5017</v>
      </c>
    </row>
    <row r="969" spans="5:6" x14ac:dyDescent="0.6">
      <c r="E969" s="2">
        <v>9720.2232199999999</v>
      </c>
      <c r="F969" s="2">
        <v>25.48865</v>
      </c>
    </row>
    <row r="970" spans="5:6" x14ac:dyDescent="0.6">
      <c r="E970" s="2">
        <v>9723.9519500000006</v>
      </c>
      <c r="F970" s="2">
        <v>25.4756</v>
      </c>
    </row>
    <row r="971" spans="5:6" x14ac:dyDescent="0.6">
      <c r="E971" s="2">
        <v>9727.6806799999995</v>
      </c>
      <c r="F971" s="2">
        <v>25.46256</v>
      </c>
    </row>
    <row r="972" spans="5:6" x14ac:dyDescent="0.6">
      <c r="E972" s="2">
        <v>9731.4094100000002</v>
      </c>
      <c r="F972" s="2">
        <v>25.44951</v>
      </c>
    </row>
    <row r="973" spans="5:6" x14ac:dyDescent="0.6">
      <c r="E973" s="2">
        <v>9735.1381399999991</v>
      </c>
      <c r="F973" s="2">
        <v>25.43647</v>
      </c>
    </row>
    <row r="974" spans="5:6" x14ac:dyDescent="0.6">
      <c r="E974" s="2">
        <v>9738.8668699999998</v>
      </c>
      <c r="F974" s="2">
        <v>25.42342</v>
      </c>
    </row>
    <row r="975" spans="5:6" x14ac:dyDescent="0.6">
      <c r="E975" s="2">
        <v>9742.5956000000006</v>
      </c>
      <c r="F975" s="2">
        <v>25.41037</v>
      </c>
    </row>
    <row r="976" spans="5:6" x14ac:dyDescent="0.6">
      <c r="E976" s="2">
        <v>9746.3243199999997</v>
      </c>
      <c r="F976" s="2">
        <v>25.39733</v>
      </c>
    </row>
    <row r="977" spans="5:6" x14ac:dyDescent="0.6">
      <c r="E977" s="2">
        <v>9750.0530500000004</v>
      </c>
      <c r="F977" s="2">
        <v>25.38428</v>
      </c>
    </row>
    <row r="978" spans="5:6" x14ac:dyDescent="0.6">
      <c r="E978" s="2">
        <v>9753.7817799999993</v>
      </c>
      <c r="F978" s="2">
        <v>25.37124</v>
      </c>
    </row>
    <row r="979" spans="5:6" x14ac:dyDescent="0.6">
      <c r="E979" s="2">
        <v>9757.5105100000001</v>
      </c>
      <c r="F979" s="2">
        <v>25.35819</v>
      </c>
    </row>
    <row r="980" spans="5:6" x14ac:dyDescent="0.6">
      <c r="E980" s="2">
        <v>9761.2392400000008</v>
      </c>
      <c r="F980" s="2">
        <v>25.345140000000001</v>
      </c>
    </row>
    <row r="981" spans="5:6" x14ac:dyDescent="0.6">
      <c r="E981" s="2">
        <v>9764.9679699999997</v>
      </c>
      <c r="F981" s="2">
        <v>25.332100000000001</v>
      </c>
    </row>
    <row r="982" spans="5:6" x14ac:dyDescent="0.6">
      <c r="E982" s="2">
        <v>9768.6967000000004</v>
      </c>
      <c r="F982" s="2">
        <v>25.319050000000001</v>
      </c>
    </row>
    <row r="983" spans="5:6" x14ac:dyDescent="0.6">
      <c r="E983" s="2">
        <v>9772.4254299999993</v>
      </c>
      <c r="F983" s="2">
        <v>25.306010000000001</v>
      </c>
    </row>
    <row r="984" spans="5:6" x14ac:dyDescent="0.6">
      <c r="E984" s="2">
        <v>9776.1541500000003</v>
      </c>
      <c r="F984" s="2">
        <v>25.292960000000001</v>
      </c>
    </row>
    <row r="985" spans="5:6" x14ac:dyDescent="0.6">
      <c r="E985" s="2">
        <v>9779.8828799999992</v>
      </c>
      <c r="F985" s="2">
        <v>25.279910000000001</v>
      </c>
    </row>
    <row r="986" spans="5:6" x14ac:dyDescent="0.6">
      <c r="E986" s="2">
        <v>9783.6116099999999</v>
      </c>
      <c r="F986" s="2">
        <v>25.266870000000001</v>
      </c>
    </row>
    <row r="987" spans="5:6" x14ac:dyDescent="0.6">
      <c r="E987" s="2">
        <v>9787.3403400000007</v>
      </c>
      <c r="F987" s="2">
        <v>25.253820000000001</v>
      </c>
    </row>
    <row r="988" spans="5:6" x14ac:dyDescent="0.6">
      <c r="E988" s="2">
        <v>9791.0690699999996</v>
      </c>
      <c r="F988" s="2">
        <v>25.240780000000001</v>
      </c>
    </row>
    <row r="989" spans="5:6" x14ac:dyDescent="0.6">
      <c r="E989" s="2">
        <v>9794.7978000000003</v>
      </c>
      <c r="F989" s="2">
        <v>25.227730000000001</v>
      </c>
    </row>
    <row r="990" spans="5:6" x14ac:dyDescent="0.6">
      <c r="E990" s="2">
        <v>9798.5265299999992</v>
      </c>
      <c r="F990" s="2">
        <v>25.214680000000001</v>
      </c>
    </row>
    <row r="991" spans="5:6" x14ac:dyDescent="0.6">
      <c r="E991" s="2">
        <v>9802.2552599999999</v>
      </c>
      <c r="F991" s="2">
        <v>25.201640000000001</v>
      </c>
    </row>
    <row r="992" spans="5:6" x14ac:dyDescent="0.6">
      <c r="E992" s="2">
        <v>9805.9839800000009</v>
      </c>
      <c r="F992" s="2">
        <v>25.188590000000001</v>
      </c>
    </row>
    <row r="993" spans="5:6" x14ac:dyDescent="0.6">
      <c r="E993" s="2">
        <v>9809.7127099999998</v>
      </c>
      <c r="F993" s="2">
        <v>25.175540000000002</v>
      </c>
    </row>
    <row r="994" spans="5:6" x14ac:dyDescent="0.6">
      <c r="E994" s="2">
        <v>9813.4414400000005</v>
      </c>
      <c r="F994" s="2">
        <v>25.162500000000001</v>
      </c>
    </row>
    <row r="995" spans="5:6" x14ac:dyDescent="0.6">
      <c r="E995" s="2">
        <v>9817.1701699999994</v>
      </c>
      <c r="F995" s="2">
        <v>25.149450000000002</v>
      </c>
    </row>
    <row r="996" spans="5:6" x14ac:dyDescent="0.6">
      <c r="E996" s="2">
        <v>9820.8989000000001</v>
      </c>
      <c r="F996" s="2">
        <v>25.136410000000001</v>
      </c>
    </row>
    <row r="997" spans="5:6" x14ac:dyDescent="0.6">
      <c r="E997" s="2">
        <v>9824.6276300000009</v>
      </c>
      <c r="F997" s="2">
        <v>25.123360000000002</v>
      </c>
    </row>
    <row r="998" spans="5:6" x14ac:dyDescent="0.6">
      <c r="E998" s="2">
        <v>9828.3563599999998</v>
      </c>
      <c r="F998" s="2">
        <v>25.110309999999998</v>
      </c>
    </row>
    <row r="999" spans="5:6" x14ac:dyDescent="0.6">
      <c r="E999" s="2">
        <v>9832.0850900000005</v>
      </c>
      <c r="F999" s="2">
        <v>25.097270000000002</v>
      </c>
    </row>
    <row r="1000" spans="5:6" x14ac:dyDescent="0.6">
      <c r="E1000" s="2">
        <v>9835.8138099999996</v>
      </c>
      <c r="F1000" s="2">
        <v>25.084219999999998</v>
      </c>
    </row>
    <row r="1001" spans="5:6" x14ac:dyDescent="0.6">
      <c r="E1001" s="2">
        <v>9839.5425400000004</v>
      </c>
      <c r="F1001" s="2">
        <v>25.071179999999998</v>
      </c>
    </row>
    <row r="1002" spans="5:6" x14ac:dyDescent="0.6">
      <c r="E1002" s="2">
        <v>9843.2712699999993</v>
      </c>
      <c r="F1002" s="2">
        <v>25.058129999999998</v>
      </c>
    </row>
    <row r="1003" spans="5:6" x14ac:dyDescent="0.6">
      <c r="E1003" s="2">
        <v>9847</v>
      </c>
      <c r="F1003" s="2">
        <v>25.045079999999999</v>
      </c>
    </row>
  </sheetData>
  <mergeCells count="1">
    <mergeCell ref="E1:F1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89BA6-FF7F-4BF2-9BFD-07FD2AE8F827}">
  <dimension ref="A1:C16"/>
  <sheetViews>
    <sheetView zoomScale="85" zoomScaleNormal="85" workbookViewId="0">
      <selection activeCell="J21" sqref="J21"/>
    </sheetView>
  </sheetViews>
  <sheetFormatPr defaultRowHeight="16.899999999999999" x14ac:dyDescent="0.6"/>
  <sheetData>
    <row r="1" spans="1:3" x14ac:dyDescent="0.6">
      <c r="A1" s="2"/>
      <c r="B1" s="19" t="s">
        <v>126</v>
      </c>
      <c r="C1" s="20"/>
    </row>
    <row r="2" spans="1:3" x14ac:dyDescent="0.6">
      <c r="A2" s="1" t="s">
        <v>94</v>
      </c>
      <c r="B2" s="1" t="s">
        <v>140</v>
      </c>
      <c r="C2" s="1" t="s">
        <v>141</v>
      </c>
    </row>
    <row r="3" spans="1:3" x14ac:dyDescent="0.6">
      <c r="A3" s="1" t="s">
        <v>93</v>
      </c>
      <c r="B3" s="1" t="s">
        <v>128</v>
      </c>
      <c r="C3" s="1" t="s">
        <v>128</v>
      </c>
    </row>
    <row r="4" spans="1:3" x14ac:dyDescent="0.6">
      <c r="A4" s="2">
        <v>1</v>
      </c>
      <c r="B4" s="4">
        <v>32.526687617426468</v>
      </c>
      <c r="C4" s="4">
        <v>23.088701764820467</v>
      </c>
    </row>
    <row r="5" spans="1:3" x14ac:dyDescent="0.6">
      <c r="A5" s="2">
        <v>5</v>
      </c>
      <c r="B5" s="4">
        <v>32.544724312017905</v>
      </c>
      <c r="C5" s="4">
        <v>21.420549391028075</v>
      </c>
    </row>
    <row r="6" spans="1:3" x14ac:dyDescent="0.6">
      <c r="A6" s="2">
        <v>10</v>
      </c>
      <c r="B6" s="4">
        <v>32.589715212010319</v>
      </c>
      <c r="C6" s="4">
        <v>21.357094822839144</v>
      </c>
    </row>
    <row r="7" spans="1:3" x14ac:dyDescent="0.6">
      <c r="A7" s="2">
        <v>15</v>
      </c>
      <c r="B7" s="4">
        <v>32.608666455711187</v>
      </c>
      <c r="C7" s="4">
        <v>22.77340131183043</v>
      </c>
    </row>
    <row r="8" spans="1:3" x14ac:dyDescent="0.6">
      <c r="A8" s="2">
        <v>20</v>
      </c>
      <c r="B8" s="4">
        <v>32.551651435582727</v>
      </c>
      <c r="C8" s="4">
        <v>22.563686726348759</v>
      </c>
    </row>
    <row r="9" spans="1:3" x14ac:dyDescent="0.6">
      <c r="A9" s="2">
        <v>25</v>
      </c>
      <c r="B9" s="4">
        <v>32.548714550519882</v>
      </c>
      <c r="C9" s="4">
        <v>22.788023241034068</v>
      </c>
    </row>
    <row r="10" spans="1:3" x14ac:dyDescent="0.6">
      <c r="A10" s="2">
        <v>30</v>
      </c>
      <c r="B10" s="4">
        <v>32.505491304558163</v>
      </c>
      <c r="C10" s="4">
        <v>21.766152540152753</v>
      </c>
    </row>
    <row r="11" spans="1:3" x14ac:dyDescent="0.6">
      <c r="A11" s="2">
        <v>35</v>
      </c>
      <c r="B11" s="4">
        <v>32.5372738329865</v>
      </c>
      <c r="C11" s="4">
        <v>23.410259987593665</v>
      </c>
    </row>
    <row r="12" spans="1:3" x14ac:dyDescent="0.6">
      <c r="A12" s="2">
        <v>40</v>
      </c>
      <c r="B12" s="4">
        <v>32.581509195352766</v>
      </c>
      <c r="C12" s="4">
        <v>21.219113352581573</v>
      </c>
    </row>
    <row r="13" spans="1:3" x14ac:dyDescent="0.6">
      <c r="A13" s="2">
        <v>45</v>
      </c>
      <c r="B13" s="4">
        <v>32.58181123570742</v>
      </c>
      <c r="C13" s="4">
        <v>22.827359015790506</v>
      </c>
    </row>
    <row r="14" spans="1:3" x14ac:dyDescent="0.6">
      <c r="A14" s="2">
        <v>50</v>
      </c>
      <c r="B14" s="4">
        <v>32.599084435204972</v>
      </c>
      <c r="C14" s="4">
        <v>21.564931699643957</v>
      </c>
    </row>
    <row r="15" spans="1:3" x14ac:dyDescent="0.6">
      <c r="A15" s="2">
        <v>55</v>
      </c>
      <c r="B15" s="4">
        <v>32.541114634506492</v>
      </c>
      <c r="C15" s="4">
        <v>21.710576229128264</v>
      </c>
    </row>
    <row r="16" spans="1:3" x14ac:dyDescent="0.6">
      <c r="A16" s="2">
        <v>60</v>
      </c>
      <c r="B16" s="4">
        <v>32.558125628775606</v>
      </c>
      <c r="C16" s="4">
        <v>23.026101317157355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30BB6-51E4-4B6A-BEBC-43AB6E80A9FD}">
  <dimension ref="A1:G8"/>
  <sheetViews>
    <sheetView zoomScale="70" zoomScaleNormal="70" workbookViewId="0">
      <selection activeCell="H18" sqref="H18"/>
    </sheetView>
  </sheetViews>
  <sheetFormatPr defaultRowHeight="16.899999999999999" x14ac:dyDescent="0.6"/>
  <cols>
    <col min="2" max="2" width="10.1875" bestFit="1" customWidth="1"/>
    <col min="3" max="3" width="5.9375" bestFit="1" customWidth="1"/>
    <col min="4" max="4" width="10.1875" bestFit="1" customWidth="1"/>
    <col min="5" max="5" width="9.8125" bestFit="1" customWidth="1"/>
    <col min="6" max="6" width="10.1875" bestFit="1" customWidth="1"/>
    <col min="7" max="7" width="9.8125" bestFit="1" customWidth="1"/>
    <col min="8" max="8" width="10.1875" bestFit="1" customWidth="1"/>
    <col min="9" max="9" width="17.8125" bestFit="1" customWidth="1"/>
  </cols>
  <sheetData>
    <row r="1" spans="1:7" x14ac:dyDescent="0.6">
      <c r="A1" s="2" t="s">
        <v>142</v>
      </c>
      <c r="B1" s="24" t="s">
        <v>126</v>
      </c>
      <c r="C1" s="25"/>
      <c r="D1" s="25"/>
      <c r="E1" s="25"/>
      <c r="F1" s="25"/>
      <c r="G1" s="25"/>
    </row>
    <row r="2" spans="1:7" x14ac:dyDescent="0.6">
      <c r="B2" s="19" t="s">
        <v>138</v>
      </c>
      <c r="C2" s="20"/>
      <c r="D2" s="13" t="s">
        <v>85</v>
      </c>
      <c r="E2" s="13" t="s">
        <v>79</v>
      </c>
      <c r="F2" s="13" t="s">
        <v>80</v>
      </c>
      <c r="G2" s="13" t="s">
        <v>86</v>
      </c>
    </row>
    <row r="3" spans="1:7" x14ac:dyDescent="0.6">
      <c r="B3" s="13" t="s">
        <v>128</v>
      </c>
      <c r="C3" s="17" t="s">
        <v>90</v>
      </c>
      <c r="D3" s="13" t="s">
        <v>128</v>
      </c>
      <c r="E3" s="13" t="s">
        <v>128</v>
      </c>
      <c r="F3" s="13" t="s">
        <v>128</v>
      </c>
      <c r="G3" s="13" t="s">
        <v>128</v>
      </c>
    </row>
    <row r="4" spans="1:7" x14ac:dyDescent="0.6">
      <c r="A4" s="1" t="s">
        <v>28</v>
      </c>
      <c r="B4" s="7">
        <v>33.038690000000003</v>
      </c>
      <c r="C4" s="7">
        <v>2.53E-2</v>
      </c>
      <c r="D4" s="2">
        <v>33.013390000000001</v>
      </c>
      <c r="E4" s="2">
        <v>33.020800000000001</v>
      </c>
      <c r="F4" s="2">
        <v>33.056579999999997</v>
      </c>
      <c r="G4" s="2">
        <v>33.063989999999997</v>
      </c>
    </row>
    <row r="5" spans="1:7" x14ac:dyDescent="0.6">
      <c r="A5" s="1" t="s">
        <v>29</v>
      </c>
      <c r="B5" s="7">
        <v>33.087350000000001</v>
      </c>
      <c r="C5" s="7">
        <v>2.4199999999999999E-2</v>
      </c>
      <c r="D5" s="2">
        <v>33.06315</v>
      </c>
      <c r="E5" s="2">
        <v>33.070239999999998</v>
      </c>
      <c r="F5" s="2">
        <v>33.104460000000003</v>
      </c>
      <c r="G5" s="2">
        <v>33.111550000000001</v>
      </c>
    </row>
    <row r="6" spans="1:7" x14ac:dyDescent="0.6">
      <c r="A6" s="1" t="s">
        <v>30</v>
      </c>
      <c r="B6" s="7">
        <v>33.098210000000002</v>
      </c>
      <c r="C6" s="7">
        <v>3.7199999999999997E-2</v>
      </c>
      <c r="D6" s="2">
        <v>33.061010000000003</v>
      </c>
      <c r="E6" s="2">
        <v>33.041890000000002</v>
      </c>
      <c r="F6" s="2">
        <v>33.12453</v>
      </c>
      <c r="G6" s="2">
        <v>33.13541</v>
      </c>
    </row>
    <row r="7" spans="1:7" x14ac:dyDescent="0.6">
      <c r="A7" s="1" t="s">
        <v>31</v>
      </c>
      <c r="B7" s="7">
        <v>33.122729999999997</v>
      </c>
      <c r="C7" s="7">
        <v>2.75E-2</v>
      </c>
      <c r="D7" s="2">
        <v>33.095230000000001</v>
      </c>
      <c r="E7" s="2">
        <v>33.103290000000001</v>
      </c>
      <c r="F7" s="2">
        <v>33.14217</v>
      </c>
      <c r="G7" s="2">
        <v>33.150230000000001</v>
      </c>
    </row>
    <row r="8" spans="1:7" x14ac:dyDescent="0.6">
      <c r="A8" s="1" t="s">
        <v>16</v>
      </c>
      <c r="B8" s="7">
        <v>33.029040000000002</v>
      </c>
      <c r="C8" s="7">
        <v>2.2200000000000001E-2</v>
      </c>
      <c r="D8" s="2">
        <v>33.006839999999997</v>
      </c>
      <c r="E8" s="2">
        <v>33.013280000000002</v>
      </c>
      <c r="F8" s="2">
        <v>33.044800000000002</v>
      </c>
      <c r="G8" s="2">
        <v>33.05124</v>
      </c>
    </row>
  </sheetData>
  <mergeCells count="2">
    <mergeCell ref="B1:G1"/>
    <mergeCell ref="B2:C2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948A4-5DE7-48E5-ABFD-CC72251F65C9}">
  <dimension ref="A1:G8"/>
  <sheetViews>
    <sheetView zoomScale="70" zoomScaleNormal="70" workbookViewId="0">
      <selection activeCell="F16" sqref="F16"/>
    </sheetView>
  </sheetViews>
  <sheetFormatPr defaultRowHeight="16.899999999999999" x14ac:dyDescent="0.6"/>
  <sheetData>
    <row r="1" spans="1:7" x14ac:dyDescent="0.6">
      <c r="A1" s="2" t="s">
        <v>143</v>
      </c>
      <c r="B1" s="24" t="s">
        <v>126</v>
      </c>
      <c r="C1" s="25"/>
      <c r="D1" s="25"/>
      <c r="E1" s="25"/>
      <c r="F1" s="25"/>
      <c r="G1" s="25"/>
    </row>
    <row r="2" spans="1:7" x14ac:dyDescent="0.6">
      <c r="B2" s="19" t="s">
        <v>138</v>
      </c>
      <c r="C2" s="20"/>
      <c r="D2" s="13" t="s">
        <v>85</v>
      </c>
      <c r="E2" s="13" t="s">
        <v>79</v>
      </c>
      <c r="F2" s="13" t="s">
        <v>80</v>
      </c>
      <c r="G2" s="13" t="s">
        <v>86</v>
      </c>
    </row>
    <row r="3" spans="1:7" x14ac:dyDescent="0.6">
      <c r="B3" s="13" t="s">
        <v>128</v>
      </c>
      <c r="C3" s="17" t="s">
        <v>90</v>
      </c>
      <c r="D3" s="13" t="s">
        <v>128</v>
      </c>
      <c r="E3" s="13" t="s">
        <v>128</v>
      </c>
      <c r="F3" s="13" t="s">
        <v>128</v>
      </c>
      <c r="G3" s="13" t="s">
        <v>128</v>
      </c>
    </row>
    <row r="4" spans="1:7" x14ac:dyDescent="0.6">
      <c r="A4" s="1" t="s">
        <v>28</v>
      </c>
      <c r="B4" s="7">
        <v>33.749569999999999</v>
      </c>
      <c r="C4" s="7">
        <v>2.1000000000000001E-2</v>
      </c>
      <c r="D4" s="2">
        <v>33.728569999999998</v>
      </c>
      <c r="E4" s="2">
        <v>33.734720000000003</v>
      </c>
      <c r="F4" s="2">
        <v>33.764420000000001</v>
      </c>
      <c r="G4" s="2">
        <v>33.770569999999999</v>
      </c>
    </row>
    <row r="5" spans="1:7" x14ac:dyDescent="0.6">
      <c r="A5" s="1" t="s">
        <v>29</v>
      </c>
      <c r="B5" s="7">
        <v>33.759160000000001</v>
      </c>
      <c r="C5" s="7">
        <v>1.23E-2</v>
      </c>
      <c r="D5" s="2">
        <v>33.746859999999998</v>
      </c>
      <c r="E5" s="2">
        <v>33.75047</v>
      </c>
      <c r="F5" s="2">
        <v>33.737850000000002</v>
      </c>
      <c r="G5" s="2">
        <v>33.771459999999998</v>
      </c>
    </row>
    <row r="6" spans="1:7" x14ac:dyDescent="0.6">
      <c r="A6" s="1" t="s">
        <v>30</v>
      </c>
      <c r="B6" s="7">
        <v>33.740769999999998</v>
      </c>
      <c r="C6" s="7">
        <v>1.9E-2</v>
      </c>
      <c r="D6" s="2">
        <v>33.721769999999999</v>
      </c>
      <c r="E6" s="2">
        <v>33.727339999999998</v>
      </c>
      <c r="F6" s="2">
        <v>33.754199999999997</v>
      </c>
      <c r="G6" s="2">
        <v>33.759770000000003</v>
      </c>
    </row>
    <row r="7" spans="1:7" x14ac:dyDescent="0.6">
      <c r="A7" s="1" t="s">
        <v>31</v>
      </c>
      <c r="B7" s="7">
        <v>33.726320000000001</v>
      </c>
      <c r="C7" s="7">
        <v>2.5499999999999998E-2</v>
      </c>
      <c r="D7" s="2">
        <v>33.70082</v>
      </c>
      <c r="E7" s="2">
        <v>33.708300000000001</v>
      </c>
      <c r="F7" s="2">
        <v>33.744340000000001</v>
      </c>
      <c r="G7" s="2">
        <v>33.751820000000002</v>
      </c>
    </row>
    <row r="8" spans="1:7" x14ac:dyDescent="0.6">
      <c r="A8" s="1" t="s">
        <v>16</v>
      </c>
      <c r="B8" s="7">
        <v>33.727939999999997</v>
      </c>
      <c r="C8" s="7">
        <v>1.0800000000000001E-2</v>
      </c>
      <c r="D8" s="2">
        <v>33.717140000000001</v>
      </c>
      <c r="E8" s="2">
        <v>33.720300000000002</v>
      </c>
      <c r="F8" s="2">
        <v>33.735579999999999</v>
      </c>
      <c r="G8" s="2">
        <v>33.73874</v>
      </c>
    </row>
  </sheetData>
  <mergeCells count="2">
    <mergeCell ref="B1:G1"/>
    <mergeCell ref="B2:C2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D4052-7C47-44C3-B20D-FF056D918555}">
  <dimension ref="A1:F127"/>
  <sheetViews>
    <sheetView zoomScale="70" zoomScaleNormal="70" workbookViewId="0">
      <selection activeCell="M31" sqref="M31"/>
    </sheetView>
  </sheetViews>
  <sheetFormatPr defaultRowHeight="16.899999999999999" x14ac:dyDescent="0.6"/>
  <sheetData>
    <row r="1" spans="1:6" x14ac:dyDescent="0.6">
      <c r="B1" s="33" t="s">
        <v>126</v>
      </c>
      <c r="C1" s="34"/>
      <c r="D1" s="34"/>
      <c r="E1" s="34"/>
      <c r="F1" s="35"/>
    </row>
    <row r="2" spans="1:6" x14ac:dyDescent="0.6">
      <c r="A2" s="1" t="s">
        <v>94</v>
      </c>
      <c r="B2" s="1" t="s">
        <v>35</v>
      </c>
      <c r="C2" s="1" t="s">
        <v>29</v>
      </c>
      <c r="D2" s="1" t="s">
        <v>30</v>
      </c>
      <c r="E2" s="1" t="s">
        <v>31</v>
      </c>
      <c r="F2" s="1" t="s">
        <v>16</v>
      </c>
    </row>
    <row r="3" spans="1:6" x14ac:dyDescent="0.6">
      <c r="A3" s="1" t="s">
        <v>93</v>
      </c>
      <c r="B3" s="13" t="s">
        <v>128</v>
      </c>
      <c r="C3" s="13" t="s">
        <v>128</v>
      </c>
      <c r="D3" s="13" t="s">
        <v>128</v>
      </c>
      <c r="E3" s="13" t="s">
        <v>128</v>
      </c>
      <c r="F3" s="13" t="s">
        <v>128</v>
      </c>
    </row>
    <row r="4" spans="1:6" x14ac:dyDescent="0.6">
      <c r="A4" s="2">
        <v>0</v>
      </c>
      <c r="B4" s="7">
        <v>30.508030000000002</v>
      </c>
      <c r="C4" s="7">
        <v>30.567160000000001</v>
      </c>
      <c r="D4" s="7">
        <v>30.58201</v>
      </c>
      <c r="E4" s="7">
        <v>30.133800000000001</v>
      </c>
      <c r="F4" s="7">
        <v>30.10576</v>
      </c>
    </row>
    <row r="5" spans="1:6" x14ac:dyDescent="0.6">
      <c r="A5" s="2">
        <v>1</v>
      </c>
      <c r="B5" s="7">
        <v>30.554639999999999</v>
      </c>
      <c r="C5" s="7">
        <v>30.523119999999999</v>
      </c>
      <c r="D5" s="7">
        <v>30.664159999999999</v>
      </c>
      <c r="E5" s="7">
        <v>30.127759999999999</v>
      </c>
      <c r="F5" s="7">
        <v>30.129760000000001</v>
      </c>
    </row>
    <row r="6" spans="1:6" x14ac:dyDescent="0.6">
      <c r="A6" s="2">
        <v>2</v>
      </c>
      <c r="B6" s="7">
        <v>30.515270000000001</v>
      </c>
      <c r="C6" s="7">
        <v>30.56861</v>
      </c>
      <c r="D6" s="7">
        <v>30.650500000000001</v>
      </c>
      <c r="E6" s="7">
        <v>30.1343</v>
      </c>
      <c r="F6" s="7">
        <v>30.118030000000001</v>
      </c>
    </row>
    <row r="7" spans="1:6" x14ac:dyDescent="0.6">
      <c r="A7" s="2">
        <v>3</v>
      </c>
      <c r="B7" s="7">
        <v>30.546389999999999</v>
      </c>
      <c r="C7" s="7">
        <v>30.51099</v>
      </c>
      <c r="D7" s="7">
        <v>30.61261</v>
      </c>
      <c r="E7" s="7">
        <v>30.091049999999999</v>
      </c>
      <c r="F7" s="7">
        <v>30.18524</v>
      </c>
    </row>
    <row r="8" spans="1:6" x14ac:dyDescent="0.6">
      <c r="A8" s="2">
        <v>4</v>
      </c>
      <c r="B8" s="7">
        <v>30.553339999999999</v>
      </c>
      <c r="C8" s="7">
        <v>30.498570000000001</v>
      </c>
      <c r="D8" s="7">
        <v>30.603850000000001</v>
      </c>
      <c r="E8" s="7">
        <v>30.180330000000001</v>
      </c>
      <c r="F8" s="7">
        <v>30.092089999999999</v>
      </c>
    </row>
    <row r="9" spans="1:6" x14ac:dyDescent="0.6">
      <c r="A9" s="2">
        <v>5</v>
      </c>
      <c r="B9" s="7">
        <v>30.57368</v>
      </c>
      <c r="C9" s="7">
        <v>30.504110000000001</v>
      </c>
      <c r="D9" s="7">
        <v>30.619959999999999</v>
      </c>
      <c r="E9" s="7">
        <v>30.182680000000001</v>
      </c>
      <c r="F9" s="7">
        <v>30.14405</v>
      </c>
    </row>
    <row r="10" spans="1:6" x14ac:dyDescent="0.6">
      <c r="A10" s="2">
        <v>6</v>
      </c>
      <c r="B10" s="7">
        <v>30.563739999999999</v>
      </c>
      <c r="C10" s="7">
        <v>30.53603</v>
      </c>
      <c r="D10" s="7">
        <v>30.59347</v>
      </c>
      <c r="E10" s="7">
        <v>30.178560000000001</v>
      </c>
      <c r="F10" s="7">
        <v>30.185230000000001</v>
      </c>
    </row>
    <row r="11" spans="1:6" x14ac:dyDescent="0.6">
      <c r="A11" s="2">
        <v>7</v>
      </c>
      <c r="B11" s="7">
        <v>30.50384</v>
      </c>
      <c r="C11" s="7">
        <v>30.569379999999999</v>
      </c>
      <c r="D11" s="7">
        <v>30.632739999999998</v>
      </c>
      <c r="E11" s="7">
        <v>30.150390000000002</v>
      </c>
      <c r="F11" s="7">
        <v>30.156549999999999</v>
      </c>
    </row>
    <row r="12" spans="1:6" x14ac:dyDescent="0.6">
      <c r="A12" s="2">
        <v>8</v>
      </c>
      <c r="B12" s="7">
        <v>30.4877</v>
      </c>
      <c r="C12" s="7">
        <v>30.556290000000001</v>
      </c>
      <c r="D12" s="7">
        <v>30.588039999999999</v>
      </c>
      <c r="E12" s="7">
        <v>30.11046</v>
      </c>
      <c r="F12" s="7">
        <v>30.08813</v>
      </c>
    </row>
    <row r="13" spans="1:6" x14ac:dyDescent="0.6">
      <c r="A13" s="2">
        <v>9</v>
      </c>
      <c r="B13" s="7">
        <v>30.511119999999998</v>
      </c>
      <c r="C13" s="7">
        <v>30.545470000000002</v>
      </c>
      <c r="D13" s="7">
        <v>30.58858</v>
      </c>
      <c r="E13" s="7">
        <v>30.134810000000002</v>
      </c>
      <c r="F13" s="7">
        <v>30.171489999999999</v>
      </c>
    </row>
    <row r="14" spans="1:6" x14ac:dyDescent="0.6">
      <c r="A14" s="2">
        <v>10</v>
      </c>
      <c r="B14" s="7">
        <v>30.480260000000001</v>
      </c>
      <c r="C14" s="7">
        <v>30.55744</v>
      </c>
      <c r="D14" s="7">
        <v>30.656500000000001</v>
      </c>
      <c r="E14" s="7">
        <v>30.142600000000002</v>
      </c>
      <c r="F14" s="7">
        <v>30.134889999999999</v>
      </c>
    </row>
    <row r="15" spans="1:6" x14ac:dyDescent="0.6">
      <c r="A15" s="2">
        <v>11</v>
      </c>
      <c r="B15" s="7">
        <v>30.538589999999999</v>
      </c>
      <c r="C15" s="7">
        <v>30.514479999999999</v>
      </c>
      <c r="D15" s="7">
        <v>30.610009999999999</v>
      </c>
      <c r="E15" s="7">
        <v>30.148479999999999</v>
      </c>
      <c r="F15" s="7">
        <v>30.117100000000001</v>
      </c>
    </row>
    <row r="16" spans="1:6" x14ac:dyDescent="0.6">
      <c r="A16" s="2">
        <v>12</v>
      </c>
      <c r="B16" s="7">
        <v>30.56662</v>
      </c>
      <c r="C16" s="7">
        <v>30.535679999999999</v>
      </c>
      <c r="D16" s="7">
        <v>30.59346</v>
      </c>
      <c r="E16" s="7">
        <v>30.149799999999999</v>
      </c>
      <c r="F16" s="7">
        <v>30.12349</v>
      </c>
    </row>
    <row r="17" spans="1:6" x14ac:dyDescent="0.6">
      <c r="A17" s="2">
        <v>13</v>
      </c>
      <c r="B17" s="7">
        <v>30.514189999999999</v>
      </c>
      <c r="C17" s="7">
        <v>30.504449999999999</v>
      </c>
      <c r="D17" s="7">
        <v>30.592479999999998</v>
      </c>
      <c r="E17" s="7">
        <v>30.17792</v>
      </c>
      <c r="F17" s="7">
        <v>30.17024</v>
      </c>
    </row>
    <row r="18" spans="1:6" x14ac:dyDescent="0.6">
      <c r="A18" s="2">
        <v>14</v>
      </c>
      <c r="B18" s="7">
        <v>30.568449999999999</v>
      </c>
      <c r="C18" s="7">
        <v>30.568149999999999</v>
      </c>
      <c r="D18" s="7">
        <v>30.602229999999999</v>
      </c>
      <c r="E18" s="7">
        <v>30.148499999999999</v>
      </c>
      <c r="F18" s="7">
        <v>30.156860000000002</v>
      </c>
    </row>
    <row r="19" spans="1:6" x14ac:dyDescent="0.6">
      <c r="A19" s="2">
        <v>15</v>
      </c>
      <c r="B19" s="7">
        <v>30.517289999999999</v>
      </c>
      <c r="C19" s="7">
        <v>30.47739</v>
      </c>
      <c r="D19" s="7">
        <v>30.65211</v>
      </c>
      <c r="E19" s="7">
        <v>30.135580000000001</v>
      </c>
      <c r="F19" s="7">
        <v>30.177129999999998</v>
      </c>
    </row>
    <row r="20" spans="1:6" x14ac:dyDescent="0.6">
      <c r="A20" s="2">
        <v>16</v>
      </c>
      <c r="B20" s="7">
        <v>30.481850000000001</v>
      </c>
      <c r="C20" s="7">
        <v>30.53171</v>
      </c>
      <c r="D20" s="7">
        <v>30.599360000000001</v>
      </c>
      <c r="E20" s="7">
        <v>30.179099999999998</v>
      </c>
      <c r="F20" s="7">
        <v>30.15673</v>
      </c>
    </row>
    <row r="21" spans="1:6" x14ac:dyDescent="0.6">
      <c r="A21" s="2">
        <v>17</v>
      </c>
      <c r="B21" s="7">
        <v>30.535799999999998</v>
      </c>
      <c r="C21" s="7">
        <v>30.52936</v>
      </c>
      <c r="D21" s="7">
        <v>30.666029999999999</v>
      </c>
      <c r="E21" s="7">
        <v>30.104430000000001</v>
      </c>
      <c r="F21" s="7">
        <v>30.110610000000001</v>
      </c>
    </row>
    <row r="22" spans="1:6" x14ac:dyDescent="0.6">
      <c r="A22" s="2">
        <v>18</v>
      </c>
      <c r="B22" s="7">
        <v>30.514579999999999</v>
      </c>
      <c r="C22" s="7">
        <v>30.549980000000001</v>
      </c>
      <c r="D22" s="7">
        <v>30.672709999999999</v>
      </c>
      <c r="E22" s="7">
        <v>30.178879999999999</v>
      </c>
      <c r="F22" s="7">
        <v>30.133890000000001</v>
      </c>
    </row>
    <row r="23" spans="1:6" x14ac:dyDescent="0.6">
      <c r="A23" s="2">
        <v>19</v>
      </c>
      <c r="B23" s="7">
        <v>30.49663</v>
      </c>
      <c r="C23" s="7">
        <v>30.546060000000001</v>
      </c>
      <c r="D23" s="7">
        <v>30.599080000000001</v>
      </c>
      <c r="E23" s="7">
        <v>30.180489999999999</v>
      </c>
      <c r="F23" s="7">
        <v>30.102709999999998</v>
      </c>
    </row>
    <row r="24" spans="1:6" x14ac:dyDescent="0.6">
      <c r="A24" s="2">
        <v>20</v>
      </c>
      <c r="B24" s="7">
        <v>30.473120000000002</v>
      </c>
      <c r="C24" s="7">
        <v>30.57273</v>
      </c>
      <c r="D24" s="7">
        <v>30.64104</v>
      </c>
      <c r="E24" s="7">
        <v>30.17999</v>
      </c>
      <c r="F24" s="7">
        <v>30.103919999999999</v>
      </c>
    </row>
    <row r="25" spans="1:6" x14ac:dyDescent="0.6">
      <c r="A25" s="2">
        <v>21</v>
      </c>
      <c r="B25" s="7">
        <v>30.519839999999999</v>
      </c>
      <c r="C25" s="7">
        <v>30.573650000000001</v>
      </c>
      <c r="D25" s="7">
        <v>30.67878</v>
      </c>
      <c r="E25" s="7">
        <v>30.117699999999999</v>
      </c>
      <c r="F25" s="7">
        <v>30.09402</v>
      </c>
    </row>
    <row r="26" spans="1:6" x14ac:dyDescent="0.6">
      <c r="A26" s="2">
        <v>22</v>
      </c>
      <c r="B26" s="7">
        <v>30.555980000000002</v>
      </c>
      <c r="C26" s="7">
        <v>30.477360000000001</v>
      </c>
      <c r="D26" s="7">
        <v>30.578569999999999</v>
      </c>
      <c r="E26" s="7">
        <v>30.169429999999998</v>
      </c>
      <c r="F26" s="7">
        <v>30.129960000000001</v>
      </c>
    </row>
    <row r="27" spans="1:6" x14ac:dyDescent="0.6">
      <c r="A27" s="2">
        <v>23</v>
      </c>
      <c r="B27" s="7">
        <v>30.54851</v>
      </c>
      <c r="C27" s="7">
        <v>30.51258</v>
      </c>
      <c r="D27" s="7">
        <v>30.64181</v>
      </c>
      <c r="E27" s="7">
        <v>30.129909999999999</v>
      </c>
      <c r="F27" s="7">
        <v>30.136430000000001</v>
      </c>
    </row>
    <row r="28" spans="1:6" x14ac:dyDescent="0.6">
      <c r="A28" s="2">
        <v>24</v>
      </c>
      <c r="B28" s="7">
        <v>30.53173</v>
      </c>
      <c r="C28" s="7">
        <v>30.5137</v>
      </c>
      <c r="D28" s="7">
        <v>30.62885</v>
      </c>
      <c r="E28" s="7">
        <v>30.146000000000001</v>
      </c>
      <c r="F28" s="7">
        <v>30.157869999999999</v>
      </c>
    </row>
    <row r="29" spans="1:6" x14ac:dyDescent="0.6">
      <c r="A29" s="2">
        <v>25</v>
      </c>
      <c r="B29" s="7">
        <v>30.56193</v>
      </c>
      <c r="C29" s="7">
        <v>30.544830000000001</v>
      </c>
      <c r="D29" s="7">
        <v>30.643049999999999</v>
      </c>
      <c r="E29" s="7">
        <v>30.180900000000001</v>
      </c>
      <c r="F29" s="7">
        <v>30.140229999999999</v>
      </c>
    </row>
    <row r="30" spans="1:6" x14ac:dyDescent="0.6">
      <c r="A30" s="2">
        <v>26</v>
      </c>
      <c r="B30" s="7">
        <v>30.483529999999998</v>
      </c>
      <c r="C30" s="7">
        <v>30.569610000000001</v>
      </c>
      <c r="D30" s="7">
        <v>30.65156</v>
      </c>
      <c r="E30" s="7">
        <v>30.144220000000001</v>
      </c>
      <c r="F30" s="7">
        <v>30.13832</v>
      </c>
    </row>
    <row r="31" spans="1:6" x14ac:dyDescent="0.6">
      <c r="A31" s="2">
        <v>27</v>
      </c>
      <c r="B31" s="7">
        <v>30.49475</v>
      </c>
      <c r="C31" s="7">
        <v>30.497170000000001</v>
      </c>
      <c r="D31" s="7">
        <v>30.60838</v>
      </c>
      <c r="E31" s="7">
        <v>30.10125</v>
      </c>
      <c r="F31" s="7">
        <v>30.103950000000001</v>
      </c>
    </row>
    <row r="32" spans="1:6" x14ac:dyDescent="0.6">
      <c r="A32" s="2">
        <v>28</v>
      </c>
      <c r="B32" s="7">
        <v>30.53614</v>
      </c>
      <c r="C32" s="7">
        <v>30.567350000000001</v>
      </c>
      <c r="D32" s="7">
        <v>30.62424</v>
      </c>
      <c r="E32" s="7">
        <v>30.16452</v>
      </c>
      <c r="F32" s="7">
        <v>30.10913</v>
      </c>
    </row>
    <row r="33" spans="1:6" x14ac:dyDescent="0.6">
      <c r="A33" s="2">
        <v>29</v>
      </c>
      <c r="B33" s="7">
        <v>30.552140000000001</v>
      </c>
      <c r="C33" s="7">
        <v>30.533100000000001</v>
      </c>
      <c r="D33" s="7">
        <v>30.61891</v>
      </c>
      <c r="E33" s="7">
        <v>30.115839999999999</v>
      </c>
      <c r="F33" s="7">
        <v>30.167300000000001</v>
      </c>
    </row>
    <row r="34" spans="1:6" x14ac:dyDescent="0.6">
      <c r="A34" s="2">
        <v>30</v>
      </c>
      <c r="B34" s="7">
        <v>30.537590000000002</v>
      </c>
      <c r="C34" s="7">
        <v>30.537949999999999</v>
      </c>
      <c r="D34" s="7">
        <v>30.62283</v>
      </c>
      <c r="E34" s="7">
        <v>30.089009999999998</v>
      </c>
      <c r="F34" s="7">
        <v>30.145160000000001</v>
      </c>
    </row>
    <row r="35" spans="1:6" x14ac:dyDescent="0.6">
      <c r="A35" s="2">
        <v>31</v>
      </c>
      <c r="B35" s="7">
        <v>30.486319999999999</v>
      </c>
      <c r="C35" s="7">
        <v>30.53593</v>
      </c>
      <c r="D35" s="7">
        <v>30.591570000000001</v>
      </c>
      <c r="E35" s="7">
        <v>30.10868</v>
      </c>
      <c r="F35" s="7">
        <v>30.180700000000002</v>
      </c>
    </row>
    <row r="36" spans="1:6" x14ac:dyDescent="0.6">
      <c r="A36" s="2">
        <v>32</v>
      </c>
      <c r="B36" s="7">
        <v>30.54946</v>
      </c>
      <c r="C36" s="7">
        <v>30.537009999999999</v>
      </c>
      <c r="D36" s="7">
        <v>30.663399999999999</v>
      </c>
      <c r="E36" s="7">
        <v>30.088080000000001</v>
      </c>
      <c r="F36" s="7">
        <v>30.183119999999999</v>
      </c>
    </row>
    <row r="37" spans="1:6" x14ac:dyDescent="0.6">
      <c r="A37" s="2">
        <v>33</v>
      </c>
      <c r="B37" s="7">
        <v>30.547319999999999</v>
      </c>
      <c r="C37" s="7">
        <v>30.546320000000001</v>
      </c>
      <c r="D37" s="7">
        <v>30.619700000000002</v>
      </c>
      <c r="E37" s="7">
        <v>30.109850000000002</v>
      </c>
      <c r="F37" s="7">
        <v>30.098469999999999</v>
      </c>
    </row>
    <row r="38" spans="1:6" x14ac:dyDescent="0.6">
      <c r="A38" s="2">
        <v>34</v>
      </c>
      <c r="B38" s="7">
        <v>30.566130000000001</v>
      </c>
      <c r="C38" s="7">
        <v>30.505659999999999</v>
      </c>
      <c r="D38" s="7">
        <v>30.677510000000002</v>
      </c>
      <c r="E38" s="7">
        <v>30.186910000000001</v>
      </c>
      <c r="F38" s="7">
        <v>30.09919</v>
      </c>
    </row>
    <row r="39" spans="1:6" x14ac:dyDescent="0.6">
      <c r="A39" s="2">
        <v>35</v>
      </c>
      <c r="B39" s="7">
        <v>30.552790000000002</v>
      </c>
      <c r="C39" s="7">
        <v>30.49607</v>
      </c>
      <c r="D39" s="7">
        <v>30.62575</v>
      </c>
      <c r="E39" s="7">
        <v>30.18695</v>
      </c>
      <c r="F39" s="7">
        <v>30.153359999999999</v>
      </c>
    </row>
    <row r="40" spans="1:6" x14ac:dyDescent="0.6">
      <c r="A40" s="2">
        <v>36</v>
      </c>
      <c r="B40" s="7">
        <v>30.570229999999999</v>
      </c>
      <c r="C40" s="7">
        <v>30.519020000000001</v>
      </c>
      <c r="D40" s="7">
        <v>30.58914</v>
      </c>
      <c r="E40" s="7">
        <v>30.101680000000002</v>
      </c>
      <c r="F40" s="7">
        <v>30.182400000000001</v>
      </c>
    </row>
    <row r="41" spans="1:6" x14ac:dyDescent="0.6">
      <c r="A41" s="2">
        <v>37</v>
      </c>
      <c r="B41" s="7">
        <v>30.486499999999999</v>
      </c>
      <c r="C41" s="7">
        <v>30.49109</v>
      </c>
      <c r="D41" s="7">
        <v>30.66602</v>
      </c>
      <c r="E41" s="7">
        <v>30.1599</v>
      </c>
      <c r="F41" s="7">
        <v>30.093499999999999</v>
      </c>
    </row>
    <row r="42" spans="1:6" x14ac:dyDescent="0.6">
      <c r="A42" s="2">
        <v>38</v>
      </c>
      <c r="B42" s="7">
        <v>30.482810000000001</v>
      </c>
      <c r="C42" s="7">
        <v>30.52957</v>
      </c>
      <c r="D42" s="7">
        <v>30.669589999999999</v>
      </c>
      <c r="E42" s="7">
        <v>30.139279999999999</v>
      </c>
      <c r="F42" s="7">
        <v>30.151440000000001</v>
      </c>
    </row>
    <row r="43" spans="1:6" x14ac:dyDescent="0.6">
      <c r="A43" s="2">
        <v>39</v>
      </c>
      <c r="B43" s="7">
        <v>30.52449</v>
      </c>
      <c r="C43" s="7">
        <v>30.531169999999999</v>
      </c>
      <c r="D43" s="7">
        <v>30.628060000000001</v>
      </c>
      <c r="E43" s="7">
        <v>30.111689999999999</v>
      </c>
      <c r="F43" s="7">
        <v>30.16863</v>
      </c>
    </row>
    <row r="44" spans="1:6" x14ac:dyDescent="0.6">
      <c r="A44" s="2">
        <v>40</v>
      </c>
      <c r="B44" s="7">
        <v>30.546610000000001</v>
      </c>
      <c r="C44" s="7">
        <v>30.51005</v>
      </c>
      <c r="D44" s="7">
        <v>30.677040000000002</v>
      </c>
      <c r="E44" s="7">
        <v>30.15729</v>
      </c>
      <c r="F44" s="7">
        <v>30.167860000000001</v>
      </c>
    </row>
    <row r="45" spans="1:6" x14ac:dyDescent="0.6">
      <c r="A45" s="2">
        <v>41</v>
      </c>
      <c r="B45" s="7">
        <v>30.545529999999999</v>
      </c>
      <c r="C45" s="7">
        <v>30.542059999999999</v>
      </c>
      <c r="D45" s="7">
        <v>30.63062</v>
      </c>
      <c r="E45" s="7">
        <v>30.129989999999999</v>
      </c>
      <c r="F45" s="7">
        <v>30.186800000000002</v>
      </c>
    </row>
    <row r="46" spans="1:6" x14ac:dyDescent="0.6">
      <c r="A46" s="2">
        <v>42</v>
      </c>
      <c r="B46" s="7">
        <v>30.531009999999998</v>
      </c>
      <c r="C46" s="7">
        <v>30.557009999999998</v>
      </c>
      <c r="D46" s="7">
        <v>30.666540000000001</v>
      </c>
      <c r="E46" s="7">
        <v>30.11683</v>
      </c>
      <c r="F46" s="7">
        <v>30.155740000000002</v>
      </c>
    </row>
    <row r="47" spans="1:6" x14ac:dyDescent="0.6">
      <c r="A47" s="2">
        <v>43</v>
      </c>
      <c r="B47" s="7">
        <v>30.510339999999999</v>
      </c>
      <c r="C47" s="7">
        <v>30.473459999999999</v>
      </c>
      <c r="D47" s="7">
        <v>30.64697</v>
      </c>
      <c r="E47" s="7">
        <v>30.148029999999999</v>
      </c>
      <c r="F47" s="7">
        <v>30.125969999999999</v>
      </c>
    </row>
    <row r="48" spans="1:6" x14ac:dyDescent="0.6">
      <c r="A48" s="2">
        <v>44</v>
      </c>
      <c r="B48" s="7">
        <v>30.516010000000001</v>
      </c>
      <c r="C48" s="7">
        <v>30.528790000000001</v>
      </c>
      <c r="D48" s="7">
        <v>30.665929999999999</v>
      </c>
      <c r="E48" s="7">
        <v>30.088450000000002</v>
      </c>
      <c r="F48" s="7">
        <v>30.153690000000001</v>
      </c>
    </row>
    <row r="49" spans="1:6" x14ac:dyDescent="0.6">
      <c r="A49" s="2">
        <v>45</v>
      </c>
      <c r="B49" s="7">
        <v>30.482050000000001</v>
      </c>
      <c r="C49" s="7">
        <v>30.539010000000001</v>
      </c>
      <c r="D49" s="7">
        <v>30.669029999999999</v>
      </c>
      <c r="E49" s="7">
        <v>30.149190000000001</v>
      </c>
      <c r="F49" s="7">
        <v>30.089310000000001</v>
      </c>
    </row>
    <row r="50" spans="1:6" x14ac:dyDescent="0.6">
      <c r="A50" s="2">
        <v>46</v>
      </c>
      <c r="B50" s="7">
        <v>30.543510000000001</v>
      </c>
      <c r="C50" s="7">
        <v>30.515969999999999</v>
      </c>
      <c r="D50" s="7">
        <v>30.606459999999998</v>
      </c>
      <c r="E50" s="7">
        <v>30.170490000000001</v>
      </c>
      <c r="F50" s="7">
        <v>30.0898</v>
      </c>
    </row>
    <row r="51" spans="1:6" x14ac:dyDescent="0.6">
      <c r="A51" s="2">
        <v>47</v>
      </c>
      <c r="B51" s="7">
        <v>30.47974</v>
      </c>
      <c r="C51" s="7">
        <v>30.555820000000001</v>
      </c>
      <c r="D51" s="7">
        <v>30.63391</v>
      </c>
      <c r="E51" s="7">
        <v>30.096029999999999</v>
      </c>
      <c r="F51" s="7">
        <v>30.0914</v>
      </c>
    </row>
    <row r="52" spans="1:6" x14ac:dyDescent="0.6">
      <c r="A52" s="2">
        <v>48</v>
      </c>
      <c r="B52" s="7">
        <v>30.551259999999999</v>
      </c>
      <c r="C52" s="7">
        <v>30.555530000000001</v>
      </c>
      <c r="D52" s="7">
        <v>30.604430000000001</v>
      </c>
      <c r="E52" s="7">
        <v>30.101590000000002</v>
      </c>
      <c r="F52" s="7">
        <v>30.09986</v>
      </c>
    </row>
    <row r="53" spans="1:6" x14ac:dyDescent="0.6">
      <c r="A53" s="2">
        <v>49</v>
      </c>
      <c r="B53" s="7">
        <v>30.568729999999999</v>
      </c>
      <c r="C53" s="7">
        <v>30.506019999999999</v>
      </c>
      <c r="D53" s="7">
        <v>30.62951</v>
      </c>
      <c r="E53" s="7">
        <v>30.157859999999999</v>
      </c>
      <c r="F53" s="7">
        <v>30.135719999999999</v>
      </c>
    </row>
    <row r="54" spans="1:6" x14ac:dyDescent="0.6">
      <c r="A54" s="2">
        <v>50</v>
      </c>
      <c r="B54" s="7">
        <v>30.519950000000001</v>
      </c>
      <c r="C54" s="7">
        <v>30.505140000000001</v>
      </c>
      <c r="D54" s="7">
        <v>30.591059999999999</v>
      </c>
      <c r="E54" s="7">
        <v>30.18554</v>
      </c>
      <c r="F54" s="7">
        <v>30.160139999999998</v>
      </c>
    </row>
    <row r="55" spans="1:6" x14ac:dyDescent="0.6">
      <c r="A55" s="2">
        <v>51</v>
      </c>
      <c r="B55" s="7">
        <v>30.50798</v>
      </c>
      <c r="C55" s="7">
        <v>30.521840000000001</v>
      </c>
      <c r="D55" s="7">
        <v>30.62171</v>
      </c>
      <c r="E55" s="7">
        <v>30.14396</v>
      </c>
      <c r="F55" s="7">
        <v>30.170079999999999</v>
      </c>
    </row>
    <row r="56" spans="1:6" x14ac:dyDescent="0.6">
      <c r="A56" s="2">
        <v>52</v>
      </c>
      <c r="B56" s="7">
        <v>30.504149999999999</v>
      </c>
      <c r="C56" s="7">
        <v>30.507660000000001</v>
      </c>
      <c r="D56" s="7">
        <v>30.61431</v>
      </c>
      <c r="E56" s="7">
        <v>30.175789999999999</v>
      </c>
      <c r="F56" s="7">
        <v>30.092929999999999</v>
      </c>
    </row>
    <row r="57" spans="1:6" x14ac:dyDescent="0.6">
      <c r="A57" s="2">
        <v>53</v>
      </c>
      <c r="B57" s="7">
        <v>30.573170000000001</v>
      </c>
      <c r="C57" s="7">
        <v>30.519380000000002</v>
      </c>
      <c r="D57" s="7">
        <v>30.629249999999999</v>
      </c>
      <c r="E57" s="7">
        <v>30.096209999999999</v>
      </c>
      <c r="F57" s="7">
        <v>30.104130000000001</v>
      </c>
    </row>
    <row r="58" spans="1:6" x14ac:dyDescent="0.6">
      <c r="A58" s="2">
        <v>54</v>
      </c>
      <c r="B58" s="7">
        <v>30.541119999999999</v>
      </c>
      <c r="C58" s="7">
        <v>30.538930000000001</v>
      </c>
      <c r="D58" s="7">
        <v>30.613900000000001</v>
      </c>
      <c r="E58" s="7">
        <v>30.153929999999999</v>
      </c>
      <c r="F58" s="7">
        <v>30.150580000000001</v>
      </c>
    </row>
    <row r="59" spans="1:6" x14ac:dyDescent="0.6">
      <c r="A59" s="2">
        <v>55</v>
      </c>
      <c r="B59" s="7">
        <v>30.545850000000002</v>
      </c>
      <c r="C59" s="7">
        <v>30.500520000000002</v>
      </c>
      <c r="D59" s="7">
        <v>30.675229999999999</v>
      </c>
      <c r="E59" s="7">
        <v>30.12557</v>
      </c>
      <c r="F59" s="7">
        <v>30.105180000000001</v>
      </c>
    </row>
    <row r="60" spans="1:6" x14ac:dyDescent="0.6">
      <c r="A60" s="2">
        <v>56</v>
      </c>
      <c r="B60" s="7">
        <v>30.51803</v>
      </c>
      <c r="C60" s="7">
        <v>30.55237</v>
      </c>
      <c r="D60" s="7">
        <v>30.64217</v>
      </c>
      <c r="E60" s="7">
        <v>30.149740000000001</v>
      </c>
      <c r="F60" s="7">
        <v>30.16122</v>
      </c>
    </row>
    <row r="61" spans="1:6" x14ac:dyDescent="0.6">
      <c r="A61" s="2">
        <v>57</v>
      </c>
      <c r="B61" s="7">
        <v>30.538920000000001</v>
      </c>
      <c r="C61" s="7">
        <v>30.573789999999999</v>
      </c>
      <c r="D61" s="7">
        <v>30.605229999999999</v>
      </c>
      <c r="E61" s="7">
        <v>30.12649</v>
      </c>
      <c r="F61" s="7">
        <v>30.15193</v>
      </c>
    </row>
    <row r="62" spans="1:6" x14ac:dyDescent="0.6">
      <c r="A62" s="2">
        <v>58</v>
      </c>
      <c r="B62" s="7">
        <v>30.55189</v>
      </c>
      <c r="C62" s="7">
        <v>30.523409999999998</v>
      </c>
      <c r="D62" s="7">
        <v>30.597449999999998</v>
      </c>
      <c r="E62" s="7">
        <v>30.171119999999998</v>
      </c>
      <c r="F62" s="7">
        <v>30.09862</v>
      </c>
    </row>
    <row r="63" spans="1:6" x14ac:dyDescent="0.6">
      <c r="A63" s="2">
        <v>59</v>
      </c>
      <c r="B63" s="7">
        <v>30.556280000000001</v>
      </c>
      <c r="C63" s="7">
        <v>30.527760000000001</v>
      </c>
      <c r="D63" s="7">
        <v>30.584710000000001</v>
      </c>
      <c r="E63" s="7">
        <v>30.111969999999999</v>
      </c>
      <c r="F63" s="7">
        <v>30.149170000000002</v>
      </c>
    </row>
    <row r="64" spans="1:6" x14ac:dyDescent="0.6">
      <c r="A64" s="2">
        <v>60</v>
      </c>
      <c r="B64" s="7">
        <v>30.542190000000002</v>
      </c>
      <c r="C64" s="7">
        <v>30.53669</v>
      </c>
      <c r="D64" s="7">
        <v>30.626709999999999</v>
      </c>
      <c r="E64" s="7">
        <v>30.105319999999999</v>
      </c>
      <c r="F64" s="7">
        <v>30.18731</v>
      </c>
    </row>
    <row r="65" spans="1:6" x14ac:dyDescent="0.6">
      <c r="A65" s="2">
        <v>61</v>
      </c>
      <c r="B65" s="7">
        <v>30.48349</v>
      </c>
      <c r="C65" s="7">
        <v>30.516210000000001</v>
      </c>
      <c r="D65" s="7">
        <v>30.597439999999999</v>
      </c>
      <c r="E65" s="7">
        <v>30.161529999999999</v>
      </c>
      <c r="F65" s="7">
        <v>30.167449999999999</v>
      </c>
    </row>
    <row r="66" spans="1:6" x14ac:dyDescent="0.6">
      <c r="A66" s="2">
        <v>1860</v>
      </c>
      <c r="B66" s="7">
        <v>30.886340000000001</v>
      </c>
      <c r="C66" s="7">
        <v>30.798490000000001</v>
      </c>
      <c r="D66" s="7">
        <v>30.963439999999999</v>
      </c>
      <c r="E66" s="7">
        <v>30.8127</v>
      </c>
      <c r="F66" s="7">
        <v>30.988420000000001</v>
      </c>
    </row>
    <row r="67" spans="1:6" x14ac:dyDescent="0.6">
      <c r="A67" s="2">
        <v>1861</v>
      </c>
      <c r="B67" s="7">
        <v>30.949190000000002</v>
      </c>
      <c r="C67" s="7">
        <v>30.819420000000001</v>
      </c>
      <c r="D67" s="7">
        <v>30.98367</v>
      </c>
      <c r="E67" s="7">
        <v>30.854590000000002</v>
      </c>
      <c r="F67" s="7">
        <v>30.962759999999999</v>
      </c>
    </row>
    <row r="68" spans="1:6" x14ac:dyDescent="0.6">
      <c r="A68" s="2">
        <v>1862</v>
      </c>
      <c r="B68" s="7">
        <v>30.90549</v>
      </c>
      <c r="C68" s="7">
        <v>30.807970000000001</v>
      </c>
      <c r="D68" s="7">
        <v>30.992619999999999</v>
      </c>
      <c r="E68" s="7">
        <v>30.811430000000001</v>
      </c>
      <c r="F68" s="7">
        <v>31.008230000000001</v>
      </c>
    </row>
    <row r="69" spans="1:6" x14ac:dyDescent="0.6">
      <c r="A69" s="2">
        <v>1863</v>
      </c>
      <c r="B69" s="7">
        <v>30.935559999999999</v>
      </c>
      <c r="C69" s="7">
        <v>30.857279999999999</v>
      </c>
      <c r="D69" s="7">
        <v>31.037559999999999</v>
      </c>
      <c r="E69" s="7">
        <v>30.81213</v>
      </c>
      <c r="F69" s="7">
        <v>30.960540000000002</v>
      </c>
    </row>
    <row r="70" spans="1:6" x14ac:dyDescent="0.6">
      <c r="A70" s="2">
        <v>1864</v>
      </c>
      <c r="B70" s="7">
        <v>30.940270000000002</v>
      </c>
      <c r="C70" s="7">
        <v>30.853390000000001</v>
      </c>
      <c r="D70" s="7">
        <v>30.96931</v>
      </c>
      <c r="E70" s="7">
        <v>30.783149999999999</v>
      </c>
      <c r="F70" s="7">
        <v>30.992570000000001</v>
      </c>
    </row>
    <row r="71" spans="1:6" x14ac:dyDescent="0.6">
      <c r="A71" s="2">
        <v>1865</v>
      </c>
      <c r="B71" s="7">
        <v>30.929449999999999</v>
      </c>
      <c r="C71" s="7">
        <v>30.805789999999998</v>
      </c>
      <c r="D71" s="7">
        <v>31.040150000000001</v>
      </c>
      <c r="E71" s="7">
        <v>30.865010000000002</v>
      </c>
      <c r="F71" s="7">
        <v>30.986239999999999</v>
      </c>
    </row>
    <row r="72" spans="1:6" x14ac:dyDescent="0.6">
      <c r="A72" s="2">
        <v>1866</v>
      </c>
      <c r="B72" s="7">
        <v>30.97935</v>
      </c>
      <c r="C72" s="7">
        <v>30.814299999999999</v>
      </c>
      <c r="D72" s="7">
        <v>31.031960000000002</v>
      </c>
      <c r="E72" s="7">
        <v>30.863569999999999</v>
      </c>
      <c r="F72" s="7">
        <v>30.960730000000002</v>
      </c>
    </row>
    <row r="73" spans="1:6" x14ac:dyDescent="0.6">
      <c r="A73" s="2">
        <v>1867</v>
      </c>
      <c r="B73" s="7">
        <v>30.9633</v>
      </c>
      <c r="C73" s="7">
        <v>30.821950000000001</v>
      </c>
      <c r="D73" s="7">
        <v>30.973600000000001</v>
      </c>
      <c r="E73" s="7">
        <v>30.799510000000001</v>
      </c>
      <c r="F73" s="7">
        <v>31.026610000000002</v>
      </c>
    </row>
    <row r="74" spans="1:6" x14ac:dyDescent="0.6">
      <c r="A74" s="2">
        <v>1868</v>
      </c>
      <c r="B74" s="7">
        <v>30.97437</v>
      </c>
      <c r="C74" s="7">
        <v>30.83766</v>
      </c>
      <c r="D74" s="7">
        <v>31.025780000000001</v>
      </c>
      <c r="E74" s="7">
        <v>30.8432</v>
      </c>
      <c r="F74" s="7">
        <v>31.01219</v>
      </c>
    </row>
    <row r="75" spans="1:6" x14ac:dyDescent="0.6">
      <c r="A75" s="2">
        <v>1869</v>
      </c>
      <c r="B75" s="7">
        <v>30.936630000000001</v>
      </c>
      <c r="C75" s="7">
        <v>30.78528</v>
      </c>
      <c r="D75" s="7">
        <v>30.955190000000002</v>
      </c>
      <c r="E75" s="7">
        <v>30.868480000000002</v>
      </c>
      <c r="F75" s="7">
        <v>31.013490000000001</v>
      </c>
    </row>
    <row r="76" spans="1:6" x14ac:dyDescent="0.6">
      <c r="A76" s="2">
        <v>1870</v>
      </c>
      <c r="B76" s="7">
        <v>30.9009</v>
      </c>
      <c r="C76" s="7">
        <v>30.874020000000002</v>
      </c>
      <c r="D76" s="7">
        <v>30.99569</v>
      </c>
      <c r="E76" s="7">
        <v>30.875019999999999</v>
      </c>
      <c r="F76" s="7">
        <v>31.002389999999998</v>
      </c>
    </row>
    <row r="77" spans="1:6" x14ac:dyDescent="0.6">
      <c r="A77" s="2">
        <v>1871</v>
      </c>
      <c r="B77" s="7">
        <v>30.92604</v>
      </c>
      <c r="C77" s="7">
        <v>30.806010000000001</v>
      </c>
      <c r="D77" s="7">
        <v>31.02328</v>
      </c>
      <c r="E77" s="7">
        <v>30.804279999999999</v>
      </c>
      <c r="F77" s="7">
        <v>31.024640000000002</v>
      </c>
    </row>
    <row r="78" spans="1:6" x14ac:dyDescent="0.6">
      <c r="A78" s="2">
        <v>1872</v>
      </c>
      <c r="B78" s="7">
        <v>30.97429</v>
      </c>
      <c r="C78" s="7">
        <v>30.82883</v>
      </c>
      <c r="D78" s="7">
        <v>31.013570000000001</v>
      </c>
      <c r="E78" s="7">
        <v>30.86673</v>
      </c>
      <c r="F78" s="7">
        <v>30.995280000000001</v>
      </c>
    </row>
    <row r="79" spans="1:6" x14ac:dyDescent="0.6">
      <c r="A79" s="2">
        <v>1873</v>
      </c>
      <c r="B79" s="7">
        <v>30.962610000000002</v>
      </c>
      <c r="C79" s="7">
        <v>30.808489999999999</v>
      </c>
      <c r="D79" s="7">
        <v>30.982959999999999</v>
      </c>
      <c r="E79" s="7">
        <v>30.835319999999999</v>
      </c>
      <c r="F79" s="7">
        <v>30.968389999999999</v>
      </c>
    </row>
    <row r="80" spans="1:6" x14ac:dyDescent="0.6">
      <c r="A80" s="2">
        <v>1874</v>
      </c>
      <c r="B80" s="7">
        <v>30.973400000000002</v>
      </c>
      <c r="C80" s="7">
        <v>30.791920000000001</v>
      </c>
      <c r="D80" s="7">
        <v>31.03274</v>
      </c>
      <c r="E80" s="7">
        <v>30.792110000000001</v>
      </c>
      <c r="F80" s="7">
        <v>31.0306</v>
      </c>
    </row>
    <row r="81" spans="1:6" x14ac:dyDescent="0.6">
      <c r="A81" s="2">
        <v>1875</v>
      </c>
      <c r="B81" s="7">
        <v>30.884930000000001</v>
      </c>
      <c r="C81" s="7">
        <v>30.825310000000002</v>
      </c>
      <c r="D81" s="7">
        <v>30.962810000000001</v>
      </c>
      <c r="E81" s="7">
        <v>30.866350000000001</v>
      </c>
      <c r="F81" s="7">
        <v>31.04335</v>
      </c>
    </row>
    <row r="82" spans="1:6" x14ac:dyDescent="0.6">
      <c r="A82" s="2">
        <v>1876</v>
      </c>
      <c r="B82" s="7">
        <v>30.91873</v>
      </c>
      <c r="C82" s="7">
        <v>30.82141</v>
      </c>
      <c r="D82" s="7">
        <v>30.955649999999999</v>
      </c>
      <c r="E82" s="7">
        <v>30.796240000000001</v>
      </c>
      <c r="F82" s="7">
        <v>30.965309999999999</v>
      </c>
    </row>
    <row r="83" spans="1:6" x14ac:dyDescent="0.6">
      <c r="A83" s="2">
        <v>1877</v>
      </c>
      <c r="B83" s="7">
        <v>30.922779999999999</v>
      </c>
      <c r="C83" s="7">
        <v>30.84112</v>
      </c>
      <c r="D83" s="7">
        <v>30.969180000000001</v>
      </c>
      <c r="E83" s="7">
        <v>30.811699999999998</v>
      </c>
      <c r="F83" s="7">
        <v>31.05001</v>
      </c>
    </row>
    <row r="84" spans="1:6" x14ac:dyDescent="0.6">
      <c r="A84" s="2">
        <v>1878</v>
      </c>
      <c r="B84" s="7">
        <v>30.899850000000001</v>
      </c>
      <c r="C84" s="7">
        <v>30.85164</v>
      </c>
      <c r="D84" s="7">
        <v>31.037400000000002</v>
      </c>
      <c r="E84" s="7">
        <v>30.85754</v>
      </c>
      <c r="F84" s="7">
        <v>30.99616</v>
      </c>
    </row>
    <row r="85" spans="1:6" x14ac:dyDescent="0.6">
      <c r="A85" s="2">
        <v>1879</v>
      </c>
      <c r="B85" s="7">
        <v>30.960940000000001</v>
      </c>
      <c r="C85" s="7">
        <v>30.806229999999999</v>
      </c>
      <c r="D85" s="7">
        <v>31.052070000000001</v>
      </c>
      <c r="E85" s="7">
        <v>30.859069999999999</v>
      </c>
      <c r="F85" s="7">
        <v>31.008859999999999</v>
      </c>
    </row>
    <row r="86" spans="1:6" x14ac:dyDescent="0.6">
      <c r="A86" s="2">
        <v>1880</v>
      </c>
      <c r="B86" s="7">
        <v>30.891780000000001</v>
      </c>
      <c r="C86" s="7">
        <v>30.84271</v>
      </c>
      <c r="D86" s="7">
        <v>31.05284</v>
      </c>
      <c r="E86" s="7">
        <v>30.797609999999999</v>
      </c>
      <c r="F86" s="7">
        <v>31.04223</v>
      </c>
    </row>
    <row r="87" spans="1:6" x14ac:dyDescent="0.6">
      <c r="A87" s="2">
        <v>1881</v>
      </c>
      <c r="B87" s="7">
        <v>30.88917</v>
      </c>
      <c r="C87" s="7">
        <v>30.86591</v>
      </c>
      <c r="D87" s="7">
        <v>31.016690000000001</v>
      </c>
      <c r="E87" s="7">
        <v>30.8108</v>
      </c>
      <c r="F87" s="7">
        <v>31.014559999999999</v>
      </c>
    </row>
    <row r="88" spans="1:6" x14ac:dyDescent="0.6">
      <c r="A88" s="2">
        <v>1882</v>
      </c>
      <c r="B88" s="7">
        <v>30.976510000000001</v>
      </c>
      <c r="C88" s="7">
        <v>30.844380000000001</v>
      </c>
      <c r="D88" s="7">
        <v>31.04684</v>
      </c>
      <c r="E88" s="7">
        <v>30.830590000000001</v>
      </c>
      <c r="F88" s="7">
        <v>30.965579999999999</v>
      </c>
    </row>
    <row r="89" spans="1:6" x14ac:dyDescent="0.6">
      <c r="A89" s="2">
        <v>1883</v>
      </c>
      <c r="B89" s="7">
        <v>30.940090000000001</v>
      </c>
      <c r="C89" s="7">
        <v>30.78143</v>
      </c>
      <c r="D89" s="7">
        <v>31.04129</v>
      </c>
      <c r="E89" s="7">
        <v>30.83691</v>
      </c>
      <c r="F89" s="7">
        <v>30.968319999999999</v>
      </c>
    </row>
    <row r="90" spans="1:6" x14ac:dyDescent="0.6">
      <c r="A90" s="2">
        <v>1884</v>
      </c>
      <c r="B90" s="7">
        <v>30.899039999999999</v>
      </c>
      <c r="C90" s="7">
        <v>30.788029999999999</v>
      </c>
      <c r="D90" s="7">
        <v>30.988119999999999</v>
      </c>
      <c r="E90" s="7">
        <v>30.877870000000001</v>
      </c>
      <c r="F90" s="7">
        <v>31.02364</v>
      </c>
    </row>
    <row r="91" spans="1:6" x14ac:dyDescent="0.6">
      <c r="A91" s="2">
        <v>1885</v>
      </c>
      <c r="B91" s="7">
        <v>30.943290000000001</v>
      </c>
      <c r="C91" s="7">
        <v>30.80977</v>
      </c>
      <c r="D91" s="7">
        <v>30.97193</v>
      </c>
      <c r="E91" s="7">
        <v>30.855540000000001</v>
      </c>
      <c r="F91" s="7">
        <v>30.970410000000001</v>
      </c>
    </row>
    <row r="92" spans="1:6" x14ac:dyDescent="0.6">
      <c r="A92" s="2">
        <v>1886</v>
      </c>
      <c r="B92" s="7">
        <v>30.93835</v>
      </c>
      <c r="C92" s="7">
        <v>30.813330000000001</v>
      </c>
      <c r="D92" s="7">
        <v>31.0365</v>
      </c>
      <c r="E92" s="7">
        <v>30.836490000000001</v>
      </c>
      <c r="F92" s="7">
        <v>30.992940000000001</v>
      </c>
    </row>
    <row r="93" spans="1:6" x14ac:dyDescent="0.6">
      <c r="A93" s="2">
        <v>1887</v>
      </c>
      <c r="B93" s="7">
        <v>30.956689999999998</v>
      </c>
      <c r="C93" s="7">
        <v>30.795010000000001</v>
      </c>
      <c r="D93" s="7">
        <v>31.040710000000001</v>
      </c>
      <c r="E93" s="7">
        <v>30.830760000000001</v>
      </c>
      <c r="F93" s="7">
        <v>31.048410000000001</v>
      </c>
    </row>
    <row r="94" spans="1:6" x14ac:dyDescent="0.6">
      <c r="A94" s="2">
        <v>1888</v>
      </c>
      <c r="B94" s="7">
        <v>30.979600000000001</v>
      </c>
      <c r="C94" s="7">
        <v>30.844339999999999</v>
      </c>
      <c r="D94" s="7">
        <v>30.994869999999999</v>
      </c>
      <c r="E94" s="7">
        <v>30.874469999999999</v>
      </c>
      <c r="F94" s="7">
        <v>31.044149999999998</v>
      </c>
    </row>
    <row r="95" spans="1:6" x14ac:dyDescent="0.6">
      <c r="A95" s="2">
        <v>1889</v>
      </c>
      <c r="B95" s="7">
        <v>30.90418</v>
      </c>
      <c r="C95" s="7">
        <v>30.84834</v>
      </c>
      <c r="D95" s="7">
        <v>30.957350000000002</v>
      </c>
      <c r="E95" s="7">
        <v>30.862159999999999</v>
      </c>
      <c r="F95" s="7">
        <v>31.032050000000002</v>
      </c>
    </row>
    <row r="96" spans="1:6" x14ac:dyDescent="0.6">
      <c r="A96" s="2">
        <v>1890</v>
      </c>
      <c r="B96" s="7">
        <v>30.96557</v>
      </c>
      <c r="C96" s="7">
        <v>30.794920000000001</v>
      </c>
      <c r="D96" s="7">
        <v>31.052440000000001</v>
      </c>
      <c r="E96" s="7">
        <v>30.830089999999998</v>
      </c>
      <c r="F96" s="7">
        <v>31.031669999999998</v>
      </c>
    </row>
    <row r="97" spans="1:6" x14ac:dyDescent="0.6">
      <c r="A97" s="2">
        <v>1891</v>
      </c>
      <c r="B97" s="7">
        <v>30.914110000000001</v>
      </c>
      <c r="C97" s="7">
        <v>30.87312</v>
      </c>
      <c r="D97" s="7">
        <v>30.9831</v>
      </c>
      <c r="E97" s="7">
        <v>30.830190000000002</v>
      </c>
      <c r="F97" s="7">
        <v>30.96885</v>
      </c>
    </row>
    <row r="98" spans="1:6" x14ac:dyDescent="0.6">
      <c r="A98" s="2">
        <v>1892</v>
      </c>
      <c r="B98" s="7">
        <v>30.9331</v>
      </c>
      <c r="C98" s="7">
        <v>30.83277</v>
      </c>
      <c r="D98" s="7">
        <v>31.015920000000001</v>
      </c>
      <c r="E98" s="7">
        <v>30.779620000000001</v>
      </c>
      <c r="F98" s="7">
        <v>30.962679999999999</v>
      </c>
    </row>
    <row r="99" spans="1:6" x14ac:dyDescent="0.6">
      <c r="A99" s="2">
        <v>1893</v>
      </c>
      <c r="B99" s="7">
        <v>30.970800000000001</v>
      </c>
      <c r="C99" s="7">
        <v>30.8306</v>
      </c>
      <c r="D99" s="7">
        <v>30.957350000000002</v>
      </c>
      <c r="E99" s="7">
        <v>30.820589999999999</v>
      </c>
      <c r="F99" s="7">
        <v>30.984559999999998</v>
      </c>
    </row>
    <row r="100" spans="1:6" x14ac:dyDescent="0.6">
      <c r="A100" s="2">
        <v>1894</v>
      </c>
      <c r="B100" s="7">
        <v>30.96893</v>
      </c>
      <c r="C100" s="7">
        <v>30.839300000000001</v>
      </c>
      <c r="D100" s="7">
        <v>31.03877</v>
      </c>
      <c r="E100" s="7">
        <v>30.878990000000002</v>
      </c>
      <c r="F100" s="7">
        <v>30.977340000000002</v>
      </c>
    </row>
    <row r="101" spans="1:6" x14ac:dyDescent="0.6">
      <c r="A101" s="2">
        <v>1895</v>
      </c>
      <c r="B101" s="7">
        <v>30.935400000000001</v>
      </c>
      <c r="C101" s="7">
        <v>30.831980000000001</v>
      </c>
      <c r="D101" s="7">
        <v>31.013020000000001</v>
      </c>
      <c r="E101" s="7">
        <v>30.794029999999999</v>
      </c>
      <c r="F101" s="7">
        <v>31.024349999999998</v>
      </c>
    </row>
    <row r="102" spans="1:6" x14ac:dyDescent="0.6">
      <c r="A102" s="2">
        <v>1896</v>
      </c>
      <c r="B102" s="7">
        <v>30.933789999999998</v>
      </c>
      <c r="C102" s="7">
        <v>30.816520000000001</v>
      </c>
      <c r="D102" s="7">
        <v>30.955069999999999</v>
      </c>
      <c r="E102" s="7">
        <v>30.873390000000001</v>
      </c>
      <c r="F102" s="7">
        <v>31.008759999999999</v>
      </c>
    </row>
    <row r="103" spans="1:6" x14ac:dyDescent="0.6">
      <c r="A103" s="2">
        <v>1897</v>
      </c>
      <c r="B103" s="7">
        <v>30.897690000000001</v>
      </c>
      <c r="C103" s="7">
        <v>30.846029999999999</v>
      </c>
      <c r="D103" s="7">
        <v>31.037610000000001</v>
      </c>
      <c r="E103" s="7">
        <v>30.823180000000001</v>
      </c>
      <c r="F103" s="7">
        <v>30.992039999999999</v>
      </c>
    </row>
    <row r="104" spans="1:6" x14ac:dyDescent="0.6">
      <c r="A104" s="2">
        <v>1898</v>
      </c>
      <c r="B104" s="7">
        <v>30.891079999999999</v>
      </c>
      <c r="C104" s="7">
        <v>30.817430000000002</v>
      </c>
      <c r="D104" s="7">
        <v>30.99935</v>
      </c>
      <c r="E104" s="7">
        <v>30.873429999999999</v>
      </c>
      <c r="F104" s="7">
        <v>31.000139999999998</v>
      </c>
    </row>
    <row r="105" spans="1:6" x14ac:dyDescent="0.6">
      <c r="A105" s="2">
        <v>1899</v>
      </c>
      <c r="B105" s="7">
        <v>30.943670000000001</v>
      </c>
      <c r="C105" s="7">
        <v>30.8444</v>
      </c>
      <c r="D105" s="7">
        <v>30.978210000000001</v>
      </c>
      <c r="E105" s="7">
        <v>30.815049999999999</v>
      </c>
      <c r="F105" s="7">
        <v>30.992730000000002</v>
      </c>
    </row>
    <row r="106" spans="1:6" x14ac:dyDescent="0.6">
      <c r="A106" s="2">
        <v>1900</v>
      </c>
      <c r="B106" s="7">
        <v>30.905840000000001</v>
      </c>
      <c r="C106" s="7">
        <v>30.876429999999999</v>
      </c>
      <c r="D106" s="7">
        <v>31.001919999999998</v>
      </c>
      <c r="E106" s="7">
        <v>30.85867</v>
      </c>
      <c r="F106" s="7">
        <v>31.017330000000001</v>
      </c>
    </row>
    <row r="107" spans="1:6" x14ac:dyDescent="0.6">
      <c r="A107" s="2">
        <v>1901</v>
      </c>
      <c r="B107" s="7">
        <v>30.91375</v>
      </c>
      <c r="C107" s="7">
        <v>30.868600000000001</v>
      </c>
      <c r="D107" s="7">
        <v>31.00394</v>
      </c>
      <c r="E107" s="7">
        <v>30.812200000000001</v>
      </c>
      <c r="F107" s="7">
        <v>31.004619999999999</v>
      </c>
    </row>
    <row r="108" spans="1:6" x14ac:dyDescent="0.6">
      <c r="A108" s="2">
        <v>1902</v>
      </c>
      <c r="B108" s="7">
        <v>30.888580000000001</v>
      </c>
      <c r="C108" s="7">
        <v>30.846620000000001</v>
      </c>
      <c r="D108" s="7">
        <v>31.046209999999999</v>
      </c>
      <c r="E108" s="7">
        <v>30.788499999999999</v>
      </c>
      <c r="F108" s="7">
        <v>30.96218</v>
      </c>
    </row>
    <row r="109" spans="1:6" x14ac:dyDescent="0.6">
      <c r="A109" s="2">
        <v>1903</v>
      </c>
      <c r="B109" s="7">
        <v>30.963370000000001</v>
      </c>
      <c r="C109" s="7">
        <v>30.84544</v>
      </c>
      <c r="D109" s="7">
        <v>30.97071</v>
      </c>
      <c r="E109" s="7">
        <v>30.8337</v>
      </c>
      <c r="F109" s="7">
        <v>30.96715</v>
      </c>
    </row>
    <row r="110" spans="1:6" x14ac:dyDescent="0.6">
      <c r="A110" s="2">
        <v>1904</v>
      </c>
      <c r="B110" s="7">
        <v>30.88411</v>
      </c>
      <c r="C110" s="7">
        <v>30.83577</v>
      </c>
      <c r="D110" s="7">
        <v>31.013559999999998</v>
      </c>
      <c r="E110" s="7">
        <v>30.87677</v>
      </c>
      <c r="F110" s="7">
        <v>31.021529999999998</v>
      </c>
    </row>
    <row r="111" spans="1:6" x14ac:dyDescent="0.6">
      <c r="A111" s="2">
        <v>1905</v>
      </c>
      <c r="B111" s="7">
        <v>30.952110000000001</v>
      </c>
      <c r="C111" s="7">
        <v>30.877980000000001</v>
      </c>
      <c r="D111" s="7">
        <v>31.039940000000001</v>
      </c>
      <c r="E111" s="7">
        <v>30.860659999999999</v>
      </c>
      <c r="F111" s="7">
        <v>31.002030000000001</v>
      </c>
    </row>
    <row r="112" spans="1:6" x14ac:dyDescent="0.6">
      <c r="A112" s="2">
        <v>1906</v>
      </c>
      <c r="B112" s="7">
        <v>30.962060000000001</v>
      </c>
      <c r="C112" s="7">
        <v>30.82048</v>
      </c>
      <c r="D112" s="7">
        <v>30.985330000000001</v>
      </c>
      <c r="E112" s="7">
        <v>30.829049999999999</v>
      </c>
      <c r="F112" s="7">
        <v>30.98892</v>
      </c>
    </row>
    <row r="113" spans="1:6" x14ac:dyDescent="0.6">
      <c r="A113" s="2">
        <v>1907</v>
      </c>
      <c r="B113" s="7">
        <v>30.96724</v>
      </c>
      <c r="C113" s="7">
        <v>30.838999999999999</v>
      </c>
      <c r="D113" s="7">
        <v>30.983360000000001</v>
      </c>
      <c r="E113" s="7">
        <v>30.875810000000001</v>
      </c>
      <c r="F113" s="7">
        <v>30.99765</v>
      </c>
    </row>
    <row r="114" spans="1:6" x14ac:dyDescent="0.6">
      <c r="A114" s="2">
        <v>1908</v>
      </c>
      <c r="B114" s="7">
        <v>30.907389999999999</v>
      </c>
      <c r="C114" s="7">
        <v>30.794049999999999</v>
      </c>
      <c r="D114" s="7">
        <v>30.99512</v>
      </c>
      <c r="E114" s="7">
        <v>30.857769999999999</v>
      </c>
      <c r="F114" s="7">
        <v>31.012419999999999</v>
      </c>
    </row>
    <row r="115" spans="1:6" x14ac:dyDescent="0.6">
      <c r="A115" s="2">
        <v>1909</v>
      </c>
      <c r="B115" s="7">
        <v>30.965450000000001</v>
      </c>
      <c r="C115" s="7">
        <v>30.830469999999998</v>
      </c>
      <c r="D115" s="7">
        <v>31.033300000000001</v>
      </c>
      <c r="E115" s="7">
        <v>30.813279999999999</v>
      </c>
      <c r="F115" s="7">
        <v>30.973559999999999</v>
      </c>
    </row>
    <row r="116" spans="1:6" x14ac:dyDescent="0.6">
      <c r="A116" s="2">
        <v>1910</v>
      </c>
      <c r="B116" s="7">
        <v>30.92897</v>
      </c>
      <c r="C116" s="7">
        <v>30.828970000000002</v>
      </c>
      <c r="D116" s="7">
        <v>31.007159999999999</v>
      </c>
      <c r="E116" s="7">
        <v>30.7974</v>
      </c>
      <c r="F116" s="7">
        <v>31.044910000000002</v>
      </c>
    </row>
    <row r="117" spans="1:6" x14ac:dyDescent="0.6">
      <c r="A117" s="2">
        <v>1911</v>
      </c>
      <c r="B117" s="7">
        <v>30.946860000000001</v>
      </c>
      <c r="C117" s="7">
        <v>30.780259999999998</v>
      </c>
      <c r="D117" s="7">
        <v>30.975449999999999</v>
      </c>
      <c r="E117" s="7">
        <v>30.779489999999999</v>
      </c>
      <c r="F117" s="7">
        <v>31.025110000000002</v>
      </c>
    </row>
    <row r="118" spans="1:6" x14ac:dyDescent="0.6">
      <c r="A118" s="2">
        <v>1912</v>
      </c>
      <c r="B118" s="7">
        <v>30.95242</v>
      </c>
      <c r="C118" s="7">
        <v>30.780259999999998</v>
      </c>
      <c r="D118" s="7">
        <v>30.961960000000001</v>
      </c>
      <c r="E118" s="7">
        <v>30.850899999999999</v>
      </c>
      <c r="F118" s="7">
        <v>31.04665</v>
      </c>
    </row>
    <row r="119" spans="1:6" x14ac:dyDescent="0.6">
      <c r="A119" s="2">
        <v>1913</v>
      </c>
      <c r="B119" s="7">
        <v>30.922029999999999</v>
      </c>
      <c r="C119" s="7">
        <v>30.875720000000001</v>
      </c>
      <c r="D119" s="7">
        <v>30.998460000000001</v>
      </c>
      <c r="E119" s="7">
        <v>30.805479999999999</v>
      </c>
      <c r="F119" s="7">
        <v>31.007739999999998</v>
      </c>
    </row>
    <row r="120" spans="1:6" x14ac:dyDescent="0.6">
      <c r="A120" s="2">
        <v>1914</v>
      </c>
      <c r="B120" s="7">
        <v>30.932480000000002</v>
      </c>
      <c r="C120" s="7">
        <v>30.829059999999998</v>
      </c>
      <c r="D120" s="7">
        <v>31.044689999999999</v>
      </c>
      <c r="E120" s="7">
        <v>30.865089999999999</v>
      </c>
      <c r="F120" s="7">
        <v>31.043340000000001</v>
      </c>
    </row>
    <row r="121" spans="1:6" x14ac:dyDescent="0.6">
      <c r="A121" s="2">
        <v>1915</v>
      </c>
      <c r="B121" s="7">
        <v>30.951239999999999</v>
      </c>
      <c r="C121" s="7">
        <v>30.848089999999999</v>
      </c>
      <c r="D121" s="7">
        <v>31.032789999999999</v>
      </c>
      <c r="E121" s="7">
        <v>30.848749999999999</v>
      </c>
      <c r="F121" s="7">
        <v>30.96274</v>
      </c>
    </row>
    <row r="122" spans="1:6" x14ac:dyDescent="0.6">
      <c r="A122" s="2">
        <v>1916</v>
      </c>
      <c r="B122" s="7">
        <v>30.957529999999998</v>
      </c>
      <c r="C122" s="7">
        <v>30.844740000000002</v>
      </c>
      <c r="D122" s="7">
        <v>31.016259999999999</v>
      </c>
      <c r="E122" s="7">
        <v>30.853429999999999</v>
      </c>
      <c r="F122" s="7">
        <v>31.03238</v>
      </c>
    </row>
    <row r="123" spans="1:6" x14ac:dyDescent="0.6">
      <c r="A123" s="2">
        <v>1917</v>
      </c>
      <c r="B123" s="7">
        <v>30.974910000000001</v>
      </c>
      <c r="C123" s="7">
        <v>30.818239999999999</v>
      </c>
      <c r="D123" s="7">
        <v>31.01004</v>
      </c>
      <c r="E123" s="7">
        <v>30.865770000000001</v>
      </c>
      <c r="F123" s="7">
        <v>30.995329999999999</v>
      </c>
    </row>
    <row r="124" spans="1:6" x14ac:dyDescent="0.6">
      <c r="A124" s="2">
        <v>1918</v>
      </c>
      <c r="B124" s="7">
        <v>30.942119999999999</v>
      </c>
      <c r="C124" s="7">
        <v>30.83719</v>
      </c>
      <c r="D124" s="7">
        <v>31.044920000000001</v>
      </c>
      <c r="E124" s="7">
        <v>30.833549999999999</v>
      </c>
      <c r="F124" s="7">
        <v>31.025300000000001</v>
      </c>
    </row>
    <row r="125" spans="1:6" x14ac:dyDescent="0.6">
      <c r="A125" s="2">
        <v>1919</v>
      </c>
      <c r="B125" s="7">
        <v>30.982430000000001</v>
      </c>
      <c r="C125" s="7">
        <v>30.81372</v>
      </c>
      <c r="D125" s="7">
        <v>31.04937</v>
      </c>
      <c r="E125" s="7">
        <v>30.843340000000001</v>
      </c>
      <c r="F125" s="7">
        <v>30.954499999999999</v>
      </c>
    </row>
    <row r="126" spans="1:6" x14ac:dyDescent="0.6">
      <c r="A126" s="2">
        <v>1920</v>
      </c>
      <c r="B126" s="7">
        <v>30.941009999999999</v>
      </c>
      <c r="C126" s="7">
        <v>30.81015</v>
      </c>
      <c r="D126" s="7">
        <v>30.97241</v>
      </c>
      <c r="E126" s="7">
        <v>30.874089999999999</v>
      </c>
      <c r="F126" s="7">
        <v>31.041329999999999</v>
      </c>
    </row>
    <row r="127" spans="1:6" x14ac:dyDescent="0.6">
      <c r="A127" s="2">
        <v>1921</v>
      </c>
      <c r="B127" s="7">
        <v>30.96576</v>
      </c>
      <c r="C127" s="7">
        <v>30.869330000000001</v>
      </c>
      <c r="D127" s="7">
        <v>30.97691</v>
      </c>
      <c r="E127" s="7">
        <v>30.853169999999999</v>
      </c>
      <c r="F127" s="7">
        <v>31.003260000000001</v>
      </c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F0611-31C4-4E76-B973-B3ADAA606061}">
  <dimension ref="A1:F1002"/>
  <sheetViews>
    <sheetView zoomScale="85" zoomScaleNormal="85" workbookViewId="0">
      <selection activeCell="I6" sqref="I6"/>
    </sheetView>
  </sheetViews>
  <sheetFormatPr defaultRowHeight="16.899999999999999" x14ac:dyDescent="0.6"/>
  <cols>
    <col min="1" max="1" width="16.5" bestFit="1" customWidth="1"/>
    <col min="3" max="3" width="16.625" bestFit="1" customWidth="1"/>
    <col min="5" max="5" width="13.375" bestFit="1" customWidth="1"/>
  </cols>
  <sheetData>
    <row r="1" spans="1:6" x14ac:dyDescent="0.6">
      <c r="A1" s="1" t="s">
        <v>144</v>
      </c>
      <c r="B1" s="21" t="s">
        <v>71</v>
      </c>
      <c r="C1" s="21"/>
      <c r="E1" s="26" t="s">
        <v>18</v>
      </c>
      <c r="F1" s="26"/>
    </row>
    <row r="2" spans="1:6" x14ac:dyDescent="0.6">
      <c r="A2" s="1" t="s">
        <v>99</v>
      </c>
      <c r="B2" s="1"/>
      <c r="C2" s="1" t="s">
        <v>90</v>
      </c>
      <c r="E2" s="3" t="s">
        <v>144</v>
      </c>
      <c r="F2" s="3" t="s">
        <v>71</v>
      </c>
    </row>
    <row r="3" spans="1:6" x14ac:dyDescent="0.6">
      <c r="A3" s="2">
        <v>0.92</v>
      </c>
      <c r="B3" s="2">
        <v>3.456</v>
      </c>
      <c r="C3" s="2">
        <v>0.54300000000000004</v>
      </c>
      <c r="E3" s="8">
        <v>0</v>
      </c>
      <c r="F3" s="2">
        <v>1.6157999999999999</v>
      </c>
    </row>
    <row r="4" spans="1:6" x14ac:dyDescent="0.6">
      <c r="A4" s="2">
        <v>1.38</v>
      </c>
      <c r="B4" s="2">
        <v>5.3369999999999997</v>
      </c>
      <c r="C4" s="2">
        <v>0.57799999999999996</v>
      </c>
      <c r="E4" s="2">
        <v>3.6600000000000001E-3</v>
      </c>
      <c r="F4" s="2">
        <v>1.6235599999999999</v>
      </c>
    </row>
    <row r="5" spans="1:6" x14ac:dyDescent="0.6">
      <c r="A5" s="2">
        <v>1.83</v>
      </c>
      <c r="B5" s="2">
        <v>6.125</v>
      </c>
      <c r="C5" s="2">
        <v>0.60099999999999998</v>
      </c>
      <c r="E5" s="2">
        <v>7.3299999999999997E-3</v>
      </c>
      <c r="F5" s="2">
        <v>1.6313200000000001</v>
      </c>
    </row>
    <row r="6" spans="1:6" x14ac:dyDescent="0.6">
      <c r="A6" s="2">
        <v>2.75</v>
      </c>
      <c r="B6" s="2">
        <v>7.77</v>
      </c>
      <c r="C6" s="2">
        <v>0.55400000000000005</v>
      </c>
      <c r="E6" s="2">
        <v>1.099E-2</v>
      </c>
      <c r="F6" s="2">
        <v>1.6390800000000001</v>
      </c>
    </row>
    <row r="7" spans="1:6" x14ac:dyDescent="0.6">
      <c r="A7" s="2">
        <v>3.66</v>
      </c>
      <c r="B7" s="2">
        <v>8.6449999999999996</v>
      </c>
      <c r="C7" s="2">
        <v>0.53800000000000003</v>
      </c>
      <c r="E7" s="2">
        <v>1.465E-2</v>
      </c>
      <c r="F7" s="2">
        <v>1.6468400000000001</v>
      </c>
    </row>
    <row r="8" spans="1:6" x14ac:dyDescent="0.6">
      <c r="E8" s="2">
        <v>1.8319999999999999E-2</v>
      </c>
      <c r="F8" s="2">
        <v>1.6546000000000001</v>
      </c>
    </row>
    <row r="9" spans="1:6" x14ac:dyDescent="0.6">
      <c r="E9" s="2">
        <v>2.198E-2</v>
      </c>
      <c r="F9" s="2">
        <v>1.6623600000000001</v>
      </c>
    </row>
    <row r="10" spans="1:6" x14ac:dyDescent="0.6">
      <c r="E10" s="2">
        <v>2.5649999999999999E-2</v>
      </c>
      <c r="F10" s="2">
        <v>1.67012</v>
      </c>
    </row>
    <row r="11" spans="1:6" x14ac:dyDescent="0.6">
      <c r="E11" s="2">
        <v>2.9309999999999999E-2</v>
      </c>
      <c r="F11" s="2">
        <v>1.67787</v>
      </c>
    </row>
    <row r="12" spans="1:6" x14ac:dyDescent="0.6">
      <c r="E12" s="2">
        <v>3.2969999999999999E-2</v>
      </c>
      <c r="F12" s="2">
        <v>1.68563</v>
      </c>
    </row>
    <row r="13" spans="1:6" x14ac:dyDescent="0.6">
      <c r="E13" s="2">
        <v>3.6639999999999999E-2</v>
      </c>
      <c r="F13" s="2">
        <v>1.69339</v>
      </c>
    </row>
    <row r="14" spans="1:6" x14ac:dyDescent="0.6">
      <c r="E14" s="2">
        <v>4.0300000000000002E-2</v>
      </c>
      <c r="F14" s="2">
        <v>1.7011499999999999</v>
      </c>
    </row>
    <row r="15" spans="1:6" x14ac:dyDescent="0.6">
      <c r="E15" s="2">
        <v>4.3959999999999999E-2</v>
      </c>
      <c r="F15" s="2">
        <v>1.7089099999999999</v>
      </c>
    </row>
    <row r="16" spans="1:6" x14ac:dyDescent="0.6">
      <c r="E16" s="2">
        <v>4.7629999999999999E-2</v>
      </c>
      <c r="F16" s="2">
        <v>1.7166699999999999</v>
      </c>
    </row>
    <row r="17" spans="5:6" x14ac:dyDescent="0.6">
      <c r="E17" s="2">
        <v>5.1290000000000002E-2</v>
      </c>
      <c r="F17" s="2">
        <v>1.7244299999999999</v>
      </c>
    </row>
    <row r="18" spans="5:6" x14ac:dyDescent="0.6">
      <c r="E18" s="2">
        <v>5.4949999999999999E-2</v>
      </c>
      <c r="F18" s="2">
        <v>1.7321899999999999</v>
      </c>
    </row>
    <row r="19" spans="5:6" x14ac:dyDescent="0.6">
      <c r="E19" s="2">
        <v>5.8619999999999998E-2</v>
      </c>
      <c r="F19" s="2">
        <v>1.7399500000000001</v>
      </c>
    </row>
    <row r="20" spans="5:6" x14ac:dyDescent="0.6">
      <c r="E20" s="2">
        <v>6.2280000000000002E-2</v>
      </c>
      <c r="F20" s="2">
        <v>1.7477100000000001</v>
      </c>
    </row>
    <row r="21" spans="5:6" x14ac:dyDescent="0.6">
      <c r="E21" s="2">
        <v>6.5949999999999995E-2</v>
      </c>
      <c r="F21" s="2">
        <v>1.75546</v>
      </c>
    </row>
    <row r="22" spans="5:6" x14ac:dyDescent="0.6">
      <c r="E22" s="2">
        <v>6.9610000000000005E-2</v>
      </c>
      <c r="F22" s="2">
        <v>1.76322</v>
      </c>
    </row>
    <row r="23" spans="5:6" x14ac:dyDescent="0.6">
      <c r="E23" s="2">
        <v>7.3270000000000002E-2</v>
      </c>
      <c r="F23" s="2">
        <v>1.77098</v>
      </c>
    </row>
    <row r="24" spans="5:6" x14ac:dyDescent="0.6">
      <c r="E24" s="2">
        <v>7.6939999999999995E-2</v>
      </c>
      <c r="F24" s="2">
        <v>1.77874</v>
      </c>
    </row>
    <row r="25" spans="5:6" x14ac:dyDescent="0.6">
      <c r="E25" s="2">
        <v>8.0600000000000005E-2</v>
      </c>
      <c r="F25" s="2">
        <v>1.7865</v>
      </c>
    </row>
    <row r="26" spans="5:6" x14ac:dyDescent="0.6">
      <c r="E26" s="2">
        <v>8.4260000000000002E-2</v>
      </c>
      <c r="F26" s="2">
        <v>1.79426</v>
      </c>
    </row>
    <row r="27" spans="5:6" x14ac:dyDescent="0.6">
      <c r="E27" s="2">
        <v>8.7929999999999994E-2</v>
      </c>
      <c r="F27" s="2">
        <v>1.80202</v>
      </c>
    </row>
    <row r="28" spans="5:6" x14ac:dyDescent="0.6">
      <c r="E28" s="2">
        <v>9.1590000000000005E-2</v>
      </c>
      <c r="F28" s="2">
        <v>1.8097799999999999</v>
      </c>
    </row>
    <row r="29" spans="5:6" x14ac:dyDescent="0.6">
      <c r="E29" s="2">
        <v>9.5259999999999997E-2</v>
      </c>
      <c r="F29" s="2">
        <v>1.8175399999999999</v>
      </c>
    </row>
    <row r="30" spans="5:6" x14ac:dyDescent="0.6">
      <c r="E30" s="2">
        <v>9.8919999999999994E-2</v>
      </c>
      <c r="F30" s="2">
        <v>1.8252900000000001</v>
      </c>
    </row>
    <row r="31" spans="5:6" x14ac:dyDescent="0.6">
      <c r="E31" s="2">
        <v>0.10258</v>
      </c>
      <c r="F31" s="2">
        <v>1.8330500000000001</v>
      </c>
    </row>
    <row r="32" spans="5:6" x14ac:dyDescent="0.6">
      <c r="E32" s="2">
        <v>0.10625</v>
      </c>
      <c r="F32" s="2">
        <v>1.8408100000000001</v>
      </c>
    </row>
    <row r="33" spans="5:6" x14ac:dyDescent="0.6">
      <c r="E33" s="2">
        <v>0.10990999999999999</v>
      </c>
      <c r="F33" s="2">
        <v>1.84857</v>
      </c>
    </row>
    <row r="34" spans="5:6" x14ac:dyDescent="0.6">
      <c r="E34" s="2">
        <v>0.11357</v>
      </c>
      <c r="F34" s="2">
        <v>1.85633</v>
      </c>
    </row>
    <row r="35" spans="5:6" x14ac:dyDescent="0.6">
      <c r="E35" s="2">
        <v>0.11724</v>
      </c>
      <c r="F35" s="2">
        <v>1.86409</v>
      </c>
    </row>
    <row r="36" spans="5:6" x14ac:dyDescent="0.6">
      <c r="E36" s="2">
        <v>0.12089999999999999</v>
      </c>
      <c r="F36" s="2">
        <v>1.87185</v>
      </c>
    </row>
    <row r="37" spans="5:6" x14ac:dyDescent="0.6">
      <c r="E37" s="2">
        <v>0.12456</v>
      </c>
      <c r="F37" s="2">
        <v>1.87961</v>
      </c>
    </row>
    <row r="38" spans="5:6" x14ac:dyDescent="0.6">
      <c r="E38" s="2">
        <v>0.12823000000000001</v>
      </c>
      <c r="F38" s="2">
        <v>1.88737</v>
      </c>
    </row>
    <row r="39" spans="5:6" x14ac:dyDescent="0.6">
      <c r="E39" s="2">
        <v>0.13189000000000001</v>
      </c>
      <c r="F39" s="2">
        <v>1.89513</v>
      </c>
    </row>
    <row r="40" spans="5:6" x14ac:dyDescent="0.6">
      <c r="E40" s="2">
        <v>0.13556000000000001</v>
      </c>
      <c r="F40" s="2">
        <v>1.9028799999999999</v>
      </c>
    </row>
    <row r="41" spans="5:6" x14ac:dyDescent="0.6">
      <c r="E41" s="2">
        <v>0.13922000000000001</v>
      </c>
      <c r="F41" s="2">
        <v>1.9106399999999999</v>
      </c>
    </row>
    <row r="42" spans="5:6" x14ac:dyDescent="0.6">
      <c r="E42" s="2">
        <v>0.14288000000000001</v>
      </c>
      <c r="F42" s="2">
        <v>1.9184000000000001</v>
      </c>
    </row>
    <row r="43" spans="5:6" x14ac:dyDescent="0.6">
      <c r="E43" s="2">
        <v>0.14655000000000001</v>
      </c>
      <c r="F43" s="2">
        <v>1.9261600000000001</v>
      </c>
    </row>
    <row r="44" spans="5:6" x14ac:dyDescent="0.6">
      <c r="E44" s="2">
        <v>0.15021000000000001</v>
      </c>
      <c r="F44" s="2">
        <v>1.9339200000000001</v>
      </c>
    </row>
    <row r="45" spans="5:6" x14ac:dyDescent="0.6">
      <c r="E45" s="2">
        <v>0.15387000000000001</v>
      </c>
      <c r="F45" s="2">
        <v>1.9416800000000001</v>
      </c>
    </row>
    <row r="46" spans="5:6" x14ac:dyDescent="0.6">
      <c r="E46" s="2">
        <v>0.15754000000000001</v>
      </c>
      <c r="F46" s="2">
        <v>1.9494400000000001</v>
      </c>
    </row>
    <row r="47" spans="5:6" x14ac:dyDescent="0.6">
      <c r="E47" s="2">
        <v>0.16120000000000001</v>
      </c>
      <c r="F47" s="2">
        <v>1.9572000000000001</v>
      </c>
    </row>
    <row r="48" spans="5:6" x14ac:dyDescent="0.6">
      <c r="E48" s="2">
        <v>0.16486000000000001</v>
      </c>
      <c r="F48" s="2">
        <v>1.96496</v>
      </c>
    </row>
    <row r="49" spans="5:6" x14ac:dyDescent="0.6">
      <c r="E49" s="2">
        <v>0.16853000000000001</v>
      </c>
      <c r="F49" s="2">
        <v>1.97272</v>
      </c>
    </row>
    <row r="50" spans="5:6" x14ac:dyDescent="0.6">
      <c r="E50" s="2">
        <v>0.17219000000000001</v>
      </c>
      <c r="F50" s="2">
        <v>1.98047</v>
      </c>
    </row>
    <row r="51" spans="5:6" x14ac:dyDescent="0.6">
      <c r="E51" s="2">
        <v>0.17585999999999999</v>
      </c>
      <c r="F51" s="2">
        <v>1.9882299999999999</v>
      </c>
    </row>
    <row r="52" spans="5:6" x14ac:dyDescent="0.6">
      <c r="E52" s="2">
        <v>0.17952000000000001</v>
      </c>
      <c r="F52" s="2">
        <v>1.9959899999999999</v>
      </c>
    </row>
    <row r="53" spans="5:6" x14ac:dyDescent="0.6">
      <c r="E53" s="2">
        <v>0.18318000000000001</v>
      </c>
      <c r="F53" s="2">
        <v>2.0037500000000001</v>
      </c>
    </row>
    <row r="54" spans="5:6" x14ac:dyDescent="0.6">
      <c r="E54" s="2">
        <v>0.18684999999999999</v>
      </c>
      <c r="F54" s="2">
        <v>2.0115099999999999</v>
      </c>
    </row>
    <row r="55" spans="5:6" x14ac:dyDescent="0.6">
      <c r="E55" s="2">
        <v>0.19051000000000001</v>
      </c>
      <c r="F55" s="2">
        <v>2.0192700000000001</v>
      </c>
    </row>
    <row r="56" spans="5:6" x14ac:dyDescent="0.6">
      <c r="E56" s="2">
        <v>0.19417000000000001</v>
      </c>
      <c r="F56" s="2">
        <v>2.0270299999999999</v>
      </c>
    </row>
    <row r="57" spans="5:6" x14ac:dyDescent="0.6">
      <c r="E57" s="2">
        <v>0.19783999999999999</v>
      </c>
      <c r="F57" s="2">
        <v>2.0347900000000001</v>
      </c>
    </row>
    <row r="58" spans="5:6" x14ac:dyDescent="0.6">
      <c r="E58" s="2">
        <v>0.20150000000000001</v>
      </c>
      <c r="F58" s="2">
        <v>2.0425499999999999</v>
      </c>
    </row>
    <row r="59" spans="5:6" x14ac:dyDescent="0.6">
      <c r="E59" s="2">
        <v>0.20516999999999999</v>
      </c>
      <c r="F59" s="2">
        <v>2.0503100000000001</v>
      </c>
    </row>
    <row r="60" spans="5:6" x14ac:dyDescent="0.6">
      <c r="E60" s="2">
        <v>0.20882999999999999</v>
      </c>
      <c r="F60" s="2">
        <v>2.0580599999999998</v>
      </c>
    </row>
    <row r="61" spans="5:6" x14ac:dyDescent="0.6">
      <c r="E61" s="2">
        <v>0.21249000000000001</v>
      </c>
      <c r="F61" s="2">
        <v>2.06582</v>
      </c>
    </row>
    <row r="62" spans="5:6" x14ac:dyDescent="0.6">
      <c r="E62" s="2">
        <v>0.21615999999999999</v>
      </c>
      <c r="F62" s="2">
        <v>2.0735800000000002</v>
      </c>
    </row>
    <row r="63" spans="5:6" x14ac:dyDescent="0.6">
      <c r="E63" s="2">
        <v>0.21981999999999999</v>
      </c>
      <c r="F63" s="2">
        <v>2.08134</v>
      </c>
    </row>
    <row r="64" spans="5:6" x14ac:dyDescent="0.6">
      <c r="E64" s="2">
        <v>0.22348000000000001</v>
      </c>
      <c r="F64" s="2">
        <v>2.0891000000000002</v>
      </c>
    </row>
    <row r="65" spans="5:6" x14ac:dyDescent="0.6">
      <c r="E65" s="2">
        <v>0.22714999999999999</v>
      </c>
      <c r="F65" s="2">
        <v>2.0968599999999999</v>
      </c>
    </row>
    <row r="66" spans="5:6" x14ac:dyDescent="0.6">
      <c r="E66" s="2">
        <v>0.23080999999999999</v>
      </c>
      <c r="F66" s="2">
        <v>2.1046200000000002</v>
      </c>
    </row>
    <row r="67" spans="5:6" x14ac:dyDescent="0.6">
      <c r="E67" s="2">
        <v>0.23447000000000001</v>
      </c>
      <c r="F67" s="2">
        <v>2.1123799999999999</v>
      </c>
    </row>
    <row r="68" spans="5:6" x14ac:dyDescent="0.6">
      <c r="E68" s="2">
        <v>0.23813999999999999</v>
      </c>
      <c r="F68" s="2">
        <v>2.1201400000000001</v>
      </c>
    </row>
    <row r="69" spans="5:6" x14ac:dyDescent="0.6">
      <c r="E69" s="2">
        <v>0.24179999999999999</v>
      </c>
      <c r="F69" s="2">
        <v>2.1278899999999998</v>
      </c>
    </row>
    <row r="70" spans="5:6" x14ac:dyDescent="0.6">
      <c r="E70" s="2">
        <v>0.24546999999999999</v>
      </c>
      <c r="F70" s="2">
        <v>2.13565</v>
      </c>
    </row>
    <row r="71" spans="5:6" x14ac:dyDescent="0.6">
      <c r="E71" s="2">
        <v>0.24912999999999999</v>
      </c>
      <c r="F71" s="2">
        <v>2.1434099999999998</v>
      </c>
    </row>
    <row r="72" spans="5:6" x14ac:dyDescent="0.6">
      <c r="E72" s="2">
        <v>0.25279000000000001</v>
      </c>
      <c r="F72" s="2">
        <v>2.15117</v>
      </c>
    </row>
    <row r="73" spans="5:6" x14ac:dyDescent="0.6">
      <c r="E73" s="2">
        <v>0.25646000000000002</v>
      </c>
      <c r="F73" s="2">
        <v>2.1589299999999998</v>
      </c>
    </row>
    <row r="74" spans="5:6" x14ac:dyDescent="0.6">
      <c r="E74" s="2">
        <v>0.26012000000000002</v>
      </c>
      <c r="F74" s="2">
        <v>2.16669</v>
      </c>
    </row>
    <row r="75" spans="5:6" x14ac:dyDescent="0.6">
      <c r="E75" s="2">
        <v>0.26378000000000001</v>
      </c>
      <c r="F75" s="2">
        <v>2.1744500000000002</v>
      </c>
    </row>
    <row r="76" spans="5:6" x14ac:dyDescent="0.6">
      <c r="E76" s="2">
        <v>0.26745000000000002</v>
      </c>
      <c r="F76" s="2">
        <v>2.18221</v>
      </c>
    </row>
    <row r="77" spans="5:6" x14ac:dyDescent="0.6">
      <c r="E77" s="2">
        <v>0.27111000000000002</v>
      </c>
      <c r="F77" s="2">
        <v>2.1899700000000002</v>
      </c>
    </row>
    <row r="78" spans="5:6" x14ac:dyDescent="0.6">
      <c r="E78" s="2">
        <v>0.27477000000000001</v>
      </c>
      <c r="F78" s="2">
        <v>2.19773</v>
      </c>
    </row>
    <row r="79" spans="5:6" x14ac:dyDescent="0.6">
      <c r="E79" s="2">
        <v>0.27844000000000002</v>
      </c>
      <c r="F79" s="2">
        <v>2.2054800000000001</v>
      </c>
    </row>
    <row r="80" spans="5:6" x14ac:dyDescent="0.6">
      <c r="E80" s="2">
        <v>0.28210000000000002</v>
      </c>
      <c r="F80" s="2">
        <v>2.2132399999999999</v>
      </c>
    </row>
    <row r="81" spans="5:6" x14ac:dyDescent="0.6">
      <c r="E81" s="2">
        <v>0.28577000000000002</v>
      </c>
      <c r="F81" s="2">
        <v>2.2210000000000001</v>
      </c>
    </row>
    <row r="82" spans="5:6" x14ac:dyDescent="0.6">
      <c r="E82" s="2">
        <v>0.28943000000000002</v>
      </c>
      <c r="F82" s="2">
        <v>2.2287599999999999</v>
      </c>
    </row>
    <row r="83" spans="5:6" x14ac:dyDescent="0.6">
      <c r="E83" s="2">
        <v>0.29309000000000002</v>
      </c>
      <c r="F83" s="2">
        <v>2.2365200000000001</v>
      </c>
    </row>
    <row r="84" spans="5:6" x14ac:dyDescent="0.6">
      <c r="E84" s="2">
        <v>0.29676000000000002</v>
      </c>
      <c r="F84" s="2">
        <v>2.2442799999999998</v>
      </c>
    </row>
    <row r="85" spans="5:6" x14ac:dyDescent="0.6">
      <c r="E85" s="2">
        <v>0.30042000000000002</v>
      </c>
      <c r="F85" s="2">
        <v>2.25204</v>
      </c>
    </row>
    <row r="86" spans="5:6" x14ac:dyDescent="0.6">
      <c r="E86" s="2">
        <v>0.30408000000000002</v>
      </c>
      <c r="F86" s="2">
        <v>2.2597999999999998</v>
      </c>
    </row>
    <row r="87" spans="5:6" x14ac:dyDescent="0.6">
      <c r="E87" s="2">
        <v>0.30775000000000002</v>
      </c>
      <c r="F87" s="2">
        <v>2.26756</v>
      </c>
    </row>
    <row r="88" spans="5:6" x14ac:dyDescent="0.6">
      <c r="E88" s="2">
        <v>0.31141000000000002</v>
      </c>
      <c r="F88" s="2">
        <v>2.2753199999999998</v>
      </c>
    </row>
    <row r="89" spans="5:6" x14ac:dyDescent="0.6">
      <c r="E89" s="2">
        <v>0.31508000000000003</v>
      </c>
      <c r="F89" s="2">
        <v>2.2830699999999999</v>
      </c>
    </row>
    <row r="90" spans="5:6" x14ac:dyDescent="0.6">
      <c r="E90" s="2">
        <v>0.31874000000000002</v>
      </c>
      <c r="F90" s="2">
        <v>2.2908300000000001</v>
      </c>
    </row>
    <row r="91" spans="5:6" x14ac:dyDescent="0.6">
      <c r="E91" s="2">
        <v>0.32240000000000002</v>
      </c>
      <c r="F91" s="2">
        <v>2.2985899999999999</v>
      </c>
    </row>
    <row r="92" spans="5:6" x14ac:dyDescent="0.6">
      <c r="E92" s="2">
        <v>0.32607000000000003</v>
      </c>
      <c r="F92" s="2">
        <v>2.3063500000000001</v>
      </c>
    </row>
    <row r="93" spans="5:6" x14ac:dyDescent="0.6">
      <c r="E93" s="2">
        <v>0.32973000000000002</v>
      </c>
      <c r="F93" s="2">
        <v>2.3141099999999999</v>
      </c>
    </row>
    <row r="94" spans="5:6" x14ac:dyDescent="0.6">
      <c r="E94" s="2">
        <v>0.33339000000000002</v>
      </c>
      <c r="F94" s="2">
        <v>2.3218700000000001</v>
      </c>
    </row>
    <row r="95" spans="5:6" x14ac:dyDescent="0.6">
      <c r="E95" s="2">
        <v>0.33706000000000003</v>
      </c>
      <c r="F95" s="2">
        <v>2.3296299999999999</v>
      </c>
    </row>
    <row r="96" spans="5:6" x14ac:dyDescent="0.6">
      <c r="E96" s="2">
        <v>0.34072000000000002</v>
      </c>
      <c r="F96" s="2">
        <v>2.3373900000000001</v>
      </c>
    </row>
    <row r="97" spans="5:6" x14ac:dyDescent="0.6">
      <c r="E97" s="2">
        <v>0.34438000000000002</v>
      </c>
      <c r="F97" s="2">
        <v>2.3451499999999998</v>
      </c>
    </row>
    <row r="98" spans="5:6" x14ac:dyDescent="0.6">
      <c r="E98" s="2">
        <v>0.34805000000000003</v>
      </c>
      <c r="F98" s="2">
        <v>2.3529100000000001</v>
      </c>
    </row>
    <row r="99" spans="5:6" x14ac:dyDescent="0.6">
      <c r="E99" s="2">
        <v>0.35171000000000002</v>
      </c>
      <c r="F99" s="2">
        <v>2.3606600000000002</v>
      </c>
    </row>
    <row r="100" spans="5:6" x14ac:dyDescent="0.6">
      <c r="E100" s="2">
        <v>0.35537999999999997</v>
      </c>
      <c r="F100" s="2">
        <v>2.36842</v>
      </c>
    </row>
    <row r="101" spans="5:6" x14ac:dyDescent="0.6">
      <c r="E101" s="2">
        <v>0.35904000000000003</v>
      </c>
      <c r="F101" s="2">
        <v>2.3761800000000002</v>
      </c>
    </row>
    <row r="102" spans="5:6" x14ac:dyDescent="0.6">
      <c r="E102" s="2">
        <v>0.36270000000000002</v>
      </c>
      <c r="F102" s="2">
        <v>2.3839399999999999</v>
      </c>
    </row>
    <row r="103" spans="5:6" x14ac:dyDescent="0.6">
      <c r="E103" s="2">
        <v>0.36636999999999997</v>
      </c>
      <c r="F103" s="2">
        <v>2.3917000000000002</v>
      </c>
    </row>
    <row r="104" spans="5:6" x14ac:dyDescent="0.6">
      <c r="E104" s="2">
        <v>0.37003000000000003</v>
      </c>
      <c r="F104" s="2">
        <v>2.3994599999999999</v>
      </c>
    </row>
    <row r="105" spans="5:6" x14ac:dyDescent="0.6">
      <c r="E105" s="2">
        <v>0.37369000000000002</v>
      </c>
      <c r="F105" s="2">
        <v>2.4072200000000001</v>
      </c>
    </row>
    <row r="106" spans="5:6" x14ac:dyDescent="0.6">
      <c r="E106" s="2">
        <v>0.37735999999999997</v>
      </c>
      <c r="F106" s="2">
        <v>2.4149799999999999</v>
      </c>
    </row>
    <row r="107" spans="5:6" x14ac:dyDescent="0.6">
      <c r="E107" s="2">
        <v>0.38102000000000003</v>
      </c>
      <c r="F107" s="2">
        <v>2.4227400000000001</v>
      </c>
    </row>
    <row r="108" spans="5:6" x14ac:dyDescent="0.6">
      <c r="E108" s="2">
        <v>0.38468000000000002</v>
      </c>
      <c r="F108" s="2">
        <v>2.4304899999999998</v>
      </c>
    </row>
    <row r="109" spans="5:6" x14ac:dyDescent="0.6">
      <c r="E109" s="2">
        <v>0.38834999999999997</v>
      </c>
      <c r="F109" s="2">
        <v>2.43825</v>
      </c>
    </row>
    <row r="110" spans="5:6" x14ac:dyDescent="0.6">
      <c r="E110" s="2">
        <v>0.39201000000000003</v>
      </c>
      <c r="F110" s="2">
        <v>2.4460099999999998</v>
      </c>
    </row>
    <row r="111" spans="5:6" x14ac:dyDescent="0.6">
      <c r="E111" s="2">
        <v>0.39567999999999998</v>
      </c>
      <c r="F111" s="2">
        <v>2.45377</v>
      </c>
    </row>
    <row r="112" spans="5:6" x14ac:dyDescent="0.6">
      <c r="E112" s="2">
        <v>0.39933999999999997</v>
      </c>
      <c r="F112" s="2">
        <v>2.4615300000000002</v>
      </c>
    </row>
    <row r="113" spans="5:6" x14ac:dyDescent="0.6">
      <c r="E113" s="2">
        <v>0.40300000000000002</v>
      </c>
      <c r="F113" s="2">
        <v>2.46929</v>
      </c>
    </row>
    <row r="114" spans="5:6" x14ac:dyDescent="0.6">
      <c r="E114" s="2">
        <v>0.40666999999999998</v>
      </c>
      <c r="F114" s="2">
        <v>2.4770500000000002</v>
      </c>
    </row>
    <row r="115" spans="5:6" x14ac:dyDescent="0.6">
      <c r="E115" s="2">
        <v>0.41032999999999997</v>
      </c>
      <c r="F115" s="2">
        <v>2.48481</v>
      </c>
    </row>
    <row r="116" spans="5:6" x14ac:dyDescent="0.6">
      <c r="E116" s="2">
        <v>0.41399000000000002</v>
      </c>
      <c r="F116" s="2">
        <v>2.4925700000000002</v>
      </c>
    </row>
    <row r="117" spans="5:6" x14ac:dyDescent="0.6">
      <c r="E117" s="2">
        <v>0.41765999999999998</v>
      </c>
      <c r="F117" s="2">
        <v>2.5003299999999999</v>
      </c>
    </row>
    <row r="118" spans="5:6" x14ac:dyDescent="0.6">
      <c r="E118" s="2">
        <v>0.42131999999999997</v>
      </c>
      <c r="F118" s="2">
        <v>2.5080800000000001</v>
      </c>
    </row>
    <row r="119" spans="5:6" x14ac:dyDescent="0.6">
      <c r="E119" s="2">
        <v>0.42498000000000002</v>
      </c>
      <c r="F119" s="2">
        <v>2.5158399999999999</v>
      </c>
    </row>
    <row r="120" spans="5:6" x14ac:dyDescent="0.6">
      <c r="E120" s="2">
        <v>0.42864999999999998</v>
      </c>
      <c r="F120" s="2">
        <v>2.5236000000000001</v>
      </c>
    </row>
    <row r="121" spans="5:6" x14ac:dyDescent="0.6">
      <c r="E121" s="2">
        <v>0.43231000000000003</v>
      </c>
      <c r="F121" s="2">
        <v>2.5313599999999998</v>
      </c>
    </row>
    <row r="122" spans="5:6" x14ac:dyDescent="0.6">
      <c r="E122" s="2">
        <v>0.43597999999999998</v>
      </c>
      <c r="F122" s="2">
        <v>2.53912</v>
      </c>
    </row>
    <row r="123" spans="5:6" x14ac:dyDescent="0.6">
      <c r="E123" s="2">
        <v>0.43963999999999998</v>
      </c>
      <c r="F123" s="2">
        <v>2.5468799999999998</v>
      </c>
    </row>
    <row r="124" spans="5:6" x14ac:dyDescent="0.6">
      <c r="E124" s="2">
        <v>0.44330000000000003</v>
      </c>
      <c r="F124" s="2">
        <v>2.55464</v>
      </c>
    </row>
    <row r="125" spans="5:6" x14ac:dyDescent="0.6">
      <c r="E125" s="2">
        <v>0.44696999999999998</v>
      </c>
      <c r="F125" s="2">
        <v>2.5623999999999998</v>
      </c>
    </row>
    <row r="126" spans="5:6" x14ac:dyDescent="0.6">
      <c r="E126" s="2">
        <v>0.45062999999999998</v>
      </c>
      <c r="F126" s="2">
        <v>2.57016</v>
      </c>
    </row>
    <row r="127" spans="5:6" x14ac:dyDescent="0.6">
      <c r="E127" s="2">
        <v>0.45429000000000003</v>
      </c>
      <c r="F127" s="2">
        <v>2.5779200000000002</v>
      </c>
    </row>
    <row r="128" spans="5:6" x14ac:dyDescent="0.6">
      <c r="E128" s="2">
        <v>0.45795999999999998</v>
      </c>
      <c r="F128" s="2">
        <v>2.5856699999999999</v>
      </c>
    </row>
    <row r="129" spans="5:6" x14ac:dyDescent="0.6">
      <c r="E129" s="2">
        <v>0.46161999999999997</v>
      </c>
      <c r="F129" s="2">
        <v>2.5934300000000001</v>
      </c>
    </row>
    <row r="130" spans="5:6" x14ac:dyDescent="0.6">
      <c r="E130" s="2">
        <v>0.46528999999999998</v>
      </c>
      <c r="F130" s="2">
        <v>2.6011899999999999</v>
      </c>
    </row>
    <row r="131" spans="5:6" x14ac:dyDescent="0.6">
      <c r="E131" s="2">
        <v>0.46894999999999998</v>
      </c>
      <c r="F131" s="2">
        <v>2.6089500000000001</v>
      </c>
    </row>
    <row r="132" spans="5:6" x14ac:dyDescent="0.6">
      <c r="E132" s="2">
        <v>0.47260999999999997</v>
      </c>
      <c r="F132" s="2">
        <v>2.6167099999999999</v>
      </c>
    </row>
    <row r="133" spans="5:6" x14ac:dyDescent="0.6">
      <c r="E133" s="2">
        <v>0.47627999999999998</v>
      </c>
      <c r="F133" s="2">
        <v>2.6244700000000001</v>
      </c>
    </row>
    <row r="134" spans="5:6" x14ac:dyDescent="0.6">
      <c r="E134" s="2">
        <v>0.47993999999999998</v>
      </c>
      <c r="F134" s="2">
        <v>2.6322299999999998</v>
      </c>
    </row>
    <row r="135" spans="5:6" x14ac:dyDescent="0.6">
      <c r="E135" s="2">
        <v>0.48359999999999997</v>
      </c>
      <c r="F135" s="2">
        <v>2.6399900000000001</v>
      </c>
    </row>
    <row r="136" spans="5:6" x14ac:dyDescent="0.6">
      <c r="E136" s="2">
        <v>0.48726999999999998</v>
      </c>
      <c r="F136" s="2">
        <v>2.6477499999999998</v>
      </c>
    </row>
    <row r="137" spans="5:6" x14ac:dyDescent="0.6">
      <c r="E137" s="2">
        <v>0.49092999999999998</v>
      </c>
      <c r="F137" s="2">
        <v>2.6555</v>
      </c>
    </row>
    <row r="138" spans="5:6" x14ac:dyDescent="0.6">
      <c r="E138" s="2">
        <v>0.49458999999999997</v>
      </c>
      <c r="F138" s="2">
        <v>2.6632600000000002</v>
      </c>
    </row>
    <row r="139" spans="5:6" x14ac:dyDescent="0.6">
      <c r="E139" s="2">
        <v>0.49825999999999998</v>
      </c>
      <c r="F139" s="2">
        <v>2.6710199999999999</v>
      </c>
    </row>
    <row r="140" spans="5:6" x14ac:dyDescent="0.6">
      <c r="E140" s="2">
        <v>0.50192000000000003</v>
      </c>
      <c r="F140" s="2">
        <v>2.6787800000000002</v>
      </c>
    </row>
    <row r="141" spans="5:6" x14ac:dyDescent="0.6">
      <c r="E141" s="2">
        <v>0.50558999999999998</v>
      </c>
      <c r="F141" s="2">
        <v>2.6865399999999999</v>
      </c>
    </row>
    <row r="142" spans="5:6" x14ac:dyDescent="0.6">
      <c r="E142" s="2">
        <v>0.50924999999999998</v>
      </c>
      <c r="F142" s="2">
        <v>2.6943000000000001</v>
      </c>
    </row>
    <row r="143" spans="5:6" x14ac:dyDescent="0.6">
      <c r="E143" s="2">
        <v>0.51290999999999998</v>
      </c>
      <c r="F143" s="2">
        <v>2.7020599999999999</v>
      </c>
    </row>
    <row r="144" spans="5:6" x14ac:dyDescent="0.6">
      <c r="E144" s="2">
        <v>0.51658000000000004</v>
      </c>
      <c r="F144" s="2">
        <v>2.7098200000000001</v>
      </c>
    </row>
    <row r="145" spans="5:6" x14ac:dyDescent="0.6">
      <c r="E145" s="2">
        <v>0.52024000000000004</v>
      </c>
      <c r="F145" s="2">
        <v>2.7175799999999999</v>
      </c>
    </row>
    <row r="146" spans="5:6" x14ac:dyDescent="0.6">
      <c r="E146" s="2">
        <v>0.52390000000000003</v>
      </c>
      <c r="F146" s="2">
        <v>2.7253400000000001</v>
      </c>
    </row>
    <row r="147" spans="5:6" x14ac:dyDescent="0.6">
      <c r="E147" s="2">
        <v>0.52756999999999998</v>
      </c>
      <c r="F147" s="2">
        <v>2.7330899999999998</v>
      </c>
    </row>
    <row r="148" spans="5:6" x14ac:dyDescent="0.6">
      <c r="E148" s="2">
        <v>0.53122999999999998</v>
      </c>
      <c r="F148" s="2">
        <v>2.74085</v>
      </c>
    </row>
    <row r="149" spans="5:6" x14ac:dyDescent="0.6">
      <c r="E149" s="2">
        <v>0.53488999999999998</v>
      </c>
      <c r="F149" s="2">
        <v>2.7486100000000002</v>
      </c>
    </row>
    <row r="150" spans="5:6" x14ac:dyDescent="0.6">
      <c r="E150" s="2">
        <v>0.53856000000000004</v>
      </c>
      <c r="F150" s="2">
        <v>2.75637</v>
      </c>
    </row>
    <row r="151" spans="5:6" x14ac:dyDescent="0.6">
      <c r="E151" s="2">
        <v>0.54222000000000004</v>
      </c>
      <c r="F151" s="2">
        <v>2.7641300000000002</v>
      </c>
    </row>
    <row r="152" spans="5:6" x14ac:dyDescent="0.6">
      <c r="E152" s="2">
        <v>0.54588999999999999</v>
      </c>
      <c r="F152" s="2">
        <v>2.77189</v>
      </c>
    </row>
    <row r="153" spans="5:6" x14ac:dyDescent="0.6">
      <c r="E153" s="2">
        <v>0.54954999999999998</v>
      </c>
      <c r="F153" s="2">
        <v>2.7796500000000002</v>
      </c>
    </row>
    <row r="154" spans="5:6" x14ac:dyDescent="0.6">
      <c r="E154" s="2">
        <v>0.55320999999999998</v>
      </c>
      <c r="F154" s="2">
        <v>2.7874099999999999</v>
      </c>
    </row>
    <row r="155" spans="5:6" x14ac:dyDescent="0.6">
      <c r="E155" s="2">
        <v>0.55688000000000004</v>
      </c>
      <c r="F155" s="2">
        <v>2.7951700000000002</v>
      </c>
    </row>
    <row r="156" spans="5:6" x14ac:dyDescent="0.6">
      <c r="E156" s="2">
        <v>0.56054000000000004</v>
      </c>
      <c r="F156" s="2">
        <v>2.8029299999999999</v>
      </c>
    </row>
    <row r="157" spans="5:6" x14ac:dyDescent="0.6">
      <c r="E157" s="2">
        <v>0.56420000000000003</v>
      </c>
      <c r="F157" s="2">
        <v>2.8106800000000001</v>
      </c>
    </row>
    <row r="158" spans="5:6" x14ac:dyDescent="0.6">
      <c r="E158" s="2">
        <v>0.56786999999999999</v>
      </c>
      <c r="F158" s="2">
        <v>2.8184399999999998</v>
      </c>
    </row>
    <row r="159" spans="5:6" x14ac:dyDescent="0.6">
      <c r="E159" s="2">
        <v>0.57152999999999998</v>
      </c>
      <c r="F159" s="2">
        <v>2.8262</v>
      </c>
    </row>
    <row r="160" spans="5:6" x14ac:dyDescent="0.6">
      <c r="E160" s="2">
        <v>0.57520000000000004</v>
      </c>
      <c r="F160" s="2">
        <v>2.8339599999999998</v>
      </c>
    </row>
    <row r="161" spans="5:6" x14ac:dyDescent="0.6">
      <c r="E161" s="2">
        <v>0.57886000000000004</v>
      </c>
      <c r="F161" s="2">
        <v>2.84172</v>
      </c>
    </row>
    <row r="162" spans="5:6" x14ac:dyDescent="0.6">
      <c r="E162" s="2">
        <v>0.58252000000000004</v>
      </c>
      <c r="F162" s="2">
        <v>2.8494799999999998</v>
      </c>
    </row>
    <row r="163" spans="5:6" x14ac:dyDescent="0.6">
      <c r="E163" s="2">
        <v>0.58618999999999999</v>
      </c>
      <c r="F163" s="2">
        <v>2.85724</v>
      </c>
    </row>
    <row r="164" spans="5:6" x14ac:dyDescent="0.6">
      <c r="E164" s="2">
        <v>0.58984999999999999</v>
      </c>
      <c r="F164" s="2">
        <v>2.8650000000000002</v>
      </c>
    </row>
    <row r="165" spans="5:6" x14ac:dyDescent="0.6">
      <c r="E165" s="2">
        <v>0.59350999999999998</v>
      </c>
      <c r="F165" s="2">
        <v>2.87276</v>
      </c>
    </row>
    <row r="166" spans="5:6" x14ac:dyDescent="0.6">
      <c r="E166" s="2">
        <v>0.59718000000000004</v>
      </c>
      <c r="F166" s="2">
        <v>2.8805200000000002</v>
      </c>
    </row>
    <row r="167" spans="5:6" x14ac:dyDescent="0.6">
      <c r="E167" s="2">
        <v>0.60084000000000004</v>
      </c>
      <c r="F167" s="2">
        <v>2.8882699999999999</v>
      </c>
    </row>
    <row r="168" spans="5:6" x14ac:dyDescent="0.6">
      <c r="E168" s="2">
        <v>0.60450000000000004</v>
      </c>
      <c r="F168" s="2">
        <v>2.8960300000000001</v>
      </c>
    </row>
    <row r="169" spans="5:6" x14ac:dyDescent="0.6">
      <c r="E169" s="2">
        <v>0.60816999999999999</v>
      </c>
      <c r="F169" s="2">
        <v>2.9037899999999999</v>
      </c>
    </row>
    <row r="170" spans="5:6" x14ac:dyDescent="0.6">
      <c r="E170" s="2">
        <v>0.61182999999999998</v>
      </c>
      <c r="F170" s="2">
        <v>2.9115500000000001</v>
      </c>
    </row>
    <row r="171" spans="5:6" x14ac:dyDescent="0.6">
      <c r="E171" s="2">
        <v>0.61550000000000005</v>
      </c>
      <c r="F171" s="2">
        <v>2.9193099999999998</v>
      </c>
    </row>
    <row r="172" spans="5:6" x14ac:dyDescent="0.6">
      <c r="E172" s="2">
        <v>0.61916000000000004</v>
      </c>
      <c r="F172" s="2">
        <v>2.9270700000000001</v>
      </c>
    </row>
    <row r="173" spans="5:6" x14ac:dyDescent="0.6">
      <c r="E173" s="2">
        <v>0.62282000000000004</v>
      </c>
      <c r="F173" s="2">
        <v>2.9348299999999998</v>
      </c>
    </row>
    <row r="174" spans="5:6" x14ac:dyDescent="0.6">
      <c r="E174" s="2">
        <v>0.62648999999999999</v>
      </c>
      <c r="F174" s="2">
        <v>2.94259</v>
      </c>
    </row>
    <row r="175" spans="5:6" x14ac:dyDescent="0.6">
      <c r="E175" s="2">
        <v>0.63014999999999999</v>
      </c>
      <c r="F175" s="2">
        <v>2.9503499999999998</v>
      </c>
    </row>
    <row r="176" spans="5:6" x14ac:dyDescent="0.6">
      <c r="E176" s="2">
        <v>0.63380999999999998</v>
      </c>
      <c r="F176" s="2">
        <v>2.9581</v>
      </c>
    </row>
    <row r="177" spans="5:6" x14ac:dyDescent="0.6">
      <c r="E177" s="2">
        <v>0.63748000000000005</v>
      </c>
      <c r="F177" s="2">
        <v>2.9658600000000002</v>
      </c>
    </row>
    <row r="178" spans="5:6" x14ac:dyDescent="0.6">
      <c r="E178" s="2">
        <v>0.64114000000000004</v>
      </c>
      <c r="F178" s="2">
        <v>2.9736199999999999</v>
      </c>
    </row>
    <row r="179" spans="5:6" x14ac:dyDescent="0.6">
      <c r="E179" s="2">
        <v>0.64480000000000004</v>
      </c>
      <c r="F179" s="2">
        <v>2.9813800000000001</v>
      </c>
    </row>
    <row r="180" spans="5:6" x14ac:dyDescent="0.6">
      <c r="E180" s="2">
        <v>0.64846999999999999</v>
      </c>
      <c r="F180" s="2">
        <v>2.9891399999999999</v>
      </c>
    </row>
    <row r="181" spans="5:6" x14ac:dyDescent="0.6">
      <c r="E181" s="2">
        <v>0.65212999999999999</v>
      </c>
      <c r="F181" s="2">
        <v>2.9969000000000001</v>
      </c>
    </row>
    <row r="182" spans="5:6" x14ac:dyDescent="0.6">
      <c r="E182" s="2">
        <v>0.65580000000000005</v>
      </c>
      <c r="F182" s="2">
        <v>3.0046599999999999</v>
      </c>
    </row>
    <row r="183" spans="5:6" x14ac:dyDescent="0.6">
      <c r="E183" s="2">
        <v>0.65946000000000005</v>
      </c>
      <c r="F183" s="2">
        <v>3.0124200000000001</v>
      </c>
    </row>
    <row r="184" spans="5:6" x14ac:dyDescent="0.6">
      <c r="E184" s="2">
        <v>0.66312000000000004</v>
      </c>
      <c r="F184" s="2">
        <v>3.0201799999999999</v>
      </c>
    </row>
    <row r="185" spans="5:6" x14ac:dyDescent="0.6">
      <c r="E185" s="2">
        <v>0.66678999999999999</v>
      </c>
      <c r="F185" s="2">
        <v>3.0279400000000001</v>
      </c>
    </row>
    <row r="186" spans="5:6" x14ac:dyDescent="0.6">
      <c r="E186" s="2">
        <v>0.67044999999999999</v>
      </c>
      <c r="F186" s="2">
        <v>3.0356900000000002</v>
      </c>
    </row>
    <row r="187" spans="5:6" x14ac:dyDescent="0.6">
      <c r="E187" s="2">
        <v>0.67410999999999999</v>
      </c>
      <c r="F187" s="2">
        <v>3.04345</v>
      </c>
    </row>
    <row r="188" spans="5:6" x14ac:dyDescent="0.6">
      <c r="E188" s="2">
        <v>0.67778000000000005</v>
      </c>
      <c r="F188" s="2">
        <v>3.0512100000000002</v>
      </c>
    </row>
    <row r="189" spans="5:6" x14ac:dyDescent="0.6">
      <c r="E189" s="2">
        <v>0.68144000000000005</v>
      </c>
      <c r="F189" s="2">
        <v>3.05897</v>
      </c>
    </row>
    <row r="190" spans="5:6" x14ac:dyDescent="0.6">
      <c r="E190" s="2">
        <v>0.68511</v>
      </c>
      <c r="F190" s="2">
        <v>3.0667300000000002</v>
      </c>
    </row>
    <row r="191" spans="5:6" x14ac:dyDescent="0.6">
      <c r="E191" s="2">
        <v>0.68876999999999999</v>
      </c>
      <c r="F191" s="2">
        <v>3.0744899999999999</v>
      </c>
    </row>
    <row r="192" spans="5:6" x14ac:dyDescent="0.6">
      <c r="E192" s="2">
        <v>0.69242999999999999</v>
      </c>
      <c r="F192" s="2">
        <v>3.0822500000000002</v>
      </c>
    </row>
    <row r="193" spans="5:6" x14ac:dyDescent="0.6">
      <c r="E193" s="2">
        <v>0.69610000000000005</v>
      </c>
      <c r="F193" s="2">
        <v>3.0900099999999999</v>
      </c>
    </row>
    <row r="194" spans="5:6" x14ac:dyDescent="0.6">
      <c r="E194" s="2">
        <v>0.69976000000000005</v>
      </c>
      <c r="F194" s="2">
        <v>3.0977700000000001</v>
      </c>
    </row>
    <row r="195" spans="5:6" x14ac:dyDescent="0.6">
      <c r="E195" s="2">
        <v>0.70342000000000005</v>
      </c>
      <c r="F195" s="2">
        <v>3.1055299999999999</v>
      </c>
    </row>
    <row r="196" spans="5:6" x14ac:dyDescent="0.6">
      <c r="E196" s="2">
        <v>0.70709</v>
      </c>
      <c r="F196" s="2">
        <v>3.11328</v>
      </c>
    </row>
    <row r="197" spans="5:6" x14ac:dyDescent="0.6">
      <c r="E197" s="2">
        <v>0.71074999999999999</v>
      </c>
      <c r="F197" s="2">
        <v>3.1210399999999998</v>
      </c>
    </row>
    <row r="198" spans="5:6" x14ac:dyDescent="0.6">
      <c r="E198" s="2">
        <v>0.71440999999999999</v>
      </c>
      <c r="F198" s="2">
        <v>3.1288</v>
      </c>
    </row>
    <row r="199" spans="5:6" x14ac:dyDescent="0.6">
      <c r="E199" s="2">
        <v>0.71808000000000005</v>
      </c>
      <c r="F199" s="2">
        <v>3.1365599999999998</v>
      </c>
    </row>
    <row r="200" spans="5:6" x14ac:dyDescent="0.6">
      <c r="E200" s="2">
        <v>0.72174000000000005</v>
      </c>
      <c r="F200" s="2">
        <v>3.14432</v>
      </c>
    </row>
    <row r="201" spans="5:6" x14ac:dyDescent="0.6">
      <c r="E201" s="2">
        <v>0.72541</v>
      </c>
      <c r="F201" s="2">
        <v>3.1520800000000002</v>
      </c>
    </row>
    <row r="202" spans="5:6" x14ac:dyDescent="0.6">
      <c r="E202" s="2">
        <v>0.72907</v>
      </c>
      <c r="F202" s="2">
        <v>3.15984</v>
      </c>
    </row>
    <row r="203" spans="5:6" x14ac:dyDescent="0.6">
      <c r="E203" s="2">
        <v>0.73272999999999999</v>
      </c>
      <c r="F203" s="2">
        <v>3.1676000000000002</v>
      </c>
    </row>
    <row r="204" spans="5:6" x14ac:dyDescent="0.6">
      <c r="E204" s="2">
        <v>0.73640000000000005</v>
      </c>
      <c r="F204" s="2">
        <v>3.17536</v>
      </c>
    </row>
    <row r="205" spans="5:6" x14ac:dyDescent="0.6">
      <c r="E205" s="2">
        <v>0.74006000000000005</v>
      </c>
      <c r="F205" s="2">
        <v>3.1831200000000002</v>
      </c>
    </row>
    <row r="206" spans="5:6" x14ac:dyDescent="0.6">
      <c r="E206" s="2">
        <v>0.74372000000000005</v>
      </c>
      <c r="F206" s="2">
        <v>3.1908699999999999</v>
      </c>
    </row>
    <row r="207" spans="5:6" x14ac:dyDescent="0.6">
      <c r="E207" s="2">
        <v>0.74739</v>
      </c>
      <c r="F207" s="2">
        <v>3.1986300000000001</v>
      </c>
    </row>
    <row r="208" spans="5:6" x14ac:dyDescent="0.6">
      <c r="E208" s="2">
        <v>0.75105</v>
      </c>
      <c r="F208" s="2">
        <v>3.2063899999999999</v>
      </c>
    </row>
    <row r="209" spans="5:6" x14ac:dyDescent="0.6">
      <c r="E209" s="2">
        <v>0.75470999999999999</v>
      </c>
      <c r="F209" s="2">
        <v>3.2141500000000001</v>
      </c>
    </row>
    <row r="210" spans="5:6" x14ac:dyDescent="0.6">
      <c r="E210" s="2">
        <v>0.75838000000000005</v>
      </c>
      <c r="F210" s="2">
        <v>3.2219099999999998</v>
      </c>
    </row>
    <row r="211" spans="5:6" x14ac:dyDescent="0.6">
      <c r="E211" s="2">
        <v>0.76204000000000005</v>
      </c>
      <c r="F211" s="2">
        <v>3.22967</v>
      </c>
    </row>
    <row r="212" spans="5:6" x14ac:dyDescent="0.6">
      <c r="E212" s="2">
        <v>0.76571</v>
      </c>
      <c r="F212" s="2">
        <v>3.2374299999999998</v>
      </c>
    </row>
    <row r="213" spans="5:6" x14ac:dyDescent="0.6">
      <c r="E213" s="2">
        <v>0.76937</v>
      </c>
      <c r="F213" s="2">
        <v>3.24519</v>
      </c>
    </row>
    <row r="214" spans="5:6" x14ac:dyDescent="0.6">
      <c r="E214" s="2">
        <v>0.77302999999999999</v>
      </c>
      <c r="F214" s="2">
        <v>3.2529499999999998</v>
      </c>
    </row>
    <row r="215" spans="5:6" x14ac:dyDescent="0.6">
      <c r="E215" s="2">
        <v>0.77669999999999995</v>
      </c>
      <c r="F215" s="2">
        <v>3.2606999999999999</v>
      </c>
    </row>
    <row r="216" spans="5:6" x14ac:dyDescent="0.6">
      <c r="E216" s="2">
        <v>0.78036000000000005</v>
      </c>
      <c r="F216" s="2">
        <v>3.2684600000000001</v>
      </c>
    </row>
    <row r="217" spans="5:6" x14ac:dyDescent="0.6">
      <c r="E217" s="2">
        <v>0.78402000000000005</v>
      </c>
      <c r="F217" s="2">
        <v>3.2762199999999999</v>
      </c>
    </row>
    <row r="218" spans="5:6" x14ac:dyDescent="0.6">
      <c r="E218" s="2">
        <v>0.78769</v>
      </c>
      <c r="F218" s="2">
        <v>3.2839800000000001</v>
      </c>
    </row>
    <row r="219" spans="5:6" x14ac:dyDescent="0.6">
      <c r="E219" s="2">
        <v>0.79135</v>
      </c>
      <c r="F219" s="2">
        <v>3.2917399999999999</v>
      </c>
    </row>
    <row r="220" spans="5:6" x14ac:dyDescent="0.6">
      <c r="E220" s="2">
        <v>0.79501999999999995</v>
      </c>
      <c r="F220" s="2">
        <v>3.2995000000000001</v>
      </c>
    </row>
    <row r="221" spans="5:6" x14ac:dyDescent="0.6">
      <c r="E221" s="2">
        <v>0.79867999999999995</v>
      </c>
      <c r="F221" s="2">
        <v>3.3072599999999999</v>
      </c>
    </row>
    <row r="222" spans="5:6" x14ac:dyDescent="0.6">
      <c r="E222" s="2">
        <v>0.80234000000000005</v>
      </c>
      <c r="F222" s="2">
        <v>3.3150200000000001</v>
      </c>
    </row>
    <row r="223" spans="5:6" x14ac:dyDescent="0.6">
      <c r="E223" s="2">
        <v>0.80601</v>
      </c>
      <c r="F223" s="2">
        <v>3.3227799999999998</v>
      </c>
    </row>
    <row r="224" spans="5:6" x14ac:dyDescent="0.6">
      <c r="E224" s="2">
        <v>0.80967</v>
      </c>
      <c r="F224" s="2">
        <v>3.3305400000000001</v>
      </c>
    </row>
    <row r="225" spans="5:6" x14ac:dyDescent="0.6">
      <c r="E225" s="2">
        <v>0.81333</v>
      </c>
      <c r="F225" s="2">
        <v>3.3382900000000002</v>
      </c>
    </row>
    <row r="226" spans="5:6" x14ac:dyDescent="0.6">
      <c r="E226" s="2">
        <v>0.81699999999999995</v>
      </c>
      <c r="F226" s="2">
        <v>3.34605</v>
      </c>
    </row>
    <row r="227" spans="5:6" x14ac:dyDescent="0.6">
      <c r="E227" s="2">
        <v>0.82065999999999995</v>
      </c>
      <c r="F227" s="2">
        <v>3.3538100000000002</v>
      </c>
    </row>
    <row r="228" spans="5:6" x14ac:dyDescent="0.6">
      <c r="E228" s="2">
        <v>0.82432000000000005</v>
      </c>
      <c r="F228" s="2">
        <v>3.3615699999999999</v>
      </c>
    </row>
    <row r="229" spans="5:6" x14ac:dyDescent="0.6">
      <c r="E229" s="2">
        <v>0.82799</v>
      </c>
      <c r="F229" s="2">
        <v>3.3693300000000002</v>
      </c>
    </row>
    <row r="230" spans="5:6" x14ac:dyDescent="0.6">
      <c r="E230" s="2">
        <v>0.83165</v>
      </c>
      <c r="F230" s="2">
        <v>3.3770899999999999</v>
      </c>
    </row>
    <row r="231" spans="5:6" x14ac:dyDescent="0.6">
      <c r="E231" s="2">
        <v>0.83531999999999995</v>
      </c>
      <c r="F231" s="2">
        <v>3.3848500000000001</v>
      </c>
    </row>
    <row r="232" spans="5:6" x14ac:dyDescent="0.6">
      <c r="E232" s="2">
        <v>0.83897999999999995</v>
      </c>
      <c r="F232" s="2">
        <v>3.3926099999999999</v>
      </c>
    </row>
    <row r="233" spans="5:6" x14ac:dyDescent="0.6">
      <c r="E233" s="2">
        <v>0.84263999999999994</v>
      </c>
      <c r="F233" s="2">
        <v>3.4003700000000001</v>
      </c>
    </row>
    <row r="234" spans="5:6" x14ac:dyDescent="0.6">
      <c r="E234" s="2">
        <v>0.84631000000000001</v>
      </c>
      <c r="F234" s="2">
        <v>3.4081299999999999</v>
      </c>
    </row>
    <row r="235" spans="5:6" x14ac:dyDescent="0.6">
      <c r="E235" s="2">
        <v>0.84997</v>
      </c>
      <c r="F235" s="2">
        <v>3.41588</v>
      </c>
    </row>
    <row r="236" spans="5:6" x14ac:dyDescent="0.6">
      <c r="E236" s="2">
        <v>0.85363</v>
      </c>
      <c r="F236" s="2">
        <v>3.4236399999999998</v>
      </c>
    </row>
    <row r="237" spans="5:6" x14ac:dyDescent="0.6">
      <c r="E237" s="2">
        <v>0.85729999999999995</v>
      </c>
      <c r="F237" s="2">
        <v>3.4314</v>
      </c>
    </row>
    <row r="238" spans="5:6" x14ac:dyDescent="0.6">
      <c r="E238" s="2">
        <v>0.86095999999999995</v>
      </c>
      <c r="F238" s="2">
        <v>3.4391600000000002</v>
      </c>
    </row>
    <row r="239" spans="5:6" x14ac:dyDescent="0.6">
      <c r="E239" s="2">
        <v>0.86462000000000006</v>
      </c>
      <c r="F239" s="2">
        <v>3.44692</v>
      </c>
    </row>
    <row r="240" spans="5:6" x14ac:dyDescent="0.6">
      <c r="E240" s="2">
        <v>0.86829000000000001</v>
      </c>
      <c r="F240" s="2">
        <v>3.4546800000000002</v>
      </c>
    </row>
    <row r="241" spans="5:6" x14ac:dyDescent="0.6">
      <c r="E241" s="2">
        <v>0.87195</v>
      </c>
      <c r="F241" s="2">
        <v>3.46244</v>
      </c>
    </row>
    <row r="242" spans="5:6" x14ac:dyDescent="0.6">
      <c r="E242" s="2">
        <v>0.87561999999999995</v>
      </c>
      <c r="F242" s="2">
        <v>3.4702000000000002</v>
      </c>
    </row>
    <row r="243" spans="5:6" x14ac:dyDescent="0.6">
      <c r="E243" s="2">
        <v>0.87927999999999995</v>
      </c>
      <c r="F243" s="2">
        <v>3.4779599999999999</v>
      </c>
    </row>
    <row r="244" spans="5:6" x14ac:dyDescent="0.6">
      <c r="E244" s="2">
        <v>0.88293999999999995</v>
      </c>
      <c r="F244" s="2">
        <v>3.4857200000000002</v>
      </c>
    </row>
    <row r="245" spans="5:6" x14ac:dyDescent="0.6">
      <c r="E245" s="2">
        <v>0.88661000000000001</v>
      </c>
      <c r="F245" s="2">
        <v>3.4934699999999999</v>
      </c>
    </row>
    <row r="246" spans="5:6" x14ac:dyDescent="0.6">
      <c r="E246" s="2">
        <v>0.89027000000000001</v>
      </c>
      <c r="F246" s="2">
        <v>3.5012300000000001</v>
      </c>
    </row>
    <row r="247" spans="5:6" x14ac:dyDescent="0.6">
      <c r="E247" s="2">
        <v>0.89393</v>
      </c>
      <c r="F247" s="2">
        <v>3.5089899999999998</v>
      </c>
    </row>
    <row r="248" spans="5:6" x14ac:dyDescent="0.6">
      <c r="E248" s="2">
        <v>0.89759999999999995</v>
      </c>
      <c r="F248" s="2">
        <v>3.51675</v>
      </c>
    </row>
    <row r="249" spans="5:6" x14ac:dyDescent="0.6">
      <c r="E249" s="2">
        <v>0.90125999999999995</v>
      </c>
      <c r="F249" s="2">
        <v>3.5245099999999998</v>
      </c>
    </row>
    <row r="250" spans="5:6" x14ac:dyDescent="0.6">
      <c r="E250" s="2">
        <v>0.90491999999999995</v>
      </c>
      <c r="F250" s="2">
        <v>3.53227</v>
      </c>
    </row>
    <row r="251" spans="5:6" x14ac:dyDescent="0.6">
      <c r="E251" s="2">
        <v>0.90859000000000001</v>
      </c>
      <c r="F251" s="2">
        <v>3.5400299999999998</v>
      </c>
    </row>
    <row r="252" spans="5:6" x14ac:dyDescent="0.6">
      <c r="E252" s="2">
        <v>0.91225000000000001</v>
      </c>
      <c r="F252" s="2">
        <v>3.54779</v>
      </c>
    </row>
    <row r="253" spans="5:6" x14ac:dyDescent="0.6">
      <c r="E253" s="2">
        <v>0.91591999999999996</v>
      </c>
      <c r="F253" s="2">
        <v>3.5555500000000002</v>
      </c>
    </row>
    <row r="254" spans="5:6" x14ac:dyDescent="0.6">
      <c r="E254" s="2">
        <v>0.91957999999999995</v>
      </c>
      <c r="F254" s="2">
        <v>3.5632999999999999</v>
      </c>
    </row>
    <row r="255" spans="5:6" x14ac:dyDescent="0.6">
      <c r="E255" s="2">
        <v>0.92323999999999995</v>
      </c>
      <c r="F255" s="2">
        <v>3.5710600000000001</v>
      </c>
    </row>
    <row r="256" spans="5:6" x14ac:dyDescent="0.6">
      <c r="E256" s="2">
        <v>0.92691000000000001</v>
      </c>
      <c r="F256" s="2">
        <v>3.5788199999999999</v>
      </c>
    </row>
    <row r="257" spans="5:6" x14ac:dyDescent="0.6">
      <c r="E257" s="2">
        <v>0.93057000000000001</v>
      </c>
      <c r="F257" s="2">
        <v>3.5865800000000001</v>
      </c>
    </row>
    <row r="258" spans="5:6" x14ac:dyDescent="0.6">
      <c r="E258" s="2">
        <v>0.93423</v>
      </c>
      <c r="F258" s="2">
        <v>3.5943399999999999</v>
      </c>
    </row>
    <row r="259" spans="5:6" x14ac:dyDescent="0.6">
      <c r="E259" s="2">
        <v>0.93789999999999996</v>
      </c>
      <c r="F259" s="2">
        <v>3.6021000000000001</v>
      </c>
    </row>
    <row r="260" spans="5:6" x14ac:dyDescent="0.6">
      <c r="E260" s="2">
        <v>0.94155999999999995</v>
      </c>
      <c r="F260" s="2">
        <v>3.6098599999999998</v>
      </c>
    </row>
    <row r="261" spans="5:6" x14ac:dyDescent="0.6">
      <c r="E261" s="2">
        <v>0.94523000000000001</v>
      </c>
      <c r="F261" s="2">
        <v>3.6176200000000001</v>
      </c>
    </row>
    <row r="262" spans="5:6" x14ac:dyDescent="0.6">
      <c r="E262" s="2">
        <v>0.94889000000000001</v>
      </c>
      <c r="F262" s="2">
        <v>3.6253799999999998</v>
      </c>
    </row>
    <row r="263" spans="5:6" x14ac:dyDescent="0.6">
      <c r="E263" s="2">
        <v>0.95255000000000001</v>
      </c>
      <c r="F263" s="2">
        <v>3.63314</v>
      </c>
    </row>
    <row r="264" spans="5:6" x14ac:dyDescent="0.6">
      <c r="E264" s="2">
        <v>0.95621999999999996</v>
      </c>
      <c r="F264" s="2">
        <v>3.6408900000000002</v>
      </c>
    </row>
    <row r="265" spans="5:6" x14ac:dyDescent="0.6">
      <c r="E265" s="2">
        <v>0.95987999999999996</v>
      </c>
      <c r="F265" s="2">
        <v>3.6486499999999999</v>
      </c>
    </row>
    <row r="266" spans="5:6" x14ac:dyDescent="0.6">
      <c r="E266" s="2">
        <v>0.96353999999999995</v>
      </c>
      <c r="F266" s="2">
        <v>3.6564100000000002</v>
      </c>
    </row>
    <row r="267" spans="5:6" x14ac:dyDescent="0.6">
      <c r="E267" s="2">
        <v>0.96721000000000001</v>
      </c>
      <c r="F267" s="2">
        <v>3.6641699999999999</v>
      </c>
    </row>
    <row r="268" spans="5:6" x14ac:dyDescent="0.6">
      <c r="E268" s="2">
        <v>0.97087000000000001</v>
      </c>
      <c r="F268" s="2">
        <v>3.6719300000000001</v>
      </c>
    </row>
    <row r="269" spans="5:6" x14ac:dyDescent="0.6">
      <c r="E269" s="2">
        <v>0.97453000000000001</v>
      </c>
      <c r="F269" s="2">
        <v>3.6796899999999999</v>
      </c>
    </row>
    <row r="270" spans="5:6" x14ac:dyDescent="0.6">
      <c r="E270" s="2">
        <v>0.97819999999999996</v>
      </c>
      <c r="F270" s="2">
        <v>3.6874500000000001</v>
      </c>
    </row>
    <row r="271" spans="5:6" x14ac:dyDescent="0.6">
      <c r="E271" s="2">
        <v>0.98185999999999996</v>
      </c>
      <c r="F271" s="2">
        <v>3.6952099999999999</v>
      </c>
    </row>
    <row r="272" spans="5:6" x14ac:dyDescent="0.6">
      <c r="E272" s="2">
        <v>0.98553000000000002</v>
      </c>
      <c r="F272" s="2">
        <v>3.7029700000000001</v>
      </c>
    </row>
    <row r="273" spans="5:6" x14ac:dyDescent="0.6">
      <c r="E273" s="2">
        <v>0.98919000000000001</v>
      </c>
      <c r="F273" s="2">
        <v>3.7107299999999999</v>
      </c>
    </row>
    <row r="274" spans="5:6" x14ac:dyDescent="0.6">
      <c r="E274" s="2">
        <v>0.99285000000000001</v>
      </c>
      <c r="F274" s="2">
        <v>3.71848</v>
      </c>
    </row>
    <row r="275" spans="5:6" x14ac:dyDescent="0.6">
      <c r="E275" s="2">
        <v>0.99651999999999996</v>
      </c>
      <c r="F275" s="2">
        <v>3.7262400000000002</v>
      </c>
    </row>
    <row r="276" spans="5:6" x14ac:dyDescent="0.6">
      <c r="E276" s="2">
        <v>1.0001800000000001</v>
      </c>
      <c r="F276" s="2">
        <v>3.734</v>
      </c>
    </row>
    <row r="277" spans="5:6" x14ac:dyDescent="0.6">
      <c r="E277" s="2">
        <v>1.0038400000000001</v>
      </c>
      <c r="F277" s="2">
        <v>3.7417600000000002</v>
      </c>
    </row>
    <row r="278" spans="5:6" x14ac:dyDescent="0.6">
      <c r="E278" s="2">
        <v>1.0075099999999999</v>
      </c>
      <c r="F278" s="2">
        <v>3.74952</v>
      </c>
    </row>
    <row r="279" spans="5:6" x14ac:dyDescent="0.6">
      <c r="E279" s="2">
        <v>1.0111699999999999</v>
      </c>
      <c r="F279" s="2">
        <v>3.7572800000000002</v>
      </c>
    </row>
    <row r="280" spans="5:6" x14ac:dyDescent="0.6">
      <c r="E280" s="2">
        <v>1.0148299999999999</v>
      </c>
      <c r="F280" s="2">
        <v>3.7650399999999999</v>
      </c>
    </row>
    <row r="281" spans="5:6" x14ac:dyDescent="0.6">
      <c r="E281" s="2">
        <v>1.0185</v>
      </c>
      <c r="F281" s="2">
        <v>3.7728000000000002</v>
      </c>
    </row>
    <row r="282" spans="5:6" x14ac:dyDescent="0.6">
      <c r="E282" s="2">
        <v>1.02216</v>
      </c>
      <c r="F282" s="2">
        <v>3.7805599999999999</v>
      </c>
    </row>
    <row r="283" spans="5:6" x14ac:dyDescent="0.6">
      <c r="E283" s="2">
        <v>1.02583</v>
      </c>
      <c r="F283" s="2">
        <v>3.7883200000000001</v>
      </c>
    </row>
    <row r="284" spans="5:6" x14ac:dyDescent="0.6">
      <c r="E284" s="2">
        <v>1.02949</v>
      </c>
      <c r="F284" s="2">
        <v>3.7960699999999998</v>
      </c>
    </row>
    <row r="285" spans="5:6" x14ac:dyDescent="0.6">
      <c r="E285" s="2">
        <v>1.03315</v>
      </c>
      <c r="F285" s="2">
        <v>3.80383</v>
      </c>
    </row>
    <row r="286" spans="5:6" x14ac:dyDescent="0.6">
      <c r="E286" s="2">
        <v>1.0368200000000001</v>
      </c>
      <c r="F286" s="2">
        <v>3.8115899999999998</v>
      </c>
    </row>
    <row r="287" spans="5:6" x14ac:dyDescent="0.6">
      <c r="E287" s="2">
        <v>1.0404800000000001</v>
      </c>
      <c r="F287" s="2">
        <v>3.81935</v>
      </c>
    </row>
    <row r="288" spans="5:6" x14ac:dyDescent="0.6">
      <c r="E288" s="2">
        <v>1.0441400000000001</v>
      </c>
      <c r="F288" s="2">
        <v>3.8271099999999998</v>
      </c>
    </row>
    <row r="289" spans="5:6" x14ac:dyDescent="0.6">
      <c r="E289" s="2">
        <v>1.0478099999999999</v>
      </c>
      <c r="F289" s="2">
        <v>3.83487</v>
      </c>
    </row>
    <row r="290" spans="5:6" x14ac:dyDescent="0.6">
      <c r="E290" s="2">
        <v>1.0514699999999999</v>
      </c>
      <c r="F290" s="2">
        <v>3.8426300000000002</v>
      </c>
    </row>
    <row r="291" spans="5:6" x14ac:dyDescent="0.6">
      <c r="E291" s="2">
        <v>1.05514</v>
      </c>
      <c r="F291" s="2">
        <v>3.85039</v>
      </c>
    </row>
    <row r="292" spans="5:6" x14ac:dyDescent="0.6">
      <c r="E292" s="2">
        <v>1.0588</v>
      </c>
      <c r="F292" s="2">
        <v>3.8581500000000002</v>
      </c>
    </row>
    <row r="293" spans="5:6" x14ac:dyDescent="0.6">
      <c r="E293" s="2">
        <v>1.06246</v>
      </c>
      <c r="F293" s="2">
        <v>3.8658999999999999</v>
      </c>
    </row>
    <row r="294" spans="5:6" x14ac:dyDescent="0.6">
      <c r="E294" s="2">
        <v>1.06613</v>
      </c>
      <c r="F294" s="2">
        <v>3.8736600000000001</v>
      </c>
    </row>
    <row r="295" spans="5:6" x14ac:dyDescent="0.6">
      <c r="E295" s="2">
        <v>1.06979</v>
      </c>
      <c r="F295" s="2">
        <v>3.8814199999999999</v>
      </c>
    </row>
    <row r="296" spans="5:6" x14ac:dyDescent="0.6">
      <c r="E296" s="2">
        <v>1.07345</v>
      </c>
      <c r="F296" s="2">
        <v>3.8891800000000001</v>
      </c>
    </row>
    <row r="297" spans="5:6" x14ac:dyDescent="0.6">
      <c r="E297" s="2">
        <v>1.0771200000000001</v>
      </c>
      <c r="F297" s="2">
        <v>3.8969399999999998</v>
      </c>
    </row>
    <row r="298" spans="5:6" x14ac:dyDescent="0.6">
      <c r="E298" s="2">
        <v>1.0807800000000001</v>
      </c>
      <c r="F298" s="2">
        <v>3.9047000000000001</v>
      </c>
    </row>
    <row r="299" spans="5:6" x14ac:dyDescent="0.6">
      <c r="E299" s="2">
        <v>1.0844400000000001</v>
      </c>
      <c r="F299" s="2">
        <v>3.9124599999999998</v>
      </c>
    </row>
    <row r="300" spans="5:6" x14ac:dyDescent="0.6">
      <c r="E300" s="2">
        <v>1.0881099999999999</v>
      </c>
      <c r="F300" s="2">
        <v>3.92022</v>
      </c>
    </row>
    <row r="301" spans="5:6" x14ac:dyDescent="0.6">
      <c r="E301" s="2">
        <v>1.0917699999999999</v>
      </c>
      <c r="F301" s="2">
        <v>3.9279799999999998</v>
      </c>
    </row>
    <row r="302" spans="5:6" x14ac:dyDescent="0.6">
      <c r="E302" s="2">
        <v>1.09544</v>
      </c>
      <c r="F302" s="2">
        <v>3.93574</v>
      </c>
    </row>
    <row r="303" spans="5:6" x14ac:dyDescent="0.6">
      <c r="E303" s="2">
        <v>1.0991</v>
      </c>
      <c r="F303" s="2">
        <v>3.9434900000000002</v>
      </c>
    </row>
    <row r="304" spans="5:6" x14ac:dyDescent="0.6">
      <c r="E304" s="2">
        <v>1.10276</v>
      </c>
      <c r="F304" s="2">
        <v>3.9512499999999999</v>
      </c>
    </row>
    <row r="305" spans="5:6" x14ac:dyDescent="0.6">
      <c r="E305" s="2">
        <v>1.10643</v>
      </c>
      <c r="F305" s="2">
        <v>3.9590100000000001</v>
      </c>
    </row>
    <row r="306" spans="5:6" x14ac:dyDescent="0.6">
      <c r="E306" s="2">
        <v>1.11009</v>
      </c>
      <c r="F306" s="2">
        <v>3.9667699999999999</v>
      </c>
    </row>
    <row r="307" spans="5:6" x14ac:dyDescent="0.6">
      <c r="E307" s="2">
        <v>1.11375</v>
      </c>
      <c r="F307" s="2">
        <v>3.9745300000000001</v>
      </c>
    </row>
    <row r="308" spans="5:6" x14ac:dyDescent="0.6">
      <c r="E308" s="2">
        <v>1.1174200000000001</v>
      </c>
      <c r="F308" s="2">
        <v>3.9822899999999999</v>
      </c>
    </row>
    <row r="309" spans="5:6" x14ac:dyDescent="0.6">
      <c r="E309" s="2">
        <v>1.1210800000000001</v>
      </c>
      <c r="F309" s="2">
        <v>3.9900500000000001</v>
      </c>
    </row>
    <row r="310" spans="5:6" x14ac:dyDescent="0.6">
      <c r="E310" s="2">
        <v>1.1247400000000001</v>
      </c>
      <c r="F310" s="2">
        <v>3.9978099999999999</v>
      </c>
    </row>
    <row r="311" spans="5:6" x14ac:dyDescent="0.6">
      <c r="E311" s="2">
        <v>1.1284099999999999</v>
      </c>
      <c r="F311" s="2">
        <v>4.0055699999999996</v>
      </c>
    </row>
    <row r="312" spans="5:6" x14ac:dyDescent="0.6">
      <c r="E312" s="2">
        <v>1.1320699999999999</v>
      </c>
      <c r="F312" s="2">
        <v>4.0133299999999998</v>
      </c>
    </row>
    <row r="313" spans="5:6" x14ac:dyDescent="0.6">
      <c r="E313" s="2">
        <v>1.13574</v>
      </c>
      <c r="F313" s="2">
        <v>4.0210800000000004</v>
      </c>
    </row>
    <row r="314" spans="5:6" x14ac:dyDescent="0.6">
      <c r="E314" s="2">
        <v>1.1394</v>
      </c>
      <c r="F314" s="2">
        <v>4.0288399999999998</v>
      </c>
    </row>
    <row r="315" spans="5:6" x14ac:dyDescent="0.6">
      <c r="E315" s="2">
        <v>1.14306</v>
      </c>
      <c r="F315" s="2">
        <v>4.0366</v>
      </c>
    </row>
    <row r="316" spans="5:6" x14ac:dyDescent="0.6">
      <c r="E316" s="2">
        <v>1.14673</v>
      </c>
      <c r="F316" s="2">
        <v>4.0443600000000002</v>
      </c>
    </row>
    <row r="317" spans="5:6" x14ac:dyDescent="0.6">
      <c r="E317" s="2">
        <v>1.15039</v>
      </c>
      <c r="F317" s="2">
        <v>4.0521200000000004</v>
      </c>
    </row>
    <row r="318" spans="5:6" x14ac:dyDescent="0.6">
      <c r="E318" s="2">
        <v>1.15405</v>
      </c>
      <c r="F318" s="2">
        <v>4.0598799999999997</v>
      </c>
    </row>
    <row r="319" spans="5:6" x14ac:dyDescent="0.6">
      <c r="E319" s="2">
        <v>1.1577200000000001</v>
      </c>
      <c r="F319" s="2">
        <v>4.0676399999999999</v>
      </c>
    </row>
    <row r="320" spans="5:6" x14ac:dyDescent="0.6">
      <c r="E320" s="2">
        <v>1.1613800000000001</v>
      </c>
      <c r="F320" s="2">
        <v>4.0754000000000001</v>
      </c>
    </row>
    <row r="321" spans="5:6" x14ac:dyDescent="0.6">
      <c r="E321" s="2">
        <v>1.1650499999999999</v>
      </c>
      <c r="F321" s="2">
        <v>4.0831600000000003</v>
      </c>
    </row>
    <row r="322" spans="5:6" x14ac:dyDescent="0.6">
      <c r="E322" s="2">
        <v>1.1687099999999999</v>
      </c>
      <c r="F322" s="2">
        <v>4.0909199999999997</v>
      </c>
    </row>
    <row r="323" spans="5:6" x14ac:dyDescent="0.6">
      <c r="E323" s="2">
        <v>1.1723699999999999</v>
      </c>
      <c r="F323" s="2">
        <v>4.0986700000000003</v>
      </c>
    </row>
    <row r="324" spans="5:6" x14ac:dyDescent="0.6">
      <c r="E324" s="2">
        <v>1.17604</v>
      </c>
      <c r="F324" s="2">
        <v>4.1064299999999996</v>
      </c>
    </row>
    <row r="325" spans="5:6" x14ac:dyDescent="0.6">
      <c r="E325" s="2">
        <v>1.1797</v>
      </c>
      <c r="F325" s="2">
        <v>4.1141899999999998</v>
      </c>
    </row>
    <row r="326" spans="5:6" x14ac:dyDescent="0.6">
      <c r="E326" s="2">
        <v>1.18336</v>
      </c>
      <c r="F326" s="2">
        <v>4.12195</v>
      </c>
    </row>
    <row r="327" spans="5:6" x14ac:dyDescent="0.6">
      <c r="E327" s="2">
        <v>1.18703</v>
      </c>
      <c r="F327" s="2">
        <v>4.1297100000000002</v>
      </c>
    </row>
    <row r="328" spans="5:6" x14ac:dyDescent="0.6">
      <c r="E328" s="2">
        <v>1.19069</v>
      </c>
      <c r="F328" s="2">
        <v>4.1374700000000004</v>
      </c>
    </row>
    <row r="329" spans="5:6" x14ac:dyDescent="0.6">
      <c r="E329" s="2">
        <v>1.19435</v>
      </c>
      <c r="F329" s="2">
        <v>4.1452299999999997</v>
      </c>
    </row>
    <row r="330" spans="5:6" x14ac:dyDescent="0.6">
      <c r="E330" s="2">
        <v>1.1980200000000001</v>
      </c>
      <c r="F330" s="2">
        <v>4.15299</v>
      </c>
    </row>
    <row r="331" spans="5:6" x14ac:dyDescent="0.6">
      <c r="E331" s="2">
        <v>1.2016800000000001</v>
      </c>
      <c r="F331" s="2">
        <v>4.1607500000000002</v>
      </c>
    </row>
    <row r="332" spans="5:6" x14ac:dyDescent="0.6">
      <c r="E332" s="2">
        <v>1.2053499999999999</v>
      </c>
      <c r="F332" s="2">
        <v>4.1684999999999999</v>
      </c>
    </row>
    <row r="333" spans="5:6" x14ac:dyDescent="0.6">
      <c r="E333" s="2">
        <v>1.2090099999999999</v>
      </c>
      <c r="F333" s="2">
        <v>4.1762600000000001</v>
      </c>
    </row>
    <row r="334" spans="5:6" x14ac:dyDescent="0.6">
      <c r="E334" s="2">
        <v>1.2126699999999999</v>
      </c>
      <c r="F334" s="2">
        <v>4.1840200000000003</v>
      </c>
    </row>
    <row r="335" spans="5:6" x14ac:dyDescent="0.6">
      <c r="E335" s="2">
        <v>1.21634</v>
      </c>
      <c r="F335" s="2">
        <v>4.1917799999999996</v>
      </c>
    </row>
    <row r="336" spans="5:6" x14ac:dyDescent="0.6">
      <c r="E336" s="2">
        <v>1.22</v>
      </c>
      <c r="F336" s="2">
        <v>4.1995399999999998</v>
      </c>
    </row>
    <row r="337" spans="5:6" x14ac:dyDescent="0.6">
      <c r="E337" s="2">
        <v>1.22366</v>
      </c>
      <c r="F337" s="2">
        <v>4.2073</v>
      </c>
    </row>
    <row r="338" spans="5:6" x14ac:dyDescent="0.6">
      <c r="E338" s="2">
        <v>1.22733</v>
      </c>
      <c r="F338" s="2">
        <v>4.2150600000000003</v>
      </c>
    </row>
    <row r="339" spans="5:6" x14ac:dyDescent="0.6">
      <c r="E339" s="2">
        <v>1.23099</v>
      </c>
      <c r="F339" s="2">
        <v>4.2228199999999996</v>
      </c>
    </row>
    <row r="340" spans="5:6" x14ac:dyDescent="0.6">
      <c r="E340" s="2">
        <v>1.23465</v>
      </c>
      <c r="F340" s="2">
        <v>4.2305799999999998</v>
      </c>
    </row>
    <row r="341" spans="5:6" x14ac:dyDescent="0.6">
      <c r="E341" s="2">
        <v>1.2383200000000001</v>
      </c>
      <c r="F341" s="2">
        <v>4.23834</v>
      </c>
    </row>
    <row r="342" spans="5:6" x14ac:dyDescent="0.6">
      <c r="E342" s="2">
        <v>1.2419800000000001</v>
      </c>
      <c r="F342" s="2">
        <v>4.2460899999999997</v>
      </c>
    </row>
    <row r="343" spans="5:6" x14ac:dyDescent="0.6">
      <c r="E343" s="2">
        <v>1.2456499999999999</v>
      </c>
      <c r="F343" s="2">
        <v>4.2538499999999999</v>
      </c>
    </row>
    <row r="344" spans="5:6" x14ac:dyDescent="0.6">
      <c r="E344" s="2">
        <v>1.2493099999999999</v>
      </c>
      <c r="F344" s="2">
        <v>4.2616100000000001</v>
      </c>
    </row>
    <row r="345" spans="5:6" x14ac:dyDescent="0.6">
      <c r="E345" s="2">
        <v>1.2529699999999999</v>
      </c>
      <c r="F345" s="2">
        <v>4.2693700000000003</v>
      </c>
    </row>
    <row r="346" spans="5:6" x14ac:dyDescent="0.6">
      <c r="E346" s="2">
        <v>1.25664</v>
      </c>
      <c r="F346" s="2">
        <v>4.2771299999999997</v>
      </c>
    </row>
    <row r="347" spans="5:6" x14ac:dyDescent="0.6">
      <c r="E347" s="2">
        <v>1.2603</v>
      </c>
      <c r="F347" s="2">
        <v>4.2848899999999999</v>
      </c>
    </row>
    <row r="348" spans="5:6" x14ac:dyDescent="0.6">
      <c r="E348" s="2">
        <v>1.26396</v>
      </c>
      <c r="F348" s="2">
        <v>4.2926500000000001</v>
      </c>
    </row>
    <row r="349" spans="5:6" x14ac:dyDescent="0.6">
      <c r="E349" s="2">
        <v>1.26763</v>
      </c>
      <c r="F349" s="2">
        <v>4.3004100000000003</v>
      </c>
    </row>
    <row r="350" spans="5:6" x14ac:dyDescent="0.6">
      <c r="E350" s="2">
        <v>1.27129</v>
      </c>
      <c r="F350" s="2">
        <v>4.3081699999999996</v>
      </c>
    </row>
    <row r="351" spans="5:6" x14ac:dyDescent="0.6">
      <c r="E351" s="2">
        <v>1.27495</v>
      </c>
      <c r="F351" s="2">
        <v>4.3159299999999998</v>
      </c>
    </row>
    <row r="352" spans="5:6" x14ac:dyDescent="0.6">
      <c r="E352" s="2">
        <v>1.2786200000000001</v>
      </c>
      <c r="F352" s="2">
        <v>4.3236800000000004</v>
      </c>
    </row>
    <row r="353" spans="5:6" x14ac:dyDescent="0.6">
      <c r="E353" s="2">
        <v>1.2822800000000001</v>
      </c>
      <c r="F353" s="2">
        <v>4.3314399999999997</v>
      </c>
    </row>
    <row r="354" spans="5:6" x14ac:dyDescent="0.6">
      <c r="E354" s="2">
        <v>1.2859499999999999</v>
      </c>
      <c r="F354" s="2">
        <v>4.3391999999999999</v>
      </c>
    </row>
    <row r="355" spans="5:6" x14ac:dyDescent="0.6">
      <c r="E355" s="2">
        <v>1.2896099999999999</v>
      </c>
      <c r="F355" s="2">
        <v>4.3469600000000002</v>
      </c>
    </row>
    <row r="356" spans="5:6" x14ac:dyDescent="0.6">
      <c r="E356" s="2">
        <v>1.2932699999999999</v>
      </c>
      <c r="F356" s="2">
        <v>4.3547200000000004</v>
      </c>
    </row>
    <row r="357" spans="5:6" x14ac:dyDescent="0.6">
      <c r="E357" s="2">
        <v>1.29694</v>
      </c>
      <c r="F357" s="2">
        <v>4.3624799999999997</v>
      </c>
    </row>
    <row r="358" spans="5:6" x14ac:dyDescent="0.6">
      <c r="E358" s="2">
        <v>1.3006</v>
      </c>
      <c r="F358" s="2">
        <v>4.3702399999999999</v>
      </c>
    </row>
    <row r="359" spans="5:6" x14ac:dyDescent="0.6">
      <c r="E359" s="2">
        <v>1.30426</v>
      </c>
      <c r="F359" s="2">
        <v>4.3780000000000001</v>
      </c>
    </row>
    <row r="360" spans="5:6" x14ac:dyDescent="0.6">
      <c r="E360" s="2">
        <v>1.30793</v>
      </c>
      <c r="F360" s="2">
        <v>4.3857600000000003</v>
      </c>
    </row>
    <row r="361" spans="5:6" x14ac:dyDescent="0.6">
      <c r="E361" s="2">
        <v>1.31159</v>
      </c>
      <c r="F361" s="2">
        <v>4.3935199999999996</v>
      </c>
    </row>
    <row r="362" spans="5:6" x14ac:dyDescent="0.6">
      <c r="E362" s="2">
        <v>1.3152600000000001</v>
      </c>
      <c r="F362" s="2">
        <v>4.4012700000000002</v>
      </c>
    </row>
    <row r="363" spans="5:6" x14ac:dyDescent="0.6">
      <c r="E363" s="2">
        <v>1.3189200000000001</v>
      </c>
      <c r="F363" s="2">
        <v>4.4090299999999996</v>
      </c>
    </row>
    <row r="364" spans="5:6" x14ac:dyDescent="0.6">
      <c r="E364" s="2">
        <v>1.3225800000000001</v>
      </c>
      <c r="F364" s="2">
        <v>4.4167899999999998</v>
      </c>
    </row>
    <row r="365" spans="5:6" x14ac:dyDescent="0.6">
      <c r="E365" s="2">
        <v>1.3262499999999999</v>
      </c>
      <c r="F365" s="2">
        <v>4.42455</v>
      </c>
    </row>
    <row r="366" spans="5:6" x14ac:dyDescent="0.6">
      <c r="E366" s="2">
        <v>1.3299099999999999</v>
      </c>
      <c r="F366" s="2">
        <v>4.4323100000000002</v>
      </c>
    </row>
    <row r="367" spans="5:6" x14ac:dyDescent="0.6">
      <c r="E367" s="2">
        <v>1.3335699999999999</v>
      </c>
      <c r="F367" s="2">
        <v>4.4400700000000004</v>
      </c>
    </row>
    <row r="368" spans="5:6" x14ac:dyDescent="0.6">
      <c r="E368" s="2">
        <v>1.33724</v>
      </c>
      <c r="F368" s="2">
        <v>4.4478299999999997</v>
      </c>
    </row>
    <row r="369" spans="5:6" x14ac:dyDescent="0.6">
      <c r="E369" s="2">
        <v>1.3409</v>
      </c>
      <c r="F369" s="2">
        <v>4.4555899999999999</v>
      </c>
    </row>
    <row r="370" spans="5:6" x14ac:dyDescent="0.6">
      <c r="E370" s="2">
        <v>1.34456</v>
      </c>
      <c r="F370" s="2">
        <v>4.4633500000000002</v>
      </c>
    </row>
    <row r="371" spans="5:6" x14ac:dyDescent="0.6">
      <c r="E371" s="2">
        <v>1.34823</v>
      </c>
      <c r="F371" s="2">
        <v>4.4710999999999999</v>
      </c>
    </row>
    <row r="372" spans="5:6" x14ac:dyDescent="0.6">
      <c r="E372" s="2">
        <v>1.35189</v>
      </c>
      <c r="F372" s="2">
        <v>4.4788600000000001</v>
      </c>
    </row>
    <row r="373" spans="5:6" x14ac:dyDescent="0.6">
      <c r="E373" s="2">
        <v>1.3555600000000001</v>
      </c>
      <c r="F373" s="2">
        <v>4.4866200000000003</v>
      </c>
    </row>
    <row r="374" spans="5:6" x14ac:dyDescent="0.6">
      <c r="E374" s="2">
        <v>1.3592200000000001</v>
      </c>
      <c r="F374" s="2">
        <v>4.4943799999999996</v>
      </c>
    </row>
    <row r="375" spans="5:6" x14ac:dyDescent="0.6">
      <c r="E375" s="2">
        <v>1.3628800000000001</v>
      </c>
      <c r="F375" s="2">
        <v>4.5021399999999998</v>
      </c>
    </row>
    <row r="376" spans="5:6" x14ac:dyDescent="0.6">
      <c r="E376" s="2">
        <v>1.3665499999999999</v>
      </c>
      <c r="F376" s="2">
        <v>4.5099</v>
      </c>
    </row>
    <row r="377" spans="5:6" x14ac:dyDescent="0.6">
      <c r="E377" s="2">
        <v>1.3702099999999999</v>
      </c>
      <c r="F377" s="2">
        <v>4.5176600000000002</v>
      </c>
    </row>
    <row r="378" spans="5:6" x14ac:dyDescent="0.6">
      <c r="E378" s="2">
        <v>1.3738699999999999</v>
      </c>
      <c r="F378" s="2">
        <v>4.5254200000000004</v>
      </c>
    </row>
    <row r="379" spans="5:6" x14ac:dyDescent="0.6">
      <c r="E379" s="2">
        <v>1.37754</v>
      </c>
      <c r="F379" s="2">
        <v>4.5331799999999998</v>
      </c>
    </row>
    <row r="380" spans="5:6" x14ac:dyDescent="0.6">
      <c r="E380" s="2">
        <v>1.3812</v>
      </c>
      <c r="F380" s="2">
        <v>4.54094</v>
      </c>
    </row>
    <row r="381" spans="5:6" x14ac:dyDescent="0.6">
      <c r="E381" s="2">
        <v>1.38486</v>
      </c>
      <c r="F381" s="2">
        <v>4.5486899999999997</v>
      </c>
    </row>
    <row r="382" spans="5:6" x14ac:dyDescent="0.6">
      <c r="E382" s="2">
        <v>1.38853</v>
      </c>
      <c r="F382" s="2">
        <v>4.5564499999999999</v>
      </c>
    </row>
    <row r="383" spans="5:6" x14ac:dyDescent="0.6">
      <c r="E383" s="2">
        <v>1.39219</v>
      </c>
      <c r="F383" s="2">
        <v>4.5642100000000001</v>
      </c>
    </row>
    <row r="384" spans="5:6" x14ac:dyDescent="0.6">
      <c r="E384" s="2">
        <v>1.3958600000000001</v>
      </c>
      <c r="F384" s="2">
        <v>4.5719700000000003</v>
      </c>
    </row>
    <row r="385" spans="5:6" x14ac:dyDescent="0.6">
      <c r="E385" s="2">
        <v>1.3995200000000001</v>
      </c>
      <c r="F385" s="2">
        <v>4.5797299999999996</v>
      </c>
    </row>
    <row r="386" spans="5:6" x14ac:dyDescent="0.6">
      <c r="E386" s="2">
        <v>1.4031800000000001</v>
      </c>
      <c r="F386" s="2">
        <v>4.5874899999999998</v>
      </c>
    </row>
    <row r="387" spans="5:6" x14ac:dyDescent="0.6">
      <c r="E387" s="2">
        <v>1.4068499999999999</v>
      </c>
      <c r="F387" s="2">
        <v>4.5952500000000001</v>
      </c>
    </row>
    <row r="388" spans="5:6" x14ac:dyDescent="0.6">
      <c r="E388" s="2">
        <v>1.4105099999999999</v>
      </c>
      <c r="F388" s="2">
        <v>4.6030100000000003</v>
      </c>
    </row>
    <row r="389" spans="5:6" x14ac:dyDescent="0.6">
      <c r="E389" s="2">
        <v>1.4141699999999999</v>
      </c>
      <c r="F389" s="2">
        <v>4.6107699999999996</v>
      </c>
    </row>
    <row r="390" spans="5:6" x14ac:dyDescent="0.6">
      <c r="E390" s="2">
        <v>1.41784</v>
      </c>
      <c r="F390" s="2">
        <v>4.6185299999999998</v>
      </c>
    </row>
    <row r="391" spans="5:6" x14ac:dyDescent="0.6">
      <c r="E391" s="2">
        <v>1.4215</v>
      </c>
      <c r="F391" s="2">
        <v>4.6262800000000004</v>
      </c>
    </row>
    <row r="392" spans="5:6" x14ac:dyDescent="0.6">
      <c r="E392" s="2">
        <v>1.42517</v>
      </c>
      <c r="F392" s="2">
        <v>4.6340399999999997</v>
      </c>
    </row>
    <row r="393" spans="5:6" x14ac:dyDescent="0.6">
      <c r="E393" s="2">
        <v>1.42883</v>
      </c>
      <c r="F393" s="2">
        <v>4.6417999999999999</v>
      </c>
    </row>
    <row r="394" spans="5:6" x14ac:dyDescent="0.6">
      <c r="E394" s="2">
        <v>1.43249</v>
      </c>
      <c r="F394" s="2">
        <v>4.6495600000000001</v>
      </c>
    </row>
    <row r="395" spans="5:6" x14ac:dyDescent="0.6">
      <c r="E395" s="2">
        <v>1.4361600000000001</v>
      </c>
      <c r="F395" s="2">
        <v>4.6573200000000003</v>
      </c>
    </row>
    <row r="396" spans="5:6" x14ac:dyDescent="0.6">
      <c r="E396" s="2">
        <v>1.4398200000000001</v>
      </c>
      <c r="F396" s="2">
        <v>4.6650799999999997</v>
      </c>
    </row>
    <row r="397" spans="5:6" x14ac:dyDescent="0.6">
      <c r="E397" s="2">
        <v>1.4434800000000001</v>
      </c>
      <c r="F397" s="2">
        <v>4.6728399999999999</v>
      </c>
    </row>
    <row r="398" spans="5:6" x14ac:dyDescent="0.6">
      <c r="E398" s="2">
        <v>1.4471499999999999</v>
      </c>
      <c r="F398" s="2">
        <v>4.6806000000000001</v>
      </c>
    </row>
    <row r="399" spans="5:6" x14ac:dyDescent="0.6">
      <c r="E399" s="2">
        <v>1.4508099999999999</v>
      </c>
      <c r="F399" s="2">
        <v>4.6883600000000003</v>
      </c>
    </row>
    <row r="400" spans="5:6" x14ac:dyDescent="0.6">
      <c r="E400" s="2">
        <v>1.4544699999999999</v>
      </c>
      <c r="F400" s="2">
        <v>4.6961199999999996</v>
      </c>
    </row>
    <row r="401" spans="5:6" x14ac:dyDescent="0.6">
      <c r="E401" s="2">
        <v>1.45814</v>
      </c>
      <c r="F401" s="2">
        <v>4.7038700000000002</v>
      </c>
    </row>
    <row r="402" spans="5:6" x14ac:dyDescent="0.6">
      <c r="E402" s="2">
        <v>1.4618</v>
      </c>
      <c r="F402" s="2">
        <v>4.7116300000000004</v>
      </c>
    </row>
    <row r="403" spans="5:6" x14ac:dyDescent="0.6">
      <c r="E403" s="2">
        <v>1.4654700000000001</v>
      </c>
      <c r="F403" s="2">
        <v>4.7193899999999998</v>
      </c>
    </row>
    <row r="404" spans="5:6" x14ac:dyDescent="0.6">
      <c r="E404" s="2">
        <v>1.46913</v>
      </c>
      <c r="F404" s="2">
        <v>4.72715</v>
      </c>
    </row>
    <row r="405" spans="5:6" x14ac:dyDescent="0.6">
      <c r="E405" s="2">
        <v>1.47279</v>
      </c>
      <c r="F405" s="2">
        <v>4.7349100000000002</v>
      </c>
    </row>
    <row r="406" spans="5:6" x14ac:dyDescent="0.6">
      <c r="E406" s="2">
        <v>1.4764600000000001</v>
      </c>
      <c r="F406" s="2">
        <v>4.7426700000000004</v>
      </c>
    </row>
    <row r="407" spans="5:6" x14ac:dyDescent="0.6">
      <c r="E407" s="2">
        <v>1.4801200000000001</v>
      </c>
      <c r="F407" s="2">
        <v>4.7504299999999997</v>
      </c>
    </row>
    <row r="408" spans="5:6" x14ac:dyDescent="0.6">
      <c r="E408" s="2">
        <v>1.4837800000000001</v>
      </c>
      <c r="F408" s="2">
        <v>4.7581899999999999</v>
      </c>
    </row>
    <row r="409" spans="5:6" x14ac:dyDescent="0.6">
      <c r="E409" s="2">
        <v>1.4874499999999999</v>
      </c>
      <c r="F409" s="2">
        <v>4.7659500000000001</v>
      </c>
    </row>
    <row r="410" spans="5:6" x14ac:dyDescent="0.6">
      <c r="E410" s="2">
        <v>1.4911099999999999</v>
      </c>
      <c r="F410" s="2">
        <v>4.7736999999999998</v>
      </c>
    </row>
    <row r="411" spans="5:6" x14ac:dyDescent="0.6">
      <c r="E411" s="2">
        <v>1.4947699999999999</v>
      </c>
      <c r="F411" s="2">
        <v>4.78146</v>
      </c>
    </row>
    <row r="412" spans="5:6" x14ac:dyDescent="0.6">
      <c r="E412" s="2">
        <v>1.49844</v>
      </c>
      <c r="F412" s="2">
        <v>4.7892200000000003</v>
      </c>
    </row>
    <row r="413" spans="5:6" x14ac:dyDescent="0.6">
      <c r="E413" s="2">
        <v>1.5021</v>
      </c>
      <c r="F413" s="2">
        <v>4.7969799999999996</v>
      </c>
    </row>
    <row r="414" spans="5:6" x14ac:dyDescent="0.6">
      <c r="E414" s="2">
        <v>1.5057700000000001</v>
      </c>
      <c r="F414" s="2">
        <v>4.8047399999999998</v>
      </c>
    </row>
    <row r="415" spans="5:6" x14ac:dyDescent="0.6">
      <c r="E415" s="2">
        <v>1.50943</v>
      </c>
      <c r="F415" s="2">
        <v>4.8125</v>
      </c>
    </row>
    <row r="416" spans="5:6" x14ac:dyDescent="0.6">
      <c r="E416" s="2">
        <v>1.51309</v>
      </c>
      <c r="F416" s="2">
        <v>4.8202600000000002</v>
      </c>
    </row>
    <row r="417" spans="5:6" x14ac:dyDescent="0.6">
      <c r="E417" s="2">
        <v>1.5167600000000001</v>
      </c>
      <c r="F417" s="2">
        <v>4.8280200000000004</v>
      </c>
    </row>
    <row r="418" spans="5:6" x14ac:dyDescent="0.6">
      <c r="E418" s="2">
        <v>1.5204200000000001</v>
      </c>
      <c r="F418" s="2">
        <v>4.8357799999999997</v>
      </c>
    </row>
    <row r="419" spans="5:6" x14ac:dyDescent="0.6">
      <c r="E419" s="2">
        <v>1.5240800000000001</v>
      </c>
      <c r="F419" s="2">
        <v>4.84354</v>
      </c>
    </row>
    <row r="420" spans="5:6" x14ac:dyDescent="0.6">
      <c r="E420" s="2">
        <v>1.5277499999999999</v>
      </c>
      <c r="F420" s="2">
        <v>4.8512899999999997</v>
      </c>
    </row>
    <row r="421" spans="5:6" x14ac:dyDescent="0.6">
      <c r="E421" s="2">
        <v>1.5314099999999999</v>
      </c>
      <c r="F421" s="2">
        <v>4.8590499999999999</v>
      </c>
    </row>
    <row r="422" spans="5:6" x14ac:dyDescent="0.6">
      <c r="E422" s="2">
        <v>1.53508</v>
      </c>
      <c r="F422" s="2">
        <v>4.8668100000000001</v>
      </c>
    </row>
    <row r="423" spans="5:6" x14ac:dyDescent="0.6">
      <c r="E423" s="2">
        <v>1.53874</v>
      </c>
      <c r="F423" s="2">
        <v>4.8745700000000003</v>
      </c>
    </row>
    <row r="424" spans="5:6" x14ac:dyDescent="0.6">
      <c r="E424" s="2">
        <v>1.5424</v>
      </c>
      <c r="F424" s="2">
        <v>4.8823299999999996</v>
      </c>
    </row>
    <row r="425" spans="5:6" x14ac:dyDescent="0.6">
      <c r="E425" s="2">
        <v>1.5460700000000001</v>
      </c>
      <c r="F425" s="2">
        <v>4.8900899999999998</v>
      </c>
    </row>
    <row r="426" spans="5:6" x14ac:dyDescent="0.6">
      <c r="E426" s="2">
        <v>1.5497300000000001</v>
      </c>
      <c r="F426" s="2">
        <v>4.89785</v>
      </c>
    </row>
    <row r="427" spans="5:6" x14ac:dyDescent="0.6">
      <c r="E427" s="2">
        <v>1.55339</v>
      </c>
      <c r="F427" s="2">
        <v>4.9056100000000002</v>
      </c>
    </row>
    <row r="428" spans="5:6" x14ac:dyDescent="0.6">
      <c r="E428" s="2">
        <v>1.5570600000000001</v>
      </c>
      <c r="F428" s="2">
        <v>4.9133699999999996</v>
      </c>
    </row>
    <row r="429" spans="5:6" x14ac:dyDescent="0.6">
      <c r="E429" s="2">
        <v>1.5607200000000001</v>
      </c>
      <c r="F429" s="2">
        <v>4.9211299999999998</v>
      </c>
    </row>
    <row r="430" spans="5:6" x14ac:dyDescent="0.6">
      <c r="E430" s="2">
        <v>1.5643800000000001</v>
      </c>
      <c r="F430" s="2">
        <v>4.9288800000000004</v>
      </c>
    </row>
    <row r="431" spans="5:6" x14ac:dyDescent="0.6">
      <c r="E431" s="2">
        <v>1.5680499999999999</v>
      </c>
      <c r="F431" s="2">
        <v>4.9366399999999997</v>
      </c>
    </row>
    <row r="432" spans="5:6" x14ac:dyDescent="0.6">
      <c r="E432" s="2">
        <v>1.5717099999999999</v>
      </c>
      <c r="F432" s="2">
        <v>4.9443999999999999</v>
      </c>
    </row>
    <row r="433" spans="5:6" x14ac:dyDescent="0.6">
      <c r="E433" s="2">
        <v>1.57538</v>
      </c>
      <c r="F433" s="2">
        <v>4.9521600000000001</v>
      </c>
    </row>
    <row r="434" spans="5:6" x14ac:dyDescent="0.6">
      <c r="E434" s="2">
        <v>1.57904</v>
      </c>
      <c r="F434" s="2">
        <v>4.9599200000000003</v>
      </c>
    </row>
    <row r="435" spans="5:6" x14ac:dyDescent="0.6">
      <c r="E435" s="2">
        <v>1.5827</v>
      </c>
      <c r="F435" s="2">
        <v>4.9676799999999997</v>
      </c>
    </row>
    <row r="436" spans="5:6" x14ac:dyDescent="0.6">
      <c r="E436" s="2">
        <v>1.5863700000000001</v>
      </c>
      <c r="F436" s="2">
        <v>4.9754399999999999</v>
      </c>
    </row>
    <row r="437" spans="5:6" x14ac:dyDescent="0.6">
      <c r="E437" s="2">
        <v>1.5900300000000001</v>
      </c>
      <c r="F437" s="2">
        <v>4.9832000000000001</v>
      </c>
    </row>
    <row r="438" spans="5:6" x14ac:dyDescent="0.6">
      <c r="E438" s="2">
        <v>1.5936900000000001</v>
      </c>
      <c r="F438" s="2">
        <v>4.9909600000000003</v>
      </c>
    </row>
    <row r="439" spans="5:6" x14ac:dyDescent="0.6">
      <c r="E439" s="2">
        <v>1.5973599999999999</v>
      </c>
      <c r="F439" s="2">
        <v>4.9987199999999996</v>
      </c>
    </row>
    <row r="440" spans="5:6" x14ac:dyDescent="0.6">
      <c r="E440" s="2">
        <v>1.6010200000000001</v>
      </c>
      <c r="F440" s="2">
        <v>5.0064700000000002</v>
      </c>
    </row>
    <row r="441" spans="5:6" x14ac:dyDescent="0.6">
      <c r="E441" s="2">
        <v>1.6046800000000001</v>
      </c>
      <c r="F441" s="2">
        <v>5.0142300000000004</v>
      </c>
    </row>
    <row r="442" spans="5:6" x14ac:dyDescent="0.6">
      <c r="E442" s="2">
        <v>1.6083499999999999</v>
      </c>
      <c r="F442" s="2">
        <v>5.0219899999999997</v>
      </c>
    </row>
    <row r="443" spans="5:6" x14ac:dyDescent="0.6">
      <c r="E443" s="2">
        <v>1.6120099999999999</v>
      </c>
      <c r="F443" s="2">
        <v>5.0297499999999999</v>
      </c>
    </row>
    <row r="444" spans="5:6" x14ac:dyDescent="0.6">
      <c r="E444" s="2">
        <v>1.61568</v>
      </c>
      <c r="F444" s="2">
        <v>5.0375100000000002</v>
      </c>
    </row>
    <row r="445" spans="5:6" x14ac:dyDescent="0.6">
      <c r="E445" s="2">
        <v>1.61934</v>
      </c>
      <c r="F445" s="2">
        <v>5.0452700000000004</v>
      </c>
    </row>
    <row r="446" spans="5:6" x14ac:dyDescent="0.6">
      <c r="E446" s="2">
        <v>1.623</v>
      </c>
      <c r="F446" s="2">
        <v>5.0530299999999997</v>
      </c>
    </row>
    <row r="447" spans="5:6" x14ac:dyDescent="0.6">
      <c r="E447" s="2">
        <v>1.6266700000000001</v>
      </c>
      <c r="F447" s="2">
        <v>5.0607899999999999</v>
      </c>
    </row>
    <row r="448" spans="5:6" x14ac:dyDescent="0.6">
      <c r="E448" s="2">
        <v>1.6303300000000001</v>
      </c>
      <c r="F448" s="2">
        <v>5.0685500000000001</v>
      </c>
    </row>
    <row r="449" spans="5:6" x14ac:dyDescent="0.6">
      <c r="E449" s="2">
        <v>1.6339900000000001</v>
      </c>
      <c r="F449" s="2">
        <v>5.0762999999999998</v>
      </c>
    </row>
    <row r="450" spans="5:6" x14ac:dyDescent="0.6">
      <c r="E450" s="2">
        <v>1.6376599999999999</v>
      </c>
      <c r="F450" s="2">
        <v>5.08406</v>
      </c>
    </row>
    <row r="451" spans="5:6" x14ac:dyDescent="0.6">
      <c r="E451" s="2">
        <v>1.6413199999999999</v>
      </c>
      <c r="F451" s="2">
        <v>5.0918200000000002</v>
      </c>
    </row>
    <row r="452" spans="5:6" x14ac:dyDescent="0.6">
      <c r="E452" s="2">
        <v>1.6449800000000001</v>
      </c>
      <c r="F452" s="2">
        <v>5.0995799999999996</v>
      </c>
    </row>
    <row r="453" spans="5:6" x14ac:dyDescent="0.6">
      <c r="E453" s="2">
        <v>1.6486499999999999</v>
      </c>
      <c r="F453" s="2">
        <v>5.1073399999999998</v>
      </c>
    </row>
    <row r="454" spans="5:6" x14ac:dyDescent="0.6">
      <c r="E454" s="2">
        <v>1.6523099999999999</v>
      </c>
      <c r="F454" s="2">
        <v>5.1151</v>
      </c>
    </row>
    <row r="455" spans="5:6" x14ac:dyDescent="0.6">
      <c r="E455" s="2">
        <v>1.65598</v>
      </c>
      <c r="F455" s="2">
        <v>5.1228600000000002</v>
      </c>
    </row>
    <row r="456" spans="5:6" x14ac:dyDescent="0.6">
      <c r="E456" s="2">
        <v>1.65964</v>
      </c>
      <c r="F456" s="2">
        <v>5.1306200000000004</v>
      </c>
    </row>
    <row r="457" spans="5:6" x14ac:dyDescent="0.6">
      <c r="E457" s="2">
        <v>1.6633</v>
      </c>
      <c r="F457" s="2">
        <v>5.1383799999999997</v>
      </c>
    </row>
    <row r="458" spans="5:6" x14ac:dyDescent="0.6">
      <c r="E458" s="2">
        <v>1.6669700000000001</v>
      </c>
      <c r="F458" s="2">
        <v>5.1461399999999999</v>
      </c>
    </row>
    <row r="459" spans="5:6" x14ac:dyDescent="0.6">
      <c r="E459" s="2">
        <v>1.6706300000000001</v>
      </c>
      <c r="F459" s="2">
        <v>5.1538899999999996</v>
      </c>
    </row>
    <row r="460" spans="5:6" x14ac:dyDescent="0.6">
      <c r="E460" s="2">
        <v>1.6742900000000001</v>
      </c>
      <c r="F460" s="2">
        <v>5.1616499999999998</v>
      </c>
    </row>
    <row r="461" spans="5:6" x14ac:dyDescent="0.6">
      <c r="E461" s="2">
        <v>1.6779599999999999</v>
      </c>
      <c r="F461" s="2">
        <v>5.1694100000000001</v>
      </c>
    </row>
    <row r="462" spans="5:6" x14ac:dyDescent="0.6">
      <c r="E462" s="2">
        <v>1.6816199999999999</v>
      </c>
      <c r="F462" s="2">
        <v>5.1771700000000003</v>
      </c>
    </row>
    <row r="463" spans="5:6" x14ac:dyDescent="0.6">
      <c r="E463" s="2">
        <v>1.68529</v>
      </c>
      <c r="F463" s="2">
        <v>5.1849299999999996</v>
      </c>
    </row>
    <row r="464" spans="5:6" x14ac:dyDescent="0.6">
      <c r="E464" s="2">
        <v>1.68895</v>
      </c>
      <c r="F464" s="2">
        <v>5.1926899999999998</v>
      </c>
    </row>
    <row r="465" spans="5:6" x14ac:dyDescent="0.6">
      <c r="E465" s="2">
        <v>1.6926099999999999</v>
      </c>
      <c r="F465" s="2">
        <v>5.20045</v>
      </c>
    </row>
    <row r="466" spans="5:6" x14ac:dyDescent="0.6">
      <c r="E466" s="2">
        <v>1.69628</v>
      </c>
      <c r="F466" s="2">
        <v>5.2082100000000002</v>
      </c>
    </row>
    <row r="467" spans="5:6" x14ac:dyDescent="0.6">
      <c r="E467" s="2">
        <v>1.69994</v>
      </c>
      <c r="F467" s="2">
        <v>5.2159700000000004</v>
      </c>
    </row>
    <row r="468" spans="5:6" x14ac:dyDescent="0.6">
      <c r="E468" s="2">
        <v>1.7036</v>
      </c>
      <c r="F468" s="2">
        <v>5.2237299999999998</v>
      </c>
    </row>
    <row r="469" spans="5:6" x14ac:dyDescent="0.6">
      <c r="E469" s="2">
        <v>1.7072700000000001</v>
      </c>
      <c r="F469" s="2">
        <v>5.2314800000000004</v>
      </c>
    </row>
    <row r="470" spans="5:6" x14ac:dyDescent="0.6">
      <c r="E470" s="2">
        <v>1.7109300000000001</v>
      </c>
      <c r="F470" s="2">
        <v>5.2392399999999997</v>
      </c>
    </row>
    <row r="471" spans="5:6" x14ac:dyDescent="0.6">
      <c r="E471" s="2">
        <v>1.7145900000000001</v>
      </c>
      <c r="F471" s="2">
        <v>5.2469999999999999</v>
      </c>
    </row>
    <row r="472" spans="5:6" x14ac:dyDescent="0.6">
      <c r="E472" s="2">
        <v>1.7182599999999999</v>
      </c>
      <c r="F472" s="2">
        <v>5.2547600000000001</v>
      </c>
    </row>
    <row r="473" spans="5:6" x14ac:dyDescent="0.6">
      <c r="E473" s="2">
        <v>1.7219199999999999</v>
      </c>
      <c r="F473" s="2">
        <v>5.2625200000000003</v>
      </c>
    </row>
    <row r="474" spans="5:6" x14ac:dyDescent="0.6">
      <c r="E474" s="2">
        <v>1.72559</v>
      </c>
      <c r="F474" s="2">
        <v>5.2702799999999996</v>
      </c>
    </row>
    <row r="475" spans="5:6" x14ac:dyDescent="0.6">
      <c r="E475" s="2">
        <v>1.72925</v>
      </c>
      <c r="F475" s="2">
        <v>5.2780399999999998</v>
      </c>
    </row>
    <row r="476" spans="5:6" x14ac:dyDescent="0.6">
      <c r="E476" s="2">
        <v>1.73291</v>
      </c>
      <c r="F476" s="2">
        <v>5.2858000000000001</v>
      </c>
    </row>
    <row r="477" spans="5:6" x14ac:dyDescent="0.6">
      <c r="E477" s="2">
        <v>1.73658</v>
      </c>
      <c r="F477" s="2">
        <v>5.2935600000000003</v>
      </c>
    </row>
    <row r="478" spans="5:6" x14ac:dyDescent="0.6">
      <c r="E478" s="2">
        <v>1.74024</v>
      </c>
      <c r="F478" s="2">
        <v>5.30131</v>
      </c>
    </row>
    <row r="479" spans="5:6" x14ac:dyDescent="0.6">
      <c r="E479" s="2">
        <v>1.7439</v>
      </c>
      <c r="F479" s="2">
        <v>5.3090700000000002</v>
      </c>
    </row>
    <row r="480" spans="5:6" x14ac:dyDescent="0.6">
      <c r="E480" s="2">
        <v>1.7475700000000001</v>
      </c>
      <c r="F480" s="2">
        <v>5.3168300000000004</v>
      </c>
    </row>
    <row r="481" spans="5:6" x14ac:dyDescent="0.6">
      <c r="E481" s="2">
        <v>1.7512300000000001</v>
      </c>
      <c r="F481" s="2">
        <v>5.3245899999999997</v>
      </c>
    </row>
    <row r="482" spans="5:6" x14ac:dyDescent="0.6">
      <c r="E482" s="2">
        <v>1.7548900000000001</v>
      </c>
      <c r="F482" s="2">
        <v>5.3323499999999999</v>
      </c>
    </row>
    <row r="483" spans="5:6" x14ac:dyDescent="0.6">
      <c r="E483" s="2">
        <v>1.7585599999999999</v>
      </c>
      <c r="F483" s="2">
        <v>5.3401100000000001</v>
      </c>
    </row>
    <row r="484" spans="5:6" x14ac:dyDescent="0.6">
      <c r="E484" s="2">
        <v>1.7622199999999999</v>
      </c>
      <c r="F484" s="2">
        <v>5.3478700000000003</v>
      </c>
    </row>
    <row r="485" spans="5:6" x14ac:dyDescent="0.6">
      <c r="E485" s="2">
        <v>1.76589</v>
      </c>
      <c r="F485" s="2">
        <v>5.3556299999999997</v>
      </c>
    </row>
    <row r="486" spans="5:6" x14ac:dyDescent="0.6">
      <c r="E486" s="2">
        <v>1.76955</v>
      </c>
      <c r="F486" s="2">
        <v>5.3633899999999999</v>
      </c>
    </row>
    <row r="487" spans="5:6" x14ac:dyDescent="0.6">
      <c r="E487" s="2">
        <v>1.77321</v>
      </c>
      <c r="F487" s="2">
        <v>5.3711500000000001</v>
      </c>
    </row>
    <row r="488" spans="5:6" x14ac:dyDescent="0.6">
      <c r="E488" s="2">
        <v>1.77688</v>
      </c>
      <c r="F488" s="2">
        <v>5.3788999999999998</v>
      </c>
    </row>
    <row r="489" spans="5:6" x14ac:dyDescent="0.6">
      <c r="E489" s="2">
        <v>1.78054</v>
      </c>
      <c r="F489" s="2">
        <v>5.38666</v>
      </c>
    </row>
    <row r="490" spans="5:6" x14ac:dyDescent="0.6">
      <c r="E490" s="2">
        <v>1.7842</v>
      </c>
      <c r="F490" s="2">
        <v>5.3944200000000002</v>
      </c>
    </row>
    <row r="491" spans="5:6" x14ac:dyDescent="0.6">
      <c r="E491" s="2">
        <v>1.7878700000000001</v>
      </c>
      <c r="F491" s="2">
        <v>5.4021800000000004</v>
      </c>
    </row>
    <row r="492" spans="5:6" x14ac:dyDescent="0.6">
      <c r="E492" s="2">
        <v>1.7915300000000001</v>
      </c>
      <c r="F492" s="2">
        <v>5.4099399999999997</v>
      </c>
    </row>
    <row r="493" spans="5:6" x14ac:dyDescent="0.6">
      <c r="E493" s="2">
        <v>1.7951999999999999</v>
      </c>
      <c r="F493" s="2">
        <v>5.4177</v>
      </c>
    </row>
    <row r="494" spans="5:6" x14ac:dyDescent="0.6">
      <c r="E494" s="2">
        <v>1.7988599999999999</v>
      </c>
      <c r="F494" s="2">
        <v>5.4254600000000002</v>
      </c>
    </row>
    <row r="495" spans="5:6" x14ac:dyDescent="0.6">
      <c r="E495" s="2">
        <v>1.8025199999999999</v>
      </c>
      <c r="F495" s="2">
        <v>5.4332200000000004</v>
      </c>
    </row>
    <row r="496" spans="5:6" x14ac:dyDescent="0.6">
      <c r="E496" s="2">
        <v>1.80619</v>
      </c>
      <c r="F496" s="2">
        <v>5.4409799999999997</v>
      </c>
    </row>
    <row r="497" spans="5:6" x14ac:dyDescent="0.6">
      <c r="E497" s="2">
        <v>1.80985</v>
      </c>
      <c r="F497" s="2">
        <v>5.4487399999999999</v>
      </c>
    </row>
    <row r="498" spans="5:6" x14ac:dyDescent="0.6">
      <c r="E498" s="2">
        <v>1.81351</v>
      </c>
      <c r="F498" s="2">
        <v>5.4564899999999996</v>
      </c>
    </row>
    <row r="499" spans="5:6" x14ac:dyDescent="0.6">
      <c r="E499" s="2">
        <v>1.81718</v>
      </c>
      <c r="F499" s="2">
        <v>5.4642499999999998</v>
      </c>
    </row>
    <row r="500" spans="5:6" x14ac:dyDescent="0.6">
      <c r="E500" s="2">
        <v>1.82084</v>
      </c>
      <c r="F500" s="2">
        <v>5.47201</v>
      </c>
    </row>
    <row r="501" spans="5:6" x14ac:dyDescent="0.6">
      <c r="E501" s="2">
        <v>1.8245</v>
      </c>
      <c r="F501" s="2">
        <v>5.4797700000000003</v>
      </c>
    </row>
    <row r="502" spans="5:6" x14ac:dyDescent="0.6">
      <c r="E502" s="2">
        <v>1.8281700000000001</v>
      </c>
      <c r="F502" s="2">
        <v>5.4875299999999996</v>
      </c>
    </row>
    <row r="503" spans="5:6" x14ac:dyDescent="0.6">
      <c r="E503" s="2">
        <v>1.8318300000000001</v>
      </c>
      <c r="F503" s="2">
        <v>5.4952899999999998</v>
      </c>
    </row>
    <row r="504" spans="5:6" x14ac:dyDescent="0.6">
      <c r="E504" s="2">
        <v>1.8354999999999999</v>
      </c>
      <c r="F504" s="2">
        <v>5.50305</v>
      </c>
    </row>
    <row r="505" spans="5:6" x14ac:dyDescent="0.6">
      <c r="E505" s="2">
        <v>1.8391599999999999</v>
      </c>
      <c r="F505" s="2">
        <v>5.5108100000000002</v>
      </c>
    </row>
    <row r="506" spans="5:6" x14ac:dyDescent="0.6">
      <c r="E506" s="2">
        <v>1.8428199999999999</v>
      </c>
      <c r="F506" s="2">
        <v>5.5185700000000004</v>
      </c>
    </row>
    <row r="507" spans="5:6" x14ac:dyDescent="0.6">
      <c r="E507" s="2">
        <v>1.84649</v>
      </c>
      <c r="F507" s="2">
        <v>5.5263299999999997</v>
      </c>
    </row>
    <row r="508" spans="5:6" x14ac:dyDescent="0.6">
      <c r="E508" s="2">
        <v>1.85015</v>
      </c>
      <c r="F508" s="2">
        <v>5.5340800000000003</v>
      </c>
    </row>
    <row r="509" spans="5:6" x14ac:dyDescent="0.6">
      <c r="E509" s="2">
        <v>1.85381</v>
      </c>
      <c r="F509" s="2">
        <v>5.5418399999999997</v>
      </c>
    </row>
    <row r="510" spans="5:6" x14ac:dyDescent="0.6">
      <c r="E510" s="2">
        <v>1.85748</v>
      </c>
      <c r="F510" s="2">
        <v>5.5495999999999999</v>
      </c>
    </row>
    <row r="511" spans="5:6" x14ac:dyDescent="0.6">
      <c r="E511" s="2">
        <v>1.86114</v>
      </c>
      <c r="F511" s="2">
        <v>5.5573600000000001</v>
      </c>
    </row>
    <row r="512" spans="5:6" x14ac:dyDescent="0.6">
      <c r="E512" s="2">
        <v>1.8648</v>
      </c>
      <c r="F512" s="2">
        <v>5.5651200000000003</v>
      </c>
    </row>
    <row r="513" spans="5:6" x14ac:dyDescent="0.6">
      <c r="E513" s="2">
        <v>1.8684700000000001</v>
      </c>
      <c r="F513" s="2">
        <v>5.5728799999999996</v>
      </c>
    </row>
    <row r="514" spans="5:6" x14ac:dyDescent="0.6">
      <c r="E514" s="2">
        <v>1.8721300000000001</v>
      </c>
      <c r="F514" s="2">
        <v>5.5806399999999998</v>
      </c>
    </row>
    <row r="515" spans="5:6" x14ac:dyDescent="0.6">
      <c r="E515" s="2">
        <v>1.8757999999999999</v>
      </c>
      <c r="F515" s="2">
        <v>5.5884</v>
      </c>
    </row>
    <row r="516" spans="5:6" x14ac:dyDescent="0.6">
      <c r="E516" s="2">
        <v>1.8794599999999999</v>
      </c>
      <c r="F516" s="2">
        <v>5.5961600000000002</v>
      </c>
    </row>
    <row r="517" spans="5:6" x14ac:dyDescent="0.6">
      <c r="E517" s="2">
        <v>1.8831199999999999</v>
      </c>
      <c r="F517" s="2">
        <v>5.6039099999999999</v>
      </c>
    </row>
    <row r="518" spans="5:6" x14ac:dyDescent="0.6">
      <c r="E518" s="2">
        <v>1.88679</v>
      </c>
      <c r="F518" s="2">
        <v>5.6116700000000002</v>
      </c>
    </row>
    <row r="519" spans="5:6" x14ac:dyDescent="0.6">
      <c r="E519" s="2">
        <v>1.89045</v>
      </c>
      <c r="F519" s="2">
        <v>5.6194300000000004</v>
      </c>
    </row>
    <row r="520" spans="5:6" x14ac:dyDescent="0.6">
      <c r="E520" s="2">
        <v>1.89411</v>
      </c>
      <c r="F520" s="2">
        <v>5.6271899999999997</v>
      </c>
    </row>
    <row r="521" spans="5:6" x14ac:dyDescent="0.6">
      <c r="E521" s="2">
        <v>1.89778</v>
      </c>
      <c r="F521" s="2">
        <v>5.6349499999999999</v>
      </c>
    </row>
    <row r="522" spans="5:6" x14ac:dyDescent="0.6">
      <c r="E522" s="2">
        <v>1.90144</v>
      </c>
      <c r="F522" s="2">
        <v>5.6427100000000001</v>
      </c>
    </row>
    <row r="523" spans="5:6" x14ac:dyDescent="0.6">
      <c r="E523" s="2">
        <v>1.9051100000000001</v>
      </c>
      <c r="F523" s="2">
        <v>5.6504700000000003</v>
      </c>
    </row>
    <row r="524" spans="5:6" x14ac:dyDescent="0.6">
      <c r="E524" s="2">
        <v>1.9087700000000001</v>
      </c>
      <c r="F524" s="2">
        <v>5.6582299999999996</v>
      </c>
    </row>
    <row r="525" spans="5:6" x14ac:dyDescent="0.6">
      <c r="E525" s="2">
        <v>1.9124300000000001</v>
      </c>
      <c r="F525" s="2">
        <v>5.6659899999999999</v>
      </c>
    </row>
    <row r="526" spans="5:6" x14ac:dyDescent="0.6">
      <c r="E526" s="2">
        <v>1.9160999999999999</v>
      </c>
      <c r="F526" s="2">
        <v>5.6737500000000001</v>
      </c>
    </row>
    <row r="527" spans="5:6" x14ac:dyDescent="0.6">
      <c r="E527" s="2">
        <v>1.9197599999999999</v>
      </c>
      <c r="F527" s="2">
        <v>5.6814999999999998</v>
      </c>
    </row>
    <row r="528" spans="5:6" x14ac:dyDescent="0.6">
      <c r="E528" s="2">
        <v>1.9234199999999999</v>
      </c>
      <c r="F528" s="2">
        <v>5.68926</v>
      </c>
    </row>
    <row r="529" spans="5:6" x14ac:dyDescent="0.6">
      <c r="E529" s="2">
        <v>1.92709</v>
      </c>
      <c r="F529" s="2">
        <v>5.6970200000000002</v>
      </c>
    </row>
    <row r="530" spans="5:6" x14ac:dyDescent="0.6">
      <c r="E530" s="2">
        <v>1.93075</v>
      </c>
      <c r="F530" s="2">
        <v>5.7047800000000004</v>
      </c>
    </row>
    <row r="531" spans="5:6" x14ac:dyDescent="0.6">
      <c r="E531" s="2">
        <v>1.93441</v>
      </c>
      <c r="F531" s="2">
        <v>5.7125399999999997</v>
      </c>
    </row>
    <row r="532" spans="5:6" x14ac:dyDescent="0.6">
      <c r="E532" s="2">
        <v>1.93808</v>
      </c>
      <c r="F532" s="2">
        <v>5.7202999999999999</v>
      </c>
    </row>
    <row r="533" spans="5:6" x14ac:dyDescent="0.6">
      <c r="E533" s="2">
        <v>1.94174</v>
      </c>
      <c r="F533" s="2">
        <v>5.7280600000000002</v>
      </c>
    </row>
    <row r="534" spans="5:6" x14ac:dyDescent="0.6">
      <c r="E534" s="2">
        <v>1.9454100000000001</v>
      </c>
      <c r="F534" s="2">
        <v>5.7358200000000004</v>
      </c>
    </row>
    <row r="535" spans="5:6" x14ac:dyDescent="0.6">
      <c r="E535" s="2">
        <v>1.9490700000000001</v>
      </c>
      <c r="F535" s="2">
        <v>5.7435799999999997</v>
      </c>
    </row>
    <row r="536" spans="5:6" x14ac:dyDescent="0.6">
      <c r="E536" s="2">
        <v>1.9527300000000001</v>
      </c>
      <c r="F536" s="2">
        <v>5.7513399999999999</v>
      </c>
    </row>
    <row r="537" spans="5:6" x14ac:dyDescent="0.6">
      <c r="E537" s="2">
        <v>1.9563999999999999</v>
      </c>
      <c r="F537" s="2">
        <v>5.7590899999999996</v>
      </c>
    </row>
    <row r="538" spans="5:6" x14ac:dyDescent="0.6">
      <c r="E538" s="2">
        <v>1.9600599999999999</v>
      </c>
      <c r="F538" s="2">
        <v>5.7668499999999998</v>
      </c>
    </row>
    <row r="539" spans="5:6" x14ac:dyDescent="0.6">
      <c r="E539" s="2">
        <v>1.9637199999999999</v>
      </c>
      <c r="F539" s="2">
        <v>5.77461</v>
      </c>
    </row>
    <row r="540" spans="5:6" x14ac:dyDescent="0.6">
      <c r="E540" s="2">
        <v>1.96739</v>
      </c>
      <c r="F540" s="2">
        <v>5.7823700000000002</v>
      </c>
    </row>
    <row r="541" spans="5:6" x14ac:dyDescent="0.6">
      <c r="E541" s="2">
        <v>1.97105</v>
      </c>
      <c r="F541" s="2">
        <v>5.7901300000000004</v>
      </c>
    </row>
    <row r="542" spans="5:6" x14ac:dyDescent="0.6">
      <c r="E542" s="2">
        <v>1.97471</v>
      </c>
      <c r="F542" s="2">
        <v>5.7978899999999998</v>
      </c>
    </row>
    <row r="543" spans="5:6" x14ac:dyDescent="0.6">
      <c r="E543" s="2">
        <v>1.97838</v>
      </c>
      <c r="F543" s="2">
        <v>5.80565</v>
      </c>
    </row>
    <row r="544" spans="5:6" x14ac:dyDescent="0.6">
      <c r="E544" s="2">
        <v>1.98204</v>
      </c>
      <c r="F544" s="2">
        <v>5.8134100000000002</v>
      </c>
    </row>
    <row r="545" spans="5:6" x14ac:dyDescent="0.6">
      <c r="E545" s="2">
        <v>1.9857100000000001</v>
      </c>
      <c r="F545" s="2">
        <v>5.8211700000000004</v>
      </c>
    </row>
    <row r="546" spans="5:6" x14ac:dyDescent="0.6">
      <c r="E546" s="2">
        <v>1.9893700000000001</v>
      </c>
      <c r="F546" s="2">
        <v>5.8289299999999997</v>
      </c>
    </row>
    <row r="547" spans="5:6" x14ac:dyDescent="0.6">
      <c r="E547" s="2">
        <v>1.9930300000000001</v>
      </c>
      <c r="F547" s="2">
        <v>5.8366800000000003</v>
      </c>
    </row>
    <row r="548" spans="5:6" x14ac:dyDescent="0.6">
      <c r="E548" s="2">
        <v>1.9966999999999999</v>
      </c>
      <c r="F548" s="2">
        <v>5.8444399999999996</v>
      </c>
    </row>
    <row r="549" spans="5:6" x14ac:dyDescent="0.6">
      <c r="E549" s="2">
        <v>2.0003600000000001</v>
      </c>
      <c r="F549" s="2">
        <v>5.8521999999999998</v>
      </c>
    </row>
    <row r="550" spans="5:6" x14ac:dyDescent="0.6">
      <c r="E550" s="2">
        <v>2.0040200000000001</v>
      </c>
      <c r="F550" s="2">
        <v>5.8599600000000001</v>
      </c>
    </row>
    <row r="551" spans="5:6" x14ac:dyDescent="0.6">
      <c r="E551" s="2">
        <v>2.0076900000000002</v>
      </c>
      <c r="F551" s="2">
        <v>5.8677200000000003</v>
      </c>
    </row>
    <row r="552" spans="5:6" x14ac:dyDescent="0.6">
      <c r="E552" s="2">
        <v>2.0113500000000002</v>
      </c>
      <c r="F552" s="2">
        <v>5.8754799999999996</v>
      </c>
    </row>
    <row r="553" spans="5:6" x14ac:dyDescent="0.6">
      <c r="E553" s="2">
        <v>2.0150199999999998</v>
      </c>
      <c r="F553" s="2">
        <v>5.8832399999999998</v>
      </c>
    </row>
    <row r="554" spans="5:6" x14ac:dyDescent="0.6">
      <c r="E554" s="2">
        <v>2.0186799999999998</v>
      </c>
      <c r="F554" s="2">
        <v>5.891</v>
      </c>
    </row>
    <row r="555" spans="5:6" x14ac:dyDescent="0.6">
      <c r="E555" s="2">
        <v>2.0223399999999998</v>
      </c>
      <c r="F555" s="2">
        <v>5.8987600000000002</v>
      </c>
    </row>
    <row r="556" spans="5:6" x14ac:dyDescent="0.6">
      <c r="E556" s="2">
        <v>2.0260099999999999</v>
      </c>
      <c r="F556" s="2">
        <v>5.9065099999999999</v>
      </c>
    </row>
    <row r="557" spans="5:6" x14ac:dyDescent="0.6">
      <c r="E557" s="2">
        <v>2.0296699999999999</v>
      </c>
      <c r="F557" s="2">
        <v>5.9142700000000001</v>
      </c>
    </row>
    <row r="558" spans="5:6" x14ac:dyDescent="0.6">
      <c r="E558" s="2">
        <v>2.0333299999999999</v>
      </c>
      <c r="F558" s="2">
        <v>5.9220300000000003</v>
      </c>
    </row>
    <row r="559" spans="5:6" x14ac:dyDescent="0.6">
      <c r="E559" s="2">
        <v>2.0369999999999999</v>
      </c>
      <c r="F559" s="2">
        <v>5.9297899999999997</v>
      </c>
    </row>
    <row r="560" spans="5:6" x14ac:dyDescent="0.6">
      <c r="E560" s="2">
        <v>2.0406599999999999</v>
      </c>
      <c r="F560" s="2">
        <v>5.9375499999999999</v>
      </c>
    </row>
    <row r="561" spans="5:6" x14ac:dyDescent="0.6">
      <c r="E561" s="2">
        <v>2.0443199999999999</v>
      </c>
      <c r="F561" s="2">
        <v>5.9453100000000001</v>
      </c>
    </row>
    <row r="562" spans="5:6" x14ac:dyDescent="0.6">
      <c r="E562" s="2">
        <v>2.04799</v>
      </c>
      <c r="F562" s="2">
        <v>5.9530700000000003</v>
      </c>
    </row>
    <row r="563" spans="5:6" x14ac:dyDescent="0.6">
      <c r="E563" s="2">
        <v>2.05165</v>
      </c>
      <c r="F563" s="2">
        <v>5.9608299999999996</v>
      </c>
    </row>
    <row r="564" spans="5:6" x14ac:dyDescent="0.6">
      <c r="E564" s="2">
        <v>2.05532</v>
      </c>
      <c r="F564" s="2">
        <v>5.9685899999999998</v>
      </c>
    </row>
    <row r="565" spans="5:6" x14ac:dyDescent="0.6">
      <c r="E565" s="2">
        <v>2.05898</v>
      </c>
      <c r="F565" s="2">
        <v>5.9763500000000001</v>
      </c>
    </row>
    <row r="566" spans="5:6" x14ac:dyDescent="0.6">
      <c r="E566" s="2">
        <v>2.06264</v>
      </c>
      <c r="F566" s="2">
        <v>5.9840999999999998</v>
      </c>
    </row>
    <row r="567" spans="5:6" x14ac:dyDescent="0.6">
      <c r="E567" s="2">
        <v>2.0663100000000001</v>
      </c>
      <c r="F567" s="2">
        <v>5.99186</v>
      </c>
    </row>
    <row r="568" spans="5:6" x14ac:dyDescent="0.6">
      <c r="E568" s="2">
        <v>2.0699700000000001</v>
      </c>
      <c r="F568" s="2">
        <v>5.9996200000000002</v>
      </c>
    </row>
    <row r="569" spans="5:6" x14ac:dyDescent="0.6">
      <c r="E569" s="2">
        <v>2.0736300000000001</v>
      </c>
      <c r="F569" s="2">
        <v>6.0073800000000004</v>
      </c>
    </row>
    <row r="570" spans="5:6" x14ac:dyDescent="0.6">
      <c r="E570" s="2">
        <v>2.0773000000000001</v>
      </c>
      <c r="F570" s="2">
        <v>6.0151399999999997</v>
      </c>
    </row>
    <row r="571" spans="5:6" x14ac:dyDescent="0.6">
      <c r="E571" s="2">
        <v>2.0809600000000001</v>
      </c>
      <c r="F571" s="2">
        <v>6.0228999999999999</v>
      </c>
    </row>
    <row r="572" spans="5:6" x14ac:dyDescent="0.6">
      <c r="E572" s="2">
        <v>2.0846200000000001</v>
      </c>
      <c r="F572" s="2">
        <v>6.0306600000000001</v>
      </c>
    </row>
    <row r="573" spans="5:6" x14ac:dyDescent="0.6">
      <c r="E573" s="2">
        <v>2.0882900000000002</v>
      </c>
      <c r="F573" s="2">
        <v>6.0384200000000003</v>
      </c>
    </row>
    <row r="574" spans="5:6" x14ac:dyDescent="0.6">
      <c r="E574" s="2">
        <v>2.0919500000000002</v>
      </c>
      <c r="F574" s="2">
        <v>6.0461799999999997</v>
      </c>
    </row>
    <row r="575" spans="5:6" x14ac:dyDescent="0.6">
      <c r="E575" s="2">
        <v>2.0956199999999998</v>
      </c>
      <c r="F575" s="2">
        <v>6.0539399999999999</v>
      </c>
    </row>
    <row r="576" spans="5:6" x14ac:dyDescent="0.6">
      <c r="E576" s="2">
        <v>2.0992799999999998</v>
      </c>
      <c r="F576" s="2">
        <v>6.0616899999999996</v>
      </c>
    </row>
    <row r="577" spans="5:6" x14ac:dyDescent="0.6">
      <c r="E577" s="2">
        <v>2.1029399999999998</v>
      </c>
      <c r="F577" s="2">
        <v>6.0694499999999998</v>
      </c>
    </row>
    <row r="578" spans="5:6" x14ac:dyDescent="0.6">
      <c r="E578" s="2">
        <v>2.1066099999999999</v>
      </c>
      <c r="F578" s="2">
        <v>6.07721</v>
      </c>
    </row>
    <row r="579" spans="5:6" x14ac:dyDescent="0.6">
      <c r="E579" s="2">
        <v>2.1102699999999999</v>
      </c>
      <c r="F579" s="2">
        <v>6.0849700000000002</v>
      </c>
    </row>
    <row r="580" spans="5:6" x14ac:dyDescent="0.6">
      <c r="E580" s="2">
        <v>2.1139299999999999</v>
      </c>
      <c r="F580" s="2">
        <v>6.0927300000000004</v>
      </c>
    </row>
    <row r="581" spans="5:6" x14ac:dyDescent="0.6">
      <c r="E581" s="2">
        <v>2.1175999999999999</v>
      </c>
      <c r="F581" s="2">
        <v>6.1004899999999997</v>
      </c>
    </row>
    <row r="582" spans="5:6" x14ac:dyDescent="0.6">
      <c r="E582" s="2">
        <v>2.1212599999999999</v>
      </c>
      <c r="F582" s="2">
        <v>6.10825</v>
      </c>
    </row>
    <row r="583" spans="5:6" x14ac:dyDescent="0.6">
      <c r="E583" s="2">
        <v>2.1249199999999999</v>
      </c>
      <c r="F583" s="2">
        <v>6.1160100000000002</v>
      </c>
    </row>
    <row r="584" spans="5:6" x14ac:dyDescent="0.6">
      <c r="E584" s="2">
        <v>2.12859</v>
      </c>
      <c r="F584" s="2">
        <v>6.1237700000000004</v>
      </c>
    </row>
    <row r="585" spans="5:6" x14ac:dyDescent="0.6">
      <c r="E585" s="2">
        <v>2.13225</v>
      </c>
      <c r="F585" s="2">
        <v>6.1315299999999997</v>
      </c>
    </row>
    <row r="586" spans="5:6" x14ac:dyDescent="0.6">
      <c r="E586" s="2">
        <v>2.13592</v>
      </c>
      <c r="F586" s="2">
        <v>6.1392800000000003</v>
      </c>
    </row>
    <row r="587" spans="5:6" x14ac:dyDescent="0.6">
      <c r="E587" s="2">
        <v>2.13958</v>
      </c>
      <c r="F587" s="2">
        <v>6.1470399999999996</v>
      </c>
    </row>
    <row r="588" spans="5:6" x14ac:dyDescent="0.6">
      <c r="E588" s="2">
        <v>2.14324</v>
      </c>
      <c r="F588" s="2">
        <v>6.1547999999999998</v>
      </c>
    </row>
    <row r="589" spans="5:6" x14ac:dyDescent="0.6">
      <c r="E589" s="2">
        <v>2.1469100000000001</v>
      </c>
      <c r="F589" s="2">
        <v>6.16256</v>
      </c>
    </row>
    <row r="590" spans="5:6" x14ac:dyDescent="0.6">
      <c r="E590" s="2">
        <v>2.1505700000000001</v>
      </c>
      <c r="F590" s="2">
        <v>6.1703200000000002</v>
      </c>
    </row>
    <row r="591" spans="5:6" x14ac:dyDescent="0.6">
      <c r="E591" s="2">
        <v>2.1542300000000001</v>
      </c>
      <c r="F591" s="2">
        <v>6.1780799999999996</v>
      </c>
    </row>
    <row r="592" spans="5:6" x14ac:dyDescent="0.6">
      <c r="E592" s="2">
        <v>2.1579000000000002</v>
      </c>
      <c r="F592" s="2">
        <v>6.1858399999999998</v>
      </c>
    </row>
    <row r="593" spans="5:6" x14ac:dyDescent="0.6">
      <c r="E593" s="2">
        <v>2.1615600000000001</v>
      </c>
      <c r="F593" s="2">
        <v>6.1936</v>
      </c>
    </row>
    <row r="594" spans="5:6" x14ac:dyDescent="0.6">
      <c r="E594" s="2">
        <v>2.1652300000000002</v>
      </c>
      <c r="F594" s="2">
        <v>6.2013600000000002</v>
      </c>
    </row>
    <row r="595" spans="5:6" x14ac:dyDescent="0.6">
      <c r="E595" s="2">
        <v>2.1688900000000002</v>
      </c>
      <c r="F595" s="2">
        <v>6.2091099999999999</v>
      </c>
    </row>
    <row r="596" spans="5:6" x14ac:dyDescent="0.6">
      <c r="E596" s="2">
        <v>2.1725500000000002</v>
      </c>
      <c r="F596" s="2">
        <v>6.2168700000000001</v>
      </c>
    </row>
    <row r="597" spans="5:6" x14ac:dyDescent="0.6">
      <c r="E597" s="2">
        <v>2.1762199999999998</v>
      </c>
      <c r="F597" s="2">
        <v>6.2246300000000003</v>
      </c>
    </row>
    <row r="598" spans="5:6" x14ac:dyDescent="0.6">
      <c r="E598" s="2">
        <v>2.1798799999999998</v>
      </c>
      <c r="F598" s="2">
        <v>6.2323899999999997</v>
      </c>
    </row>
    <row r="599" spans="5:6" x14ac:dyDescent="0.6">
      <c r="E599" s="2">
        <v>2.1835399999999998</v>
      </c>
      <c r="F599" s="2">
        <v>6.2401499999999999</v>
      </c>
    </row>
    <row r="600" spans="5:6" x14ac:dyDescent="0.6">
      <c r="E600" s="2">
        <v>2.1872099999999999</v>
      </c>
      <c r="F600" s="2">
        <v>6.2479100000000001</v>
      </c>
    </row>
    <row r="601" spans="5:6" x14ac:dyDescent="0.6">
      <c r="E601" s="2">
        <v>2.1908699999999999</v>
      </c>
      <c r="F601" s="2">
        <v>6.2556700000000003</v>
      </c>
    </row>
    <row r="602" spans="5:6" x14ac:dyDescent="0.6">
      <c r="E602" s="2">
        <v>2.1945299999999999</v>
      </c>
      <c r="F602" s="2">
        <v>6.2634299999999996</v>
      </c>
    </row>
    <row r="603" spans="5:6" x14ac:dyDescent="0.6">
      <c r="E603" s="2">
        <v>2.1981999999999999</v>
      </c>
      <c r="F603" s="2">
        <v>6.2711899999999998</v>
      </c>
    </row>
    <row r="604" spans="5:6" x14ac:dyDescent="0.6">
      <c r="E604" s="2">
        <v>2.2018599999999999</v>
      </c>
      <c r="F604" s="2">
        <v>6.27895</v>
      </c>
    </row>
    <row r="605" spans="5:6" x14ac:dyDescent="0.6">
      <c r="E605" s="2">
        <v>2.20553</v>
      </c>
      <c r="F605" s="2">
        <v>6.2866999999999997</v>
      </c>
    </row>
    <row r="606" spans="5:6" x14ac:dyDescent="0.6">
      <c r="E606" s="2">
        <v>2.20919</v>
      </c>
      <c r="F606" s="2">
        <v>6.2944599999999999</v>
      </c>
    </row>
    <row r="607" spans="5:6" x14ac:dyDescent="0.6">
      <c r="E607" s="2">
        <v>2.21285</v>
      </c>
      <c r="F607" s="2">
        <v>6.3022200000000002</v>
      </c>
    </row>
    <row r="608" spans="5:6" x14ac:dyDescent="0.6">
      <c r="E608" s="2">
        <v>2.21652</v>
      </c>
      <c r="F608" s="2">
        <v>6.3099800000000004</v>
      </c>
    </row>
    <row r="609" spans="5:6" x14ac:dyDescent="0.6">
      <c r="E609" s="2">
        <v>2.22018</v>
      </c>
      <c r="F609" s="2">
        <v>6.3177399999999997</v>
      </c>
    </row>
    <row r="610" spans="5:6" x14ac:dyDescent="0.6">
      <c r="E610" s="2">
        <v>2.22384</v>
      </c>
      <c r="F610" s="2">
        <v>6.3254999999999999</v>
      </c>
    </row>
    <row r="611" spans="5:6" x14ac:dyDescent="0.6">
      <c r="E611" s="2">
        <v>2.2275100000000001</v>
      </c>
      <c r="F611" s="2">
        <v>6.3332600000000001</v>
      </c>
    </row>
    <row r="612" spans="5:6" x14ac:dyDescent="0.6">
      <c r="E612" s="2">
        <v>2.2311700000000001</v>
      </c>
      <c r="F612" s="2">
        <v>6.3410200000000003</v>
      </c>
    </row>
    <row r="613" spans="5:6" x14ac:dyDescent="0.6">
      <c r="E613" s="2">
        <v>2.2348300000000001</v>
      </c>
      <c r="F613" s="2">
        <v>6.3487799999999996</v>
      </c>
    </row>
    <row r="614" spans="5:6" x14ac:dyDescent="0.6">
      <c r="E614" s="2">
        <v>2.2385000000000002</v>
      </c>
      <c r="F614" s="2">
        <v>6.3565399999999999</v>
      </c>
    </row>
    <row r="615" spans="5:6" x14ac:dyDescent="0.6">
      <c r="E615" s="2">
        <v>2.2421600000000002</v>
      </c>
      <c r="F615" s="2">
        <v>6.3642899999999996</v>
      </c>
    </row>
    <row r="616" spans="5:6" x14ac:dyDescent="0.6">
      <c r="E616" s="2">
        <v>2.2458300000000002</v>
      </c>
      <c r="F616" s="2">
        <v>6.3720499999999998</v>
      </c>
    </row>
    <row r="617" spans="5:6" x14ac:dyDescent="0.6">
      <c r="E617" s="2">
        <v>2.2494900000000002</v>
      </c>
      <c r="F617" s="2">
        <v>6.37981</v>
      </c>
    </row>
    <row r="618" spans="5:6" x14ac:dyDescent="0.6">
      <c r="E618" s="2">
        <v>2.2531500000000002</v>
      </c>
      <c r="F618" s="2">
        <v>6.3875700000000002</v>
      </c>
    </row>
    <row r="619" spans="5:6" x14ac:dyDescent="0.6">
      <c r="E619" s="2">
        <v>2.2568199999999998</v>
      </c>
      <c r="F619" s="2">
        <v>6.3953300000000004</v>
      </c>
    </row>
    <row r="620" spans="5:6" x14ac:dyDescent="0.6">
      <c r="E620" s="2">
        <v>2.2604799999999998</v>
      </c>
      <c r="F620" s="2">
        <v>6.4030899999999997</v>
      </c>
    </row>
    <row r="621" spans="5:6" x14ac:dyDescent="0.6">
      <c r="E621" s="2">
        <v>2.2641399999999998</v>
      </c>
      <c r="F621" s="2">
        <v>6.4108499999999999</v>
      </c>
    </row>
    <row r="622" spans="5:6" x14ac:dyDescent="0.6">
      <c r="E622" s="2">
        <v>2.2678099999999999</v>
      </c>
      <c r="F622" s="2">
        <v>6.4186100000000001</v>
      </c>
    </row>
    <row r="623" spans="5:6" x14ac:dyDescent="0.6">
      <c r="E623" s="2">
        <v>2.2714699999999999</v>
      </c>
      <c r="F623" s="2">
        <v>6.4263700000000004</v>
      </c>
    </row>
    <row r="624" spans="5:6" x14ac:dyDescent="0.6">
      <c r="E624" s="2">
        <v>2.2751399999999999</v>
      </c>
      <c r="F624" s="2">
        <v>6.4341299999999997</v>
      </c>
    </row>
    <row r="625" spans="5:6" x14ac:dyDescent="0.6">
      <c r="E625" s="2">
        <v>2.2787999999999999</v>
      </c>
      <c r="F625" s="2">
        <v>6.4418800000000003</v>
      </c>
    </row>
    <row r="626" spans="5:6" x14ac:dyDescent="0.6">
      <c r="E626" s="2">
        <v>2.2824599999999999</v>
      </c>
      <c r="F626" s="2">
        <v>6.4496399999999996</v>
      </c>
    </row>
    <row r="627" spans="5:6" x14ac:dyDescent="0.6">
      <c r="E627" s="2">
        <v>2.28613</v>
      </c>
      <c r="F627" s="2">
        <v>6.4573999999999998</v>
      </c>
    </row>
    <row r="628" spans="5:6" x14ac:dyDescent="0.6">
      <c r="E628" s="2">
        <v>2.28979</v>
      </c>
      <c r="F628" s="2">
        <v>6.46516</v>
      </c>
    </row>
    <row r="629" spans="5:6" x14ac:dyDescent="0.6">
      <c r="E629" s="2">
        <v>2.29345</v>
      </c>
      <c r="F629" s="2">
        <v>6.4729200000000002</v>
      </c>
    </row>
    <row r="630" spans="5:6" x14ac:dyDescent="0.6">
      <c r="E630" s="2">
        <v>2.2971200000000001</v>
      </c>
      <c r="F630" s="2">
        <v>6.4806800000000004</v>
      </c>
    </row>
    <row r="631" spans="5:6" x14ac:dyDescent="0.6">
      <c r="E631" s="2">
        <v>2.30078</v>
      </c>
      <c r="F631" s="2">
        <v>6.4884399999999998</v>
      </c>
    </row>
    <row r="632" spans="5:6" x14ac:dyDescent="0.6">
      <c r="E632" s="2">
        <v>2.30444</v>
      </c>
      <c r="F632" s="2">
        <v>6.4962</v>
      </c>
    </row>
    <row r="633" spans="5:6" x14ac:dyDescent="0.6">
      <c r="E633" s="2">
        <v>2.3081100000000001</v>
      </c>
      <c r="F633" s="2">
        <v>6.5039600000000002</v>
      </c>
    </row>
    <row r="634" spans="5:6" x14ac:dyDescent="0.6">
      <c r="E634" s="2">
        <v>2.3117700000000001</v>
      </c>
      <c r="F634" s="2">
        <v>6.5117099999999999</v>
      </c>
    </row>
    <row r="635" spans="5:6" x14ac:dyDescent="0.6">
      <c r="E635" s="2">
        <v>2.3154400000000002</v>
      </c>
      <c r="F635" s="2">
        <v>6.5194700000000001</v>
      </c>
    </row>
    <row r="636" spans="5:6" x14ac:dyDescent="0.6">
      <c r="E636" s="2">
        <v>2.3191000000000002</v>
      </c>
      <c r="F636" s="2">
        <v>6.5272300000000003</v>
      </c>
    </row>
    <row r="637" spans="5:6" x14ac:dyDescent="0.6">
      <c r="E637" s="2">
        <v>2.3227600000000002</v>
      </c>
      <c r="F637" s="2">
        <v>6.5349899999999996</v>
      </c>
    </row>
    <row r="638" spans="5:6" x14ac:dyDescent="0.6">
      <c r="E638" s="2">
        <v>2.3264300000000002</v>
      </c>
      <c r="F638" s="2">
        <v>6.5427499999999998</v>
      </c>
    </row>
    <row r="639" spans="5:6" x14ac:dyDescent="0.6">
      <c r="E639" s="2">
        <v>2.3300900000000002</v>
      </c>
      <c r="F639" s="2">
        <v>6.5505100000000001</v>
      </c>
    </row>
    <row r="640" spans="5:6" x14ac:dyDescent="0.6">
      <c r="E640" s="2">
        <v>2.3337500000000002</v>
      </c>
      <c r="F640" s="2">
        <v>6.5582700000000003</v>
      </c>
    </row>
    <row r="641" spans="5:6" x14ac:dyDescent="0.6">
      <c r="E641" s="2">
        <v>2.3374199999999998</v>
      </c>
      <c r="F641" s="2">
        <v>6.5660299999999996</v>
      </c>
    </row>
    <row r="642" spans="5:6" x14ac:dyDescent="0.6">
      <c r="E642" s="2">
        <v>2.3410799999999998</v>
      </c>
      <c r="F642" s="2">
        <v>6.5737899999999998</v>
      </c>
    </row>
    <row r="643" spans="5:6" x14ac:dyDescent="0.6">
      <c r="E643" s="2">
        <v>2.3447399999999998</v>
      </c>
      <c r="F643" s="2">
        <v>6.58155</v>
      </c>
    </row>
    <row r="644" spans="5:6" x14ac:dyDescent="0.6">
      <c r="E644" s="2">
        <v>2.3484099999999999</v>
      </c>
      <c r="F644" s="2">
        <v>6.5892999999999997</v>
      </c>
    </row>
    <row r="645" spans="5:6" x14ac:dyDescent="0.6">
      <c r="E645" s="2">
        <v>2.3520699999999999</v>
      </c>
      <c r="F645" s="2">
        <v>6.5970599999999999</v>
      </c>
    </row>
    <row r="646" spans="5:6" x14ac:dyDescent="0.6">
      <c r="E646" s="2">
        <v>2.3557399999999999</v>
      </c>
      <c r="F646" s="2">
        <v>6.6048200000000001</v>
      </c>
    </row>
    <row r="647" spans="5:6" x14ac:dyDescent="0.6">
      <c r="E647" s="2">
        <v>2.3593999999999999</v>
      </c>
      <c r="F647" s="2">
        <v>6.6125800000000003</v>
      </c>
    </row>
    <row r="648" spans="5:6" x14ac:dyDescent="0.6">
      <c r="E648" s="2">
        <v>2.3630599999999999</v>
      </c>
      <c r="F648" s="2">
        <v>6.6203399999999997</v>
      </c>
    </row>
    <row r="649" spans="5:6" x14ac:dyDescent="0.6">
      <c r="E649" s="2">
        <v>2.36673</v>
      </c>
      <c r="F649" s="2">
        <v>6.6280999999999999</v>
      </c>
    </row>
    <row r="650" spans="5:6" x14ac:dyDescent="0.6">
      <c r="E650" s="2">
        <v>2.37039</v>
      </c>
      <c r="F650" s="2">
        <v>6.6358600000000001</v>
      </c>
    </row>
    <row r="651" spans="5:6" x14ac:dyDescent="0.6">
      <c r="E651" s="2">
        <v>2.37405</v>
      </c>
      <c r="F651" s="2">
        <v>6.6436200000000003</v>
      </c>
    </row>
    <row r="652" spans="5:6" x14ac:dyDescent="0.6">
      <c r="E652" s="2">
        <v>2.3777200000000001</v>
      </c>
      <c r="F652" s="2">
        <v>6.6513799999999996</v>
      </c>
    </row>
    <row r="653" spans="5:6" x14ac:dyDescent="0.6">
      <c r="E653" s="2">
        <v>2.3813800000000001</v>
      </c>
      <c r="F653" s="2">
        <v>6.6591399999999998</v>
      </c>
    </row>
    <row r="654" spans="5:6" x14ac:dyDescent="0.6">
      <c r="E654" s="2">
        <v>2.3850500000000001</v>
      </c>
      <c r="F654" s="2">
        <v>6.6668900000000004</v>
      </c>
    </row>
    <row r="655" spans="5:6" x14ac:dyDescent="0.6">
      <c r="E655" s="2">
        <v>2.3887100000000001</v>
      </c>
      <c r="F655" s="2">
        <v>6.6746499999999997</v>
      </c>
    </row>
    <row r="656" spans="5:6" x14ac:dyDescent="0.6">
      <c r="E656" s="2">
        <v>2.3923700000000001</v>
      </c>
      <c r="F656" s="2">
        <v>6.68241</v>
      </c>
    </row>
    <row r="657" spans="5:6" x14ac:dyDescent="0.6">
      <c r="E657" s="2">
        <v>2.3960400000000002</v>
      </c>
      <c r="F657" s="2">
        <v>6.6901700000000002</v>
      </c>
    </row>
    <row r="658" spans="5:6" x14ac:dyDescent="0.6">
      <c r="E658" s="2">
        <v>2.3997000000000002</v>
      </c>
      <c r="F658" s="2">
        <v>6.6979300000000004</v>
      </c>
    </row>
    <row r="659" spans="5:6" x14ac:dyDescent="0.6">
      <c r="E659" s="2">
        <v>2.4033600000000002</v>
      </c>
      <c r="F659" s="2">
        <v>6.7056899999999997</v>
      </c>
    </row>
    <row r="660" spans="5:6" x14ac:dyDescent="0.6">
      <c r="E660" s="2">
        <v>2.4070299999999998</v>
      </c>
      <c r="F660" s="2">
        <v>6.7134499999999999</v>
      </c>
    </row>
    <row r="661" spans="5:6" x14ac:dyDescent="0.6">
      <c r="E661" s="2">
        <v>2.4106900000000002</v>
      </c>
      <c r="F661" s="2">
        <v>6.7212100000000001</v>
      </c>
    </row>
    <row r="662" spans="5:6" x14ac:dyDescent="0.6">
      <c r="E662" s="2">
        <v>2.4143500000000002</v>
      </c>
      <c r="F662" s="2">
        <v>6.7289700000000003</v>
      </c>
    </row>
    <row r="663" spans="5:6" x14ac:dyDescent="0.6">
      <c r="E663" s="2">
        <v>2.4180199999999998</v>
      </c>
      <c r="F663" s="2">
        <v>6.7367299999999997</v>
      </c>
    </row>
    <row r="664" spans="5:6" x14ac:dyDescent="0.6">
      <c r="E664" s="2">
        <v>2.4216799999999998</v>
      </c>
      <c r="F664" s="2">
        <v>6.7444800000000003</v>
      </c>
    </row>
    <row r="665" spans="5:6" x14ac:dyDescent="0.6">
      <c r="E665" s="2">
        <v>2.4253499999999999</v>
      </c>
      <c r="F665" s="2">
        <v>6.7522399999999996</v>
      </c>
    </row>
    <row r="666" spans="5:6" x14ac:dyDescent="0.6">
      <c r="E666" s="2">
        <v>2.4290099999999999</v>
      </c>
      <c r="F666" s="2">
        <v>6.76</v>
      </c>
    </row>
    <row r="667" spans="5:6" x14ac:dyDescent="0.6">
      <c r="E667" s="2">
        <v>2.4326699999999999</v>
      </c>
      <c r="F667" s="2">
        <v>6.76776</v>
      </c>
    </row>
    <row r="668" spans="5:6" x14ac:dyDescent="0.6">
      <c r="E668" s="2">
        <v>2.43634</v>
      </c>
      <c r="F668" s="2">
        <v>6.7755200000000002</v>
      </c>
    </row>
    <row r="669" spans="5:6" x14ac:dyDescent="0.6">
      <c r="E669" s="2">
        <v>2.44</v>
      </c>
      <c r="F669" s="2">
        <v>6.7832800000000004</v>
      </c>
    </row>
    <row r="670" spans="5:6" x14ac:dyDescent="0.6">
      <c r="E670" s="2">
        <v>2.4436599999999999</v>
      </c>
      <c r="F670" s="2">
        <v>6.7910399999999997</v>
      </c>
    </row>
    <row r="671" spans="5:6" x14ac:dyDescent="0.6">
      <c r="E671" s="2">
        <v>2.44733</v>
      </c>
      <c r="F671" s="2">
        <v>6.7988</v>
      </c>
    </row>
    <row r="672" spans="5:6" x14ac:dyDescent="0.6">
      <c r="E672" s="2">
        <v>2.45099</v>
      </c>
      <c r="F672" s="2">
        <v>6.8065600000000002</v>
      </c>
    </row>
    <row r="673" spans="5:6" x14ac:dyDescent="0.6">
      <c r="E673" s="2">
        <v>2.45465</v>
      </c>
      <c r="F673" s="2">
        <v>6.8143099999999999</v>
      </c>
    </row>
    <row r="674" spans="5:6" x14ac:dyDescent="0.6">
      <c r="E674" s="2">
        <v>2.4583200000000001</v>
      </c>
      <c r="F674" s="2">
        <v>6.8220700000000001</v>
      </c>
    </row>
    <row r="675" spans="5:6" x14ac:dyDescent="0.6">
      <c r="E675" s="2">
        <v>2.4619800000000001</v>
      </c>
      <c r="F675" s="2">
        <v>6.8298300000000003</v>
      </c>
    </row>
    <row r="676" spans="5:6" x14ac:dyDescent="0.6">
      <c r="E676" s="2">
        <v>2.4656500000000001</v>
      </c>
      <c r="F676" s="2">
        <v>6.8375899999999996</v>
      </c>
    </row>
    <row r="677" spans="5:6" x14ac:dyDescent="0.6">
      <c r="E677" s="2">
        <v>2.4693100000000001</v>
      </c>
      <c r="F677" s="2">
        <v>6.8453499999999998</v>
      </c>
    </row>
    <row r="678" spans="5:6" x14ac:dyDescent="0.6">
      <c r="E678" s="2">
        <v>2.4729700000000001</v>
      </c>
      <c r="F678" s="2">
        <v>6.85311</v>
      </c>
    </row>
    <row r="679" spans="5:6" x14ac:dyDescent="0.6">
      <c r="E679" s="2">
        <v>2.4766400000000002</v>
      </c>
      <c r="F679" s="2">
        <v>6.8608700000000002</v>
      </c>
    </row>
    <row r="680" spans="5:6" x14ac:dyDescent="0.6">
      <c r="E680" s="2">
        <v>2.4803000000000002</v>
      </c>
      <c r="F680" s="2">
        <v>6.8686299999999996</v>
      </c>
    </row>
    <row r="681" spans="5:6" x14ac:dyDescent="0.6">
      <c r="E681" s="2">
        <v>2.4839600000000002</v>
      </c>
      <c r="F681" s="2">
        <v>6.8763899999999998</v>
      </c>
    </row>
    <row r="682" spans="5:6" x14ac:dyDescent="0.6">
      <c r="E682" s="2">
        <v>2.4876299999999998</v>
      </c>
      <c r="F682" s="2">
        <v>6.88415</v>
      </c>
    </row>
    <row r="683" spans="5:6" x14ac:dyDescent="0.6">
      <c r="E683" s="2">
        <v>2.4912899999999998</v>
      </c>
      <c r="F683" s="2">
        <v>6.8918999999999997</v>
      </c>
    </row>
    <row r="684" spans="5:6" x14ac:dyDescent="0.6">
      <c r="E684" s="2">
        <v>2.4949499999999998</v>
      </c>
      <c r="F684" s="2">
        <v>6.8996599999999999</v>
      </c>
    </row>
    <row r="685" spans="5:6" x14ac:dyDescent="0.6">
      <c r="E685" s="2">
        <v>2.4986199999999998</v>
      </c>
      <c r="F685" s="2">
        <v>6.9074200000000001</v>
      </c>
    </row>
    <row r="686" spans="5:6" x14ac:dyDescent="0.6">
      <c r="E686" s="2">
        <v>2.5022799999999998</v>
      </c>
      <c r="F686" s="2">
        <v>6.9151800000000003</v>
      </c>
    </row>
    <row r="687" spans="5:6" x14ac:dyDescent="0.6">
      <c r="E687" s="2">
        <v>2.5059499999999999</v>
      </c>
      <c r="F687" s="2">
        <v>6.9229399999999996</v>
      </c>
    </row>
    <row r="688" spans="5:6" x14ac:dyDescent="0.6">
      <c r="E688" s="2">
        <v>2.5096099999999999</v>
      </c>
      <c r="F688" s="2">
        <v>6.9306999999999999</v>
      </c>
    </row>
    <row r="689" spans="5:6" x14ac:dyDescent="0.6">
      <c r="E689" s="2">
        <v>2.5132699999999999</v>
      </c>
      <c r="F689" s="2">
        <v>6.9384600000000001</v>
      </c>
    </row>
    <row r="690" spans="5:6" x14ac:dyDescent="0.6">
      <c r="E690" s="2">
        <v>2.51694</v>
      </c>
      <c r="F690" s="2">
        <v>6.9462200000000003</v>
      </c>
    </row>
    <row r="691" spans="5:6" x14ac:dyDescent="0.6">
      <c r="E691" s="2">
        <v>2.5206</v>
      </c>
      <c r="F691" s="2">
        <v>6.9539799999999996</v>
      </c>
    </row>
    <row r="692" spans="5:6" x14ac:dyDescent="0.6">
      <c r="E692" s="2">
        <v>2.5242599999999999</v>
      </c>
      <c r="F692" s="2">
        <v>6.9617399999999998</v>
      </c>
    </row>
    <row r="693" spans="5:6" x14ac:dyDescent="0.6">
      <c r="E693" s="2">
        <v>2.52793</v>
      </c>
      <c r="F693" s="2">
        <v>6.9694900000000004</v>
      </c>
    </row>
    <row r="694" spans="5:6" x14ac:dyDescent="0.6">
      <c r="E694" s="2">
        <v>2.53159</v>
      </c>
      <c r="F694" s="2">
        <v>6.9772499999999997</v>
      </c>
    </row>
    <row r="695" spans="5:6" x14ac:dyDescent="0.6">
      <c r="E695" s="2">
        <v>2.5352600000000001</v>
      </c>
      <c r="F695" s="2">
        <v>6.9850099999999999</v>
      </c>
    </row>
    <row r="696" spans="5:6" x14ac:dyDescent="0.6">
      <c r="E696" s="2">
        <v>2.5389200000000001</v>
      </c>
      <c r="F696" s="2">
        <v>6.9927700000000002</v>
      </c>
    </row>
    <row r="697" spans="5:6" x14ac:dyDescent="0.6">
      <c r="E697" s="2">
        <v>2.5425800000000001</v>
      </c>
      <c r="F697" s="2">
        <v>7.0005300000000004</v>
      </c>
    </row>
    <row r="698" spans="5:6" x14ac:dyDescent="0.6">
      <c r="E698" s="2">
        <v>2.5462500000000001</v>
      </c>
      <c r="F698" s="2">
        <v>7.0082899999999997</v>
      </c>
    </row>
    <row r="699" spans="5:6" x14ac:dyDescent="0.6">
      <c r="E699" s="2">
        <v>2.5499100000000001</v>
      </c>
      <c r="F699" s="2">
        <v>7.0160499999999999</v>
      </c>
    </row>
    <row r="700" spans="5:6" x14ac:dyDescent="0.6">
      <c r="E700" s="2">
        <v>2.5535700000000001</v>
      </c>
      <c r="F700" s="2">
        <v>7.0238100000000001</v>
      </c>
    </row>
    <row r="701" spans="5:6" x14ac:dyDescent="0.6">
      <c r="E701" s="2">
        <v>2.5572400000000002</v>
      </c>
      <c r="F701" s="2">
        <v>7.0315700000000003</v>
      </c>
    </row>
    <row r="702" spans="5:6" x14ac:dyDescent="0.6">
      <c r="E702" s="2">
        <v>2.5609000000000002</v>
      </c>
      <c r="F702" s="2">
        <v>7.0393299999999996</v>
      </c>
    </row>
    <row r="703" spans="5:6" x14ac:dyDescent="0.6">
      <c r="E703" s="2">
        <v>2.5645600000000002</v>
      </c>
      <c r="F703" s="2">
        <v>7.0470800000000002</v>
      </c>
    </row>
    <row r="704" spans="5:6" x14ac:dyDescent="0.6">
      <c r="E704" s="2">
        <v>2.5682299999999998</v>
      </c>
      <c r="F704" s="2">
        <v>7.0548400000000004</v>
      </c>
    </row>
    <row r="705" spans="5:6" x14ac:dyDescent="0.6">
      <c r="E705" s="2">
        <v>2.5718899999999998</v>
      </c>
      <c r="F705" s="2">
        <v>7.0625999999999998</v>
      </c>
    </row>
    <row r="706" spans="5:6" x14ac:dyDescent="0.6">
      <c r="E706" s="2">
        <v>2.5755599999999998</v>
      </c>
      <c r="F706" s="2">
        <v>7.07036</v>
      </c>
    </row>
    <row r="707" spans="5:6" x14ac:dyDescent="0.6">
      <c r="E707" s="2">
        <v>2.5792199999999998</v>
      </c>
      <c r="F707" s="2">
        <v>7.0781200000000002</v>
      </c>
    </row>
    <row r="708" spans="5:6" x14ac:dyDescent="0.6">
      <c r="E708" s="2">
        <v>2.5828799999999998</v>
      </c>
      <c r="F708" s="2">
        <v>7.0858800000000004</v>
      </c>
    </row>
    <row r="709" spans="5:6" x14ac:dyDescent="0.6">
      <c r="E709" s="2">
        <v>2.5865499999999999</v>
      </c>
      <c r="F709" s="2">
        <v>7.0936399999999997</v>
      </c>
    </row>
    <row r="710" spans="5:6" x14ac:dyDescent="0.6">
      <c r="E710" s="2">
        <v>2.5902099999999999</v>
      </c>
      <c r="F710" s="2">
        <v>7.1013999999999999</v>
      </c>
    </row>
    <row r="711" spans="5:6" x14ac:dyDescent="0.6">
      <c r="E711" s="2">
        <v>2.5938699999999999</v>
      </c>
      <c r="F711" s="2">
        <v>7.1091600000000001</v>
      </c>
    </row>
    <row r="712" spans="5:6" x14ac:dyDescent="0.6">
      <c r="E712" s="2">
        <v>2.59754</v>
      </c>
      <c r="F712" s="2">
        <v>7.1169099999999998</v>
      </c>
    </row>
    <row r="713" spans="5:6" x14ac:dyDescent="0.6">
      <c r="E713" s="2">
        <v>2.6012</v>
      </c>
      <c r="F713" s="2">
        <v>7.1246700000000001</v>
      </c>
    </row>
    <row r="714" spans="5:6" x14ac:dyDescent="0.6">
      <c r="E714" s="2">
        <v>2.60486</v>
      </c>
      <c r="F714" s="2">
        <v>7.1324300000000003</v>
      </c>
    </row>
    <row r="715" spans="5:6" x14ac:dyDescent="0.6">
      <c r="E715" s="2">
        <v>2.60853</v>
      </c>
      <c r="F715" s="2">
        <v>7.1401899999999996</v>
      </c>
    </row>
    <row r="716" spans="5:6" x14ac:dyDescent="0.6">
      <c r="E716" s="2">
        <v>2.61219</v>
      </c>
      <c r="F716" s="2">
        <v>7.1479499999999998</v>
      </c>
    </row>
    <row r="717" spans="5:6" x14ac:dyDescent="0.6">
      <c r="E717" s="2">
        <v>2.6158600000000001</v>
      </c>
      <c r="F717" s="2">
        <v>7.15571</v>
      </c>
    </row>
    <row r="718" spans="5:6" x14ac:dyDescent="0.6">
      <c r="E718" s="2">
        <v>2.6195200000000001</v>
      </c>
      <c r="F718" s="2">
        <v>7.1634700000000002</v>
      </c>
    </row>
    <row r="719" spans="5:6" x14ac:dyDescent="0.6">
      <c r="E719" s="2">
        <v>2.6231800000000001</v>
      </c>
      <c r="F719" s="2">
        <v>7.1712300000000004</v>
      </c>
    </row>
    <row r="720" spans="5:6" x14ac:dyDescent="0.6">
      <c r="E720" s="2">
        <v>2.6268500000000001</v>
      </c>
      <c r="F720" s="2">
        <v>7.1789899999999998</v>
      </c>
    </row>
    <row r="721" spans="5:6" x14ac:dyDescent="0.6">
      <c r="E721" s="2">
        <v>2.6305100000000001</v>
      </c>
      <c r="F721" s="2">
        <v>7.18675</v>
      </c>
    </row>
    <row r="722" spans="5:6" x14ac:dyDescent="0.6">
      <c r="E722" s="2">
        <v>2.6341700000000001</v>
      </c>
      <c r="F722" s="2">
        <v>7.1944999999999997</v>
      </c>
    </row>
    <row r="723" spans="5:6" x14ac:dyDescent="0.6">
      <c r="E723" s="2">
        <v>2.6378400000000002</v>
      </c>
      <c r="F723" s="2">
        <v>7.2022599999999999</v>
      </c>
    </row>
    <row r="724" spans="5:6" x14ac:dyDescent="0.6">
      <c r="E724" s="2">
        <v>2.6415000000000002</v>
      </c>
      <c r="F724" s="2">
        <v>7.2100200000000001</v>
      </c>
    </row>
    <row r="725" spans="5:6" x14ac:dyDescent="0.6">
      <c r="E725" s="2">
        <v>2.6451699999999998</v>
      </c>
      <c r="F725" s="2">
        <v>7.2177800000000003</v>
      </c>
    </row>
    <row r="726" spans="5:6" x14ac:dyDescent="0.6">
      <c r="E726" s="2">
        <v>2.6488299999999998</v>
      </c>
      <c r="F726" s="2">
        <v>7.2255399999999996</v>
      </c>
    </row>
    <row r="727" spans="5:6" x14ac:dyDescent="0.6">
      <c r="E727" s="2">
        <v>2.6524899999999998</v>
      </c>
      <c r="F727" s="2">
        <v>7.2332999999999998</v>
      </c>
    </row>
    <row r="728" spans="5:6" x14ac:dyDescent="0.6">
      <c r="E728" s="2">
        <v>2.6561599999999999</v>
      </c>
      <c r="F728" s="2">
        <v>7.2410600000000001</v>
      </c>
    </row>
    <row r="729" spans="5:6" x14ac:dyDescent="0.6">
      <c r="E729" s="2">
        <v>2.6598199999999999</v>
      </c>
      <c r="F729" s="2">
        <v>7.2488200000000003</v>
      </c>
    </row>
    <row r="730" spans="5:6" x14ac:dyDescent="0.6">
      <c r="E730" s="2">
        <v>2.6634799999999998</v>
      </c>
      <c r="F730" s="2">
        <v>7.2565799999999996</v>
      </c>
    </row>
    <row r="731" spans="5:6" x14ac:dyDescent="0.6">
      <c r="E731" s="2">
        <v>2.6671499999999999</v>
      </c>
      <c r="F731" s="2">
        <v>7.2643399999999998</v>
      </c>
    </row>
    <row r="732" spans="5:6" x14ac:dyDescent="0.6">
      <c r="E732" s="2">
        <v>2.6708099999999999</v>
      </c>
      <c r="F732" s="2">
        <v>7.2720900000000004</v>
      </c>
    </row>
    <row r="733" spans="5:6" x14ac:dyDescent="0.6">
      <c r="E733" s="2">
        <v>2.6744699999999999</v>
      </c>
      <c r="F733" s="2">
        <v>7.2798499999999997</v>
      </c>
    </row>
    <row r="734" spans="5:6" x14ac:dyDescent="0.6">
      <c r="E734" s="2">
        <v>2.67814</v>
      </c>
      <c r="F734" s="2">
        <v>7.2876099999999999</v>
      </c>
    </row>
    <row r="735" spans="5:6" x14ac:dyDescent="0.6">
      <c r="E735" s="2">
        <v>2.6818</v>
      </c>
      <c r="F735" s="2">
        <v>7.2953700000000001</v>
      </c>
    </row>
    <row r="736" spans="5:6" x14ac:dyDescent="0.6">
      <c r="E736" s="2">
        <v>2.68547</v>
      </c>
      <c r="F736" s="2">
        <v>7.3031300000000003</v>
      </c>
    </row>
    <row r="737" spans="5:6" x14ac:dyDescent="0.6">
      <c r="E737" s="2">
        <v>2.68913</v>
      </c>
      <c r="F737" s="2">
        <v>7.3108899999999997</v>
      </c>
    </row>
    <row r="738" spans="5:6" x14ac:dyDescent="0.6">
      <c r="E738" s="2">
        <v>2.69279</v>
      </c>
      <c r="F738" s="2">
        <v>7.3186499999999999</v>
      </c>
    </row>
    <row r="739" spans="5:6" x14ac:dyDescent="0.6">
      <c r="E739" s="2">
        <v>2.6964600000000001</v>
      </c>
      <c r="F739" s="2">
        <v>7.3264100000000001</v>
      </c>
    </row>
    <row r="740" spans="5:6" x14ac:dyDescent="0.6">
      <c r="E740" s="2">
        <v>2.7001200000000001</v>
      </c>
      <c r="F740" s="2">
        <v>7.3341700000000003</v>
      </c>
    </row>
    <row r="741" spans="5:6" x14ac:dyDescent="0.6">
      <c r="E741" s="2">
        <v>2.7037800000000001</v>
      </c>
      <c r="F741" s="2">
        <v>7.3419299999999996</v>
      </c>
    </row>
    <row r="742" spans="5:6" x14ac:dyDescent="0.6">
      <c r="E742" s="2">
        <v>2.7074500000000001</v>
      </c>
      <c r="F742" s="2">
        <v>7.3496800000000002</v>
      </c>
    </row>
    <row r="743" spans="5:6" x14ac:dyDescent="0.6">
      <c r="E743" s="2">
        <v>2.7111100000000001</v>
      </c>
      <c r="F743" s="2">
        <v>7.3574400000000004</v>
      </c>
    </row>
    <row r="744" spans="5:6" x14ac:dyDescent="0.6">
      <c r="E744" s="2">
        <v>2.7147700000000001</v>
      </c>
      <c r="F744" s="2">
        <v>7.3651999999999997</v>
      </c>
    </row>
    <row r="745" spans="5:6" x14ac:dyDescent="0.6">
      <c r="E745" s="2">
        <v>2.7184400000000002</v>
      </c>
      <c r="F745" s="2">
        <v>7.37296</v>
      </c>
    </row>
    <row r="746" spans="5:6" x14ac:dyDescent="0.6">
      <c r="E746" s="2">
        <v>2.7221000000000002</v>
      </c>
      <c r="F746" s="2">
        <v>7.3807200000000002</v>
      </c>
    </row>
    <row r="747" spans="5:6" x14ac:dyDescent="0.6">
      <c r="E747" s="2">
        <v>2.7257699999999998</v>
      </c>
      <c r="F747" s="2">
        <v>7.3884800000000004</v>
      </c>
    </row>
    <row r="748" spans="5:6" x14ac:dyDescent="0.6">
      <c r="E748" s="2">
        <v>2.7294299999999998</v>
      </c>
      <c r="F748" s="2">
        <v>7.3962399999999997</v>
      </c>
    </row>
    <row r="749" spans="5:6" x14ac:dyDescent="0.6">
      <c r="E749" s="2">
        <v>2.7330899999999998</v>
      </c>
      <c r="F749" s="2">
        <v>7.4039999999999999</v>
      </c>
    </row>
    <row r="750" spans="5:6" x14ac:dyDescent="0.6">
      <c r="E750" s="2">
        <v>2.7367599999999999</v>
      </c>
      <c r="F750" s="2">
        <v>7.4117600000000001</v>
      </c>
    </row>
    <row r="751" spans="5:6" x14ac:dyDescent="0.6">
      <c r="E751" s="2">
        <v>2.7404199999999999</v>
      </c>
      <c r="F751" s="2">
        <v>7.4195099999999998</v>
      </c>
    </row>
    <row r="752" spans="5:6" x14ac:dyDescent="0.6">
      <c r="E752" s="2">
        <v>2.7440799999999999</v>
      </c>
      <c r="F752" s="2">
        <v>7.42727</v>
      </c>
    </row>
    <row r="753" spans="5:6" x14ac:dyDescent="0.6">
      <c r="E753" s="2">
        <v>2.7477499999999999</v>
      </c>
      <c r="F753" s="2">
        <v>7.4350300000000002</v>
      </c>
    </row>
    <row r="754" spans="5:6" x14ac:dyDescent="0.6">
      <c r="E754" s="2">
        <v>2.7514099999999999</v>
      </c>
      <c r="F754" s="2">
        <v>7.4427899999999996</v>
      </c>
    </row>
    <row r="755" spans="5:6" x14ac:dyDescent="0.6">
      <c r="E755" s="2">
        <v>2.75508</v>
      </c>
      <c r="F755" s="2">
        <v>7.4505499999999998</v>
      </c>
    </row>
    <row r="756" spans="5:6" x14ac:dyDescent="0.6">
      <c r="E756" s="2">
        <v>2.75874</v>
      </c>
      <c r="F756" s="2">
        <v>7.45831</v>
      </c>
    </row>
    <row r="757" spans="5:6" x14ac:dyDescent="0.6">
      <c r="E757" s="2">
        <v>2.7624</v>
      </c>
      <c r="F757" s="2">
        <v>7.4660700000000002</v>
      </c>
    </row>
    <row r="758" spans="5:6" x14ac:dyDescent="0.6">
      <c r="E758" s="2">
        <v>2.76607</v>
      </c>
      <c r="F758" s="2">
        <v>7.4738300000000004</v>
      </c>
    </row>
    <row r="759" spans="5:6" x14ac:dyDescent="0.6">
      <c r="E759" s="2">
        <v>2.76973</v>
      </c>
      <c r="F759" s="2">
        <v>7.4815899999999997</v>
      </c>
    </row>
    <row r="760" spans="5:6" x14ac:dyDescent="0.6">
      <c r="E760" s="2">
        <v>2.77339</v>
      </c>
      <c r="F760" s="2">
        <v>7.48935</v>
      </c>
    </row>
    <row r="761" spans="5:6" x14ac:dyDescent="0.6">
      <c r="E761" s="2">
        <v>2.7770600000000001</v>
      </c>
      <c r="F761" s="2">
        <v>7.4970999999999997</v>
      </c>
    </row>
    <row r="762" spans="5:6" x14ac:dyDescent="0.6">
      <c r="E762" s="2">
        <v>2.7807200000000001</v>
      </c>
      <c r="F762" s="2">
        <v>7.5048599999999999</v>
      </c>
    </row>
    <row r="763" spans="5:6" x14ac:dyDescent="0.6">
      <c r="E763" s="2">
        <v>2.7843800000000001</v>
      </c>
      <c r="F763" s="2">
        <v>7.5126200000000001</v>
      </c>
    </row>
    <row r="764" spans="5:6" x14ac:dyDescent="0.6">
      <c r="E764" s="2">
        <v>2.7880500000000001</v>
      </c>
      <c r="F764" s="2">
        <v>7.5203800000000003</v>
      </c>
    </row>
    <row r="765" spans="5:6" x14ac:dyDescent="0.6">
      <c r="E765" s="2">
        <v>2.7917100000000001</v>
      </c>
      <c r="F765" s="2">
        <v>7.5281399999999996</v>
      </c>
    </row>
    <row r="766" spans="5:6" x14ac:dyDescent="0.6">
      <c r="E766" s="2">
        <v>2.7953800000000002</v>
      </c>
      <c r="F766" s="2">
        <v>7.5358999999999998</v>
      </c>
    </row>
    <row r="767" spans="5:6" x14ac:dyDescent="0.6">
      <c r="E767" s="2">
        <v>2.7990400000000002</v>
      </c>
      <c r="F767" s="2">
        <v>7.54366</v>
      </c>
    </row>
    <row r="768" spans="5:6" x14ac:dyDescent="0.6">
      <c r="E768" s="2">
        <v>2.8027000000000002</v>
      </c>
      <c r="F768" s="2">
        <v>7.5514200000000002</v>
      </c>
    </row>
    <row r="769" spans="5:6" x14ac:dyDescent="0.6">
      <c r="E769" s="2">
        <v>2.8063699999999998</v>
      </c>
      <c r="F769" s="2">
        <v>7.5591799999999996</v>
      </c>
    </row>
    <row r="770" spans="5:6" x14ac:dyDescent="0.6">
      <c r="E770" s="2">
        <v>2.8100299999999998</v>
      </c>
      <c r="F770" s="2">
        <v>7.5669399999999998</v>
      </c>
    </row>
    <row r="771" spans="5:6" x14ac:dyDescent="0.6">
      <c r="E771" s="2">
        <v>2.8136899999999998</v>
      </c>
      <c r="F771" s="2">
        <v>7.5746900000000004</v>
      </c>
    </row>
    <row r="772" spans="5:6" x14ac:dyDescent="0.6">
      <c r="E772" s="2">
        <v>2.8173599999999999</v>
      </c>
      <c r="F772" s="2">
        <v>7.5824499999999997</v>
      </c>
    </row>
    <row r="773" spans="5:6" x14ac:dyDescent="0.6">
      <c r="E773" s="2">
        <v>2.8210199999999999</v>
      </c>
      <c r="F773" s="2">
        <v>7.5902099999999999</v>
      </c>
    </row>
    <row r="774" spans="5:6" x14ac:dyDescent="0.6">
      <c r="E774" s="2">
        <v>2.8246799999999999</v>
      </c>
      <c r="F774" s="2">
        <v>7.5979700000000001</v>
      </c>
    </row>
    <row r="775" spans="5:6" x14ac:dyDescent="0.6">
      <c r="E775" s="2">
        <v>2.8283499999999999</v>
      </c>
      <c r="F775" s="2">
        <v>7.6057300000000003</v>
      </c>
    </row>
    <row r="776" spans="5:6" x14ac:dyDescent="0.6">
      <c r="E776" s="2">
        <v>2.8320099999999999</v>
      </c>
      <c r="F776" s="2">
        <v>7.6134899999999996</v>
      </c>
    </row>
    <row r="777" spans="5:6" x14ac:dyDescent="0.6">
      <c r="E777" s="2">
        <v>2.83568</v>
      </c>
      <c r="F777" s="2">
        <v>7.6212499999999999</v>
      </c>
    </row>
    <row r="778" spans="5:6" x14ac:dyDescent="0.6">
      <c r="E778" s="2">
        <v>2.83934</v>
      </c>
      <c r="F778" s="2">
        <v>7.6290100000000001</v>
      </c>
    </row>
    <row r="779" spans="5:6" x14ac:dyDescent="0.6">
      <c r="E779" s="2">
        <v>2.843</v>
      </c>
      <c r="F779" s="2">
        <v>7.6367700000000003</v>
      </c>
    </row>
    <row r="780" spans="5:6" x14ac:dyDescent="0.6">
      <c r="E780" s="2">
        <v>2.84667</v>
      </c>
      <c r="F780" s="2">
        <v>7.6445299999999996</v>
      </c>
    </row>
    <row r="781" spans="5:6" x14ac:dyDescent="0.6">
      <c r="E781" s="2">
        <v>2.85033</v>
      </c>
      <c r="F781" s="2">
        <v>7.6522800000000002</v>
      </c>
    </row>
    <row r="782" spans="5:6" x14ac:dyDescent="0.6">
      <c r="E782" s="2">
        <v>2.85399</v>
      </c>
      <c r="F782" s="2">
        <v>7.6600400000000004</v>
      </c>
    </row>
    <row r="783" spans="5:6" x14ac:dyDescent="0.6">
      <c r="E783" s="2">
        <v>2.8576600000000001</v>
      </c>
      <c r="F783" s="2">
        <v>7.6677999999999997</v>
      </c>
    </row>
    <row r="784" spans="5:6" x14ac:dyDescent="0.6">
      <c r="E784" s="2">
        <v>2.8613200000000001</v>
      </c>
      <c r="F784" s="2">
        <v>7.6755599999999999</v>
      </c>
    </row>
    <row r="785" spans="5:6" x14ac:dyDescent="0.6">
      <c r="E785" s="2">
        <v>2.8649800000000001</v>
      </c>
      <c r="F785" s="2">
        <v>7.6833200000000001</v>
      </c>
    </row>
    <row r="786" spans="5:6" x14ac:dyDescent="0.6">
      <c r="E786" s="2">
        <v>2.8686500000000001</v>
      </c>
      <c r="F786" s="2">
        <v>7.6910800000000004</v>
      </c>
    </row>
    <row r="787" spans="5:6" x14ac:dyDescent="0.6">
      <c r="E787" s="2">
        <v>2.8723100000000001</v>
      </c>
      <c r="F787" s="2">
        <v>7.6988399999999997</v>
      </c>
    </row>
    <row r="788" spans="5:6" x14ac:dyDescent="0.6">
      <c r="E788" s="2">
        <v>2.8759800000000002</v>
      </c>
      <c r="F788" s="2">
        <v>7.7065999999999999</v>
      </c>
    </row>
    <row r="789" spans="5:6" x14ac:dyDescent="0.6">
      <c r="E789" s="2">
        <v>2.8796400000000002</v>
      </c>
      <c r="F789" s="2">
        <v>7.7143600000000001</v>
      </c>
    </row>
    <row r="790" spans="5:6" x14ac:dyDescent="0.6">
      <c r="E790" s="2">
        <v>2.8833000000000002</v>
      </c>
      <c r="F790" s="2">
        <v>7.7221099999999998</v>
      </c>
    </row>
    <row r="791" spans="5:6" x14ac:dyDescent="0.6">
      <c r="E791" s="2">
        <v>2.8869699999999998</v>
      </c>
      <c r="F791" s="2">
        <v>7.72987</v>
      </c>
    </row>
    <row r="792" spans="5:6" x14ac:dyDescent="0.6">
      <c r="E792" s="2">
        <v>2.8906299999999998</v>
      </c>
      <c r="F792" s="2">
        <v>7.7376300000000002</v>
      </c>
    </row>
    <row r="793" spans="5:6" x14ac:dyDescent="0.6">
      <c r="E793" s="2">
        <v>2.8942899999999998</v>
      </c>
      <c r="F793" s="2">
        <v>7.7453900000000004</v>
      </c>
    </row>
    <row r="794" spans="5:6" x14ac:dyDescent="0.6">
      <c r="E794" s="2">
        <v>2.8979599999999999</v>
      </c>
      <c r="F794" s="2">
        <v>7.7531499999999998</v>
      </c>
    </row>
    <row r="795" spans="5:6" x14ac:dyDescent="0.6">
      <c r="E795" s="2">
        <v>2.9016199999999999</v>
      </c>
      <c r="F795" s="2">
        <v>7.76091</v>
      </c>
    </row>
    <row r="796" spans="5:6" x14ac:dyDescent="0.6">
      <c r="E796" s="2">
        <v>2.9052899999999999</v>
      </c>
      <c r="F796" s="2">
        <v>7.7686700000000002</v>
      </c>
    </row>
    <row r="797" spans="5:6" x14ac:dyDescent="0.6">
      <c r="E797" s="2">
        <v>2.9089499999999999</v>
      </c>
      <c r="F797" s="2">
        <v>7.7764300000000004</v>
      </c>
    </row>
    <row r="798" spans="5:6" x14ac:dyDescent="0.6">
      <c r="E798" s="2">
        <v>2.9126099999999999</v>
      </c>
      <c r="F798" s="2">
        <v>7.7841899999999997</v>
      </c>
    </row>
    <row r="799" spans="5:6" x14ac:dyDescent="0.6">
      <c r="E799" s="2">
        <v>2.91628</v>
      </c>
      <c r="F799" s="2">
        <v>7.7919499999999999</v>
      </c>
    </row>
    <row r="800" spans="5:6" x14ac:dyDescent="0.6">
      <c r="E800" s="2">
        <v>2.91994</v>
      </c>
      <c r="F800" s="2">
        <v>7.7996999999999996</v>
      </c>
    </row>
    <row r="801" spans="5:6" x14ac:dyDescent="0.6">
      <c r="E801" s="2">
        <v>2.9236</v>
      </c>
      <c r="F801" s="2">
        <v>7.8074599999999998</v>
      </c>
    </row>
    <row r="802" spans="5:6" x14ac:dyDescent="0.6">
      <c r="E802" s="2">
        <v>2.92727</v>
      </c>
      <c r="F802" s="2">
        <v>7.8152200000000001</v>
      </c>
    </row>
    <row r="803" spans="5:6" x14ac:dyDescent="0.6">
      <c r="E803" s="2">
        <v>2.93093</v>
      </c>
      <c r="F803" s="2">
        <v>7.8229800000000003</v>
      </c>
    </row>
    <row r="804" spans="5:6" x14ac:dyDescent="0.6">
      <c r="E804" s="2">
        <v>2.93459</v>
      </c>
      <c r="F804" s="2">
        <v>7.8307399999999996</v>
      </c>
    </row>
    <row r="805" spans="5:6" x14ac:dyDescent="0.6">
      <c r="E805" s="2">
        <v>2.9382600000000001</v>
      </c>
      <c r="F805" s="2">
        <v>7.8384999999999998</v>
      </c>
    </row>
    <row r="806" spans="5:6" x14ac:dyDescent="0.6">
      <c r="E806" s="2">
        <v>2.9419200000000001</v>
      </c>
      <c r="F806" s="2">
        <v>7.84626</v>
      </c>
    </row>
    <row r="807" spans="5:6" x14ac:dyDescent="0.6">
      <c r="E807" s="2">
        <v>2.9455900000000002</v>
      </c>
      <c r="F807" s="2">
        <v>7.8540200000000002</v>
      </c>
    </row>
    <row r="808" spans="5:6" x14ac:dyDescent="0.6">
      <c r="E808" s="2">
        <v>2.9492500000000001</v>
      </c>
      <c r="F808" s="2">
        <v>7.8617800000000004</v>
      </c>
    </row>
    <row r="809" spans="5:6" x14ac:dyDescent="0.6">
      <c r="E809" s="2">
        <v>2.9529100000000001</v>
      </c>
      <c r="F809" s="2">
        <v>7.8695399999999998</v>
      </c>
    </row>
    <row r="810" spans="5:6" x14ac:dyDescent="0.6">
      <c r="E810" s="2">
        <v>2.9565800000000002</v>
      </c>
      <c r="F810" s="2">
        <v>7.8772900000000003</v>
      </c>
    </row>
    <row r="811" spans="5:6" x14ac:dyDescent="0.6">
      <c r="E811" s="2">
        <v>2.9602400000000002</v>
      </c>
      <c r="F811" s="2">
        <v>7.8850499999999997</v>
      </c>
    </row>
    <row r="812" spans="5:6" x14ac:dyDescent="0.6">
      <c r="E812" s="2">
        <v>2.9639000000000002</v>
      </c>
      <c r="F812" s="2">
        <v>7.8928099999999999</v>
      </c>
    </row>
    <row r="813" spans="5:6" x14ac:dyDescent="0.6">
      <c r="E813" s="2">
        <v>2.9675699999999998</v>
      </c>
      <c r="F813" s="2">
        <v>7.9005700000000001</v>
      </c>
    </row>
    <row r="814" spans="5:6" x14ac:dyDescent="0.6">
      <c r="E814" s="2">
        <v>2.9712299999999998</v>
      </c>
      <c r="F814" s="2">
        <v>7.9083300000000003</v>
      </c>
    </row>
    <row r="815" spans="5:6" x14ac:dyDescent="0.6">
      <c r="E815" s="2">
        <v>2.9748899999999998</v>
      </c>
      <c r="F815" s="2">
        <v>7.9160899999999996</v>
      </c>
    </row>
    <row r="816" spans="5:6" x14ac:dyDescent="0.6">
      <c r="E816" s="2">
        <v>2.9785599999999999</v>
      </c>
      <c r="F816" s="2">
        <v>7.9238499999999998</v>
      </c>
    </row>
    <row r="817" spans="5:6" x14ac:dyDescent="0.6">
      <c r="E817" s="2">
        <v>2.9822199999999999</v>
      </c>
      <c r="F817" s="2">
        <v>7.93161</v>
      </c>
    </row>
    <row r="818" spans="5:6" x14ac:dyDescent="0.6">
      <c r="E818" s="2">
        <v>2.9858899999999999</v>
      </c>
      <c r="F818" s="2">
        <v>7.9393700000000003</v>
      </c>
    </row>
    <row r="819" spans="5:6" x14ac:dyDescent="0.6">
      <c r="E819" s="2">
        <v>2.9895499999999999</v>
      </c>
      <c r="F819" s="2">
        <v>7.9471299999999996</v>
      </c>
    </row>
    <row r="820" spans="5:6" x14ac:dyDescent="0.6">
      <c r="E820" s="2">
        <v>2.9932099999999999</v>
      </c>
      <c r="F820" s="2">
        <v>7.9548800000000002</v>
      </c>
    </row>
    <row r="821" spans="5:6" x14ac:dyDescent="0.6">
      <c r="E821" s="2">
        <v>2.99688</v>
      </c>
      <c r="F821" s="2">
        <v>7.9626400000000004</v>
      </c>
    </row>
    <row r="822" spans="5:6" x14ac:dyDescent="0.6">
      <c r="E822" s="2">
        <v>3.00054</v>
      </c>
      <c r="F822" s="2">
        <v>7.9703999999999997</v>
      </c>
    </row>
    <row r="823" spans="5:6" x14ac:dyDescent="0.6">
      <c r="E823" s="2">
        <v>3.0042</v>
      </c>
      <c r="F823" s="2">
        <v>7.9781599999999999</v>
      </c>
    </row>
    <row r="824" spans="5:6" x14ac:dyDescent="0.6">
      <c r="E824" s="2">
        <v>3.00787</v>
      </c>
      <c r="F824" s="2">
        <v>7.9859200000000001</v>
      </c>
    </row>
    <row r="825" spans="5:6" x14ac:dyDescent="0.6">
      <c r="E825" s="2">
        <v>3.01153</v>
      </c>
      <c r="F825" s="2">
        <v>7.9936800000000003</v>
      </c>
    </row>
    <row r="826" spans="5:6" x14ac:dyDescent="0.6">
      <c r="E826" s="2">
        <v>3.0152000000000001</v>
      </c>
      <c r="F826" s="2">
        <v>8.0014400000000006</v>
      </c>
    </row>
    <row r="827" spans="5:6" x14ac:dyDescent="0.6">
      <c r="E827" s="2">
        <v>3.0188600000000001</v>
      </c>
      <c r="F827" s="2">
        <v>8.0091999999999999</v>
      </c>
    </row>
    <row r="828" spans="5:6" x14ac:dyDescent="0.6">
      <c r="E828" s="2">
        <v>3.0225200000000001</v>
      </c>
      <c r="F828" s="2">
        <v>8.0169599999999992</v>
      </c>
    </row>
    <row r="829" spans="5:6" x14ac:dyDescent="0.6">
      <c r="E829" s="2">
        <v>3.0261900000000002</v>
      </c>
      <c r="F829" s="2">
        <v>8.0247100000000007</v>
      </c>
    </row>
    <row r="830" spans="5:6" x14ac:dyDescent="0.6">
      <c r="E830" s="2">
        <v>3.0298500000000002</v>
      </c>
      <c r="F830" s="2">
        <v>8.03247</v>
      </c>
    </row>
    <row r="831" spans="5:6" x14ac:dyDescent="0.6">
      <c r="E831" s="2">
        <v>3.0335100000000002</v>
      </c>
      <c r="F831" s="2">
        <v>8.0402299999999993</v>
      </c>
    </row>
    <row r="832" spans="5:6" x14ac:dyDescent="0.6">
      <c r="E832" s="2">
        <v>3.0371800000000002</v>
      </c>
      <c r="F832" s="2">
        <v>8.0479900000000004</v>
      </c>
    </row>
    <row r="833" spans="5:6" x14ac:dyDescent="0.6">
      <c r="E833" s="2">
        <v>3.0408400000000002</v>
      </c>
      <c r="F833" s="2">
        <v>8.0557499999999997</v>
      </c>
    </row>
    <row r="834" spans="5:6" x14ac:dyDescent="0.6">
      <c r="E834" s="2">
        <v>3.0445000000000002</v>
      </c>
      <c r="F834" s="2">
        <v>8.0635100000000008</v>
      </c>
    </row>
    <row r="835" spans="5:6" x14ac:dyDescent="0.6">
      <c r="E835" s="2">
        <v>3.0481699999999998</v>
      </c>
      <c r="F835" s="2">
        <v>8.0712700000000002</v>
      </c>
    </row>
    <row r="836" spans="5:6" x14ac:dyDescent="0.6">
      <c r="E836" s="2">
        <v>3.0518299999999998</v>
      </c>
      <c r="F836" s="2">
        <v>8.0790299999999995</v>
      </c>
    </row>
    <row r="837" spans="5:6" x14ac:dyDescent="0.6">
      <c r="E837" s="2">
        <v>3.0554999999999999</v>
      </c>
      <c r="F837" s="2">
        <v>8.0867900000000006</v>
      </c>
    </row>
    <row r="838" spans="5:6" x14ac:dyDescent="0.6">
      <c r="E838" s="2">
        <v>3.0591599999999999</v>
      </c>
      <c r="F838" s="2">
        <v>8.0945499999999999</v>
      </c>
    </row>
    <row r="839" spans="5:6" x14ac:dyDescent="0.6">
      <c r="E839" s="2">
        <v>3.0628199999999999</v>
      </c>
      <c r="F839" s="2">
        <v>8.1022999999999996</v>
      </c>
    </row>
    <row r="840" spans="5:6" x14ac:dyDescent="0.6">
      <c r="E840" s="2">
        <v>3.0664899999999999</v>
      </c>
      <c r="F840" s="2">
        <v>8.1100600000000007</v>
      </c>
    </row>
    <row r="841" spans="5:6" x14ac:dyDescent="0.6">
      <c r="E841" s="2">
        <v>3.0701499999999999</v>
      </c>
      <c r="F841" s="2">
        <v>8.11782</v>
      </c>
    </row>
    <row r="842" spans="5:6" x14ac:dyDescent="0.6">
      <c r="E842" s="2">
        <v>3.0738099999999999</v>
      </c>
      <c r="F842" s="2">
        <v>8.1255799999999994</v>
      </c>
    </row>
    <row r="843" spans="5:6" x14ac:dyDescent="0.6">
      <c r="E843" s="2">
        <v>3.07748</v>
      </c>
      <c r="F843" s="2">
        <v>8.1333400000000005</v>
      </c>
    </row>
    <row r="844" spans="5:6" x14ac:dyDescent="0.6">
      <c r="E844" s="2">
        <v>3.08114</v>
      </c>
      <c r="F844" s="2">
        <v>8.1410999999999998</v>
      </c>
    </row>
    <row r="845" spans="5:6" x14ac:dyDescent="0.6">
      <c r="E845" s="2">
        <v>3.0848</v>
      </c>
      <c r="F845" s="2">
        <v>8.1488600000000009</v>
      </c>
    </row>
    <row r="846" spans="5:6" x14ac:dyDescent="0.6">
      <c r="E846" s="2">
        <v>3.08847</v>
      </c>
      <c r="F846" s="2">
        <v>8.1566200000000002</v>
      </c>
    </row>
    <row r="847" spans="5:6" x14ac:dyDescent="0.6">
      <c r="E847" s="2">
        <v>3.09213</v>
      </c>
      <c r="F847" s="2">
        <v>8.1643799999999995</v>
      </c>
    </row>
    <row r="848" spans="5:6" x14ac:dyDescent="0.6">
      <c r="E848" s="2">
        <v>3.0958000000000001</v>
      </c>
      <c r="F848" s="2">
        <v>8.1721400000000006</v>
      </c>
    </row>
    <row r="849" spans="5:6" x14ac:dyDescent="0.6">
      <c r="E849" s="2">
        <v>3.0994600000000001</v>
      </c>
      <c r="F849" s="2">
        <v>8.1798900000000003</v>
      </c>
    </row>
    <row r="850" spans="5:6" x14ac:dyDescent="0.6">
      <c r="E850" s="2">
        <v>3.1031200000000001</v>
      </c>
      <c r="F850" s="2">
        <v>8.1876499999999997</v>
      </c>
    </row>
    <row r="851" spans="5:6" x14ac:dyDescent="0.6">
      <c r="E851" s="2">
        <v>3.1067900000000002</v>
      </c>
      <c r="F851" s="2">
        <v>8.1954100000000007</v>
      </c>
    </row>
    <row r="852" spans="5:6" x14ac:dyDescent="0.6">
      <c r="E852" s="2">
        <v>3.1104500000000002</v>
      </c>
      <c r="F852" s="2">
        <v>8.2031700000000001</v>
      </c>
    </row>
    <row r="853" spans="5:6" x14ac:dyDescent="0.6">
      <c r="E853" s="2">
        <v>3.1141100000000002</v>
      </c>
      <c r="F853" s="2">
        <v>8.2109299999999994</v>
      </c>
    </row>
    <row r="854" spans="5:6" x14ac:dyDescent="0.6">
      <c r="E854" s="2">
        <v>3.1177800000000002</v>
      </c>
      <c r="F854" s="2">
        <v>8.2186900000000005</v>
      </c>
    </row>
    <row r="855" spans="5:6" x14ac:dyDescent="0.6">
      <c r="E855" s="2">
        <v>3.1214400000000002</v>
      </c>
      <c r="F855" s="2">
        <v>8.2264499999999998</v>
      </c>
    </row>
    <row r="856" spans="5:6" x14ac:dyDescent="0.6">
      <c r="E856" s="2">
        <v>3.1251099999999998</v>
      </c>
      <c r="F856" s="2">
        <v>8.2342099999999991</v>
      </c>
    </row>
    <row r="857" spans="5:6" x14ac:dyDescent="0.6">
      <c r="E857" s="2">
        <v>3.1287699999999998</v>
      </c>
      <c r="F857" s="2">
        <v>8.2419700000000002</v>
      </c>
    </row>
    <row r="858" spans="5:6" x14ac:dyDescent="0.6">
      <c r="E858" s="2">
        <v>3.1324299999999998</v>
      </c>
      <c r="F858" s="2">
        <v>8.2497199999999999</v>
      </c>
    </row>
    <row r="859" spans="5:6" x14ac:dyDescent="0.6">
      <c r="E859" s="2">
        <v>3.1360999999999999</v>
      </c>
      <c r="F859" s="2">
        <v>8.2574799999999993</v>
      </c>
    </row>
    <row r="860" spans="5:6" x14ac:dyDescent="0.6">
      <c r="E860" s="2">
        <v>3.1397599999999999</v>
      </c>
      <c r="F860" s="2">
        <v>8.2652400000000004</v>
      </c>
    </row>
    <row r="861" spans="5:6" x14ac:dyDescent="0.6">
      <c r="E861" s="2">
        <v>3.1434199999999999</v>
      </c>
      <c r="F861" s="2">
        <v>8.2729999999999997</v>
      </c>
    </row>
    <row r="862" spans="5:6" x14ac:dyDescent="0.6">
      <c r="E862" s="2">
        <v>3.1470899999999999</v>
      </c>
      <c r="F862" s="2">
        <v>8.2807600000000008</v>
      </c>
    </row>
    <row r="863" spans="5:6" x14ac:dyDescent="0.6">
      <c r="E863" s="2">
        <v>3.1507499999999999</v>
      </c>
      <c r="F863" s="2">
        <v>8.2885200000000001</v>
      </c>
    </row>
    <row r="864" spans="5:6" x14ac:dyDescent="0.6">
      <c r="E864" s="2">
        <v>3.1544099999999999</v>
      </c>
      <c r="F864" s="2">
        <v>8.2962799999999994</v>
      </c>
    </row>
    <row r="865" spans="5:6" x14ac:dyDescent="0.6">
      <c r="E865" s="2">
        <v>3.15808</v>
      </c>
      <c r="F865" s="2">
        <v>8.3040400000000005</v>
      </c>
    </row>
    <row r="866" spans="5:6" x14ac:dyDescent="0.6">
      <c r="E866" s="2">
        <v>3.16174</v>
      </c>
      <c r="F866" s="2">
        <v>8.3117999999999999</v>
      </c>
    </row>
    <row r="867" spans="5:6" x14ac:dyDescent="0.6">
      <c r="E867" s="2">
        <v>3.1654100000000001</v>
      </c>
      <c r="F867" s="2">
        <v>8.3195599999999992</v>
      </c>
    </row>
    <row r="868" spans="5:6" x14ac:dyDescent="0.6">
      <c r="E868" s="2">
        <v>3.1690700000000001</v>
      </c>
      <c r="F868" s="2">
        <v>8.3273100000000007</v>
      </c>
    </row>
    <row r="869" spans="5:6" x14ac:dyDescent="0.6">
      <c r="E869" s="2">
        <v>3.1727300000000001</v>
      </c>
      <c r="F869" s="2">
        <v>8.33507</v>
      </c>
    </row>
    <row r="870" spans="5:6" x14ac:dyDescent="0.6">
      <c r="E870" s="2">
        <v>3.1764000000000001</v>
      </c>
      <c r="F870" s="2">
        <v>8.3428299999999993</v>
      </c>
    </row>
    <row r="871" spans="5:6" x14ac:dyDescent="0.6">
      <c r="E871" s="2">
        <v>3.1800600000000001</v>
      </c>
      <c r="F871" s="2">
        <v>8.3505900000000004</v>
      </c>
    </row>
    <row r="872" spans="5:6" x14ac:dyDescent="0.6">
      <c r="E872" s="2">
        <v>3.1837200000000001</v>
      </c>
      <c r="F872" s="2">
        <v>8.3583499999999997</v>
      </c>
    </row>
    <row r="873" spans="5:6" x14ac:dyDescent="0.6">
      <c r="E873" s="2">
        <v>3.1873900000000002</v>
      </c>
      <c r="F873" s="2">
        <v>8.3661100000000008</v>
      </c>
    </row>
    <row r="874" spans="5:6" x14ac:dyDescent="0.6">
      <c r="E874" s="2">
        <v>3.1910500000000002</v>
      </c>
      <c r="F874" s="2">
        <v>8.3738700000000001</v>
      </c>
    </row>
    <row r="875" spans="5:6" x14ac:dyDescent="0.6">
      <c r="E875" s="2">
        <v>3.1947100000000002</v>
      </c>
      <c r="F875" s="2">
        <v>8.3816299999999995</v>
      </c>
    </row>
    <row r="876" spans="5:6" x14ac:dyDescent="0.6">
      <c r="E876" s="2">
        <v>3.1983799999999998</v>
      </c>
      <c r="F876" s="2">
        <v>8.3893900000000006</v>
      </c>
    </row>
    <row r="877" spans="5:6" x14ac:dyDescent="0.6">
      <c r="E877" s="2">
        <v>3.2020400000000002</v>
      </c>
      <c r="F877" s="2">
        <v>8.3971499999999999</v>
      </c>
    </row>
    <row r="878" spans="5:6" x14ac:dyDescent="0.6">
      <c r="E878" s="2">
        <v>3.2057099999999998</v>
      </c>
      <c r="F878" s="2">
        <v>8.4048999999999996</v>
      </c>
    </row>
    <row r="879" spans="5:6" x14ac:dyDescent="0.6">
      <c r="E879" s="2">
        <v>3.2093699999999998</v>
      </c>
      <c r="F879" s="2">
        <v>8.4126600000000007</v>
      </c>
    </row>
    <row r="880" spans="5:6" x14ac:dyDescent="0.6">
      <c r="E880" s="2">
        <v>3.2130299999999998</v>
      </c>
      <c r="F880" s="2">
        <v>8.42042</v>
      </c>
    </row>
    <row r="881" spans="5:6" x14ac:dyDescent="0.6">
      <c r="E881" s="2">
        <v>3.2166999999999999</v>
      </c>
      <c r="F881" s="2">
        <v>8.4281799999999993</v>
      </c>
    </row>
    <row r="882" spans="5:6" x14ac:dyDescent="0.6">
      <c r="E882" s="2">
        <v>3.2203599999999999</v>
      </c>
      <c r="F882" s="2">
        <v>8.4359400000000004</v>
      </c>
    </row>
    <row r="883" spans="5:6" x14ac:dyDescent="0.6">
      <c r="E883" s="2">
        <v>3.2240199999999999</v>
      </c>
      <c r="F883" s="2">
        <v>8.4436999999999998</v>
      </c>
    </row>
    <row r="884" spans="5:6" x14ac:dyDescent="0.6">
      <c r="E884" s="2">
        <v>3.2276899999999999</v>
      </c>
      <c r="F884" s="2">
        <v>8.4514600000000009</v>
      </c>
    </row>
    <row r="885" spans="5:6" x14ac:dyDescent="0.6">
      <c r="E885" s="2">
        <v>3.2313499999999999</v>
      </c>
      <c r="F885" s="2">
        <v>8.4592200000000002</v>
      </c>
    </row>
    <row r="886" spans="5:6" x14ac:dyDescent="0.6">
      <c r="E886" s="2">
        <v>3.23502</v>
      </c>
      <c r="F886" s="2">
        <v>8.4669799999999995</v>
      </c>
    </row>
    <row r="887" spans="5:6" x14ac:dyDescent="0.6">
      <c r="E887" s="2">
        <v>3.23868</v>
      </c>
      <c r="F887" s="2">
        <v>8.4747400000000006</v>
      </c>
    </row>
    <row r="888" spans="5:6" x14ac:dyDescent="0.6">
      <c r="E888" s="2">
        <v>3.24234</v>
      </c>
      <c r="F888" s="2">
        <v>8.4824900000000003</v>
      </c>
    </row>
    <row r="889" spans="5:6" x14ac:dyDescent="0.6">
      <c r="E889" s="2">
        <v>3.2460100000000001</v>
      </c>
      <c r="F889" s="2">
        <v>8.4902499999999996</v>
      </c>
    </row>
    <row r="890" spans="5:6" x14ac:dyDescent="0.6">
      <c r="E890" s="2">
        <v>3.2496700000000001</v>
      </c>
      <c r="F890" s="2">
        <v>8.4980100000000007</v>
      </c>
    </row>
    <row r="891" spans="5:6" x14ac:dyDescent="0.6">
      <c r="E891" s="2">
        <v>3.2533300000000001</v>
      </c>
      <c r="F891" s="2">
        <v>8.5057700000000001</v>
      </c>
    </row>
    <row r="892" spans="5:6" x14ac:dyDescent="0.6">
      <c r="E892" s="2">
        <v>3.2570000000000001</v>
      </c>
      <c r="F892" s="2">
        <v>8.5135299999999994</v>
      </c>
    </row>
    <row r="893" spans="5:6" x14ac:dyDescent="0.6">
      <c r="E893" s="2">
        <v>3.2606600000000001</v>
      </c>
      <c r="F893" s="2">
        <v>8.5212900000000005</v>
      </c>
    </row>
    <row r="894" spans="5:6" x14ac:dyDescent="0.6">
      <c r="E894" s="2">
        <v>3.2643200000000001</v>
      </c>
      <c r="F894" s="2">
        <v>8.5290499999999998</v>
      </c>
    </row>
    <row r="895" spans="5:6" x14ac:dyDescent="0.6">
      <c r="E895" s="2">
        <v>3.2679900000000002</v>
      </c>
      <c r="F895" s="2">
        <v>8.5368099999999991</v>
      </c>
    </row>
    <row r="896" spans="5:6" x14ac:dyDescent="0.6">
      <c r="E896" s="2">
        <v>3.2716500000000002</v>
      </c>
      <c r="F896" s="2">
        <v>8.5445700000000002</v>
      </c>
    </row>
    <row r="897" spans="5:6" x14ac:dyDescent="0.6">
      <c r="E897" s="2">
        <v>3.2753199999999998</v>
      </c>
      <c r="F897" s="2">
        <v>8.5523199999999999</v>
      </c>
    </row>
    <row r="898" spans="5:6" x14ac:dyDescent="0.6">
      <c r="E898" s="2">
        <v>3.2789799999999998</v>
      </c>
      <c r="F898" s="2">
        <v>8.5600799999999992</v>
      </c>
    </row>
    <row r="899" spans="5:6" x14ac:dyDescent="0.6">
      <c r="E899" s="2">
        <v>3.2826399999999998</v>
      </c>
      <c r="F899" s="2">
        <v>8.5678400000000003</v>
      </c>
    </row>
    <row r="900" spans="5:6" x14ac:dyDescent="0.6">
      <c r="E900" s="2">
        <v>3.2863099999999998</v>
      </c>
      <c r="F900" s="2">
        <v>8.5755999999999997</v>
      </c>
    </row>
    <row r="901" spans="5:6" x14ac:dyDescent="0.6">
      <c r="E901" s="2">
        <v>3.2899699999999998</v>
      </c>
      <c r="F901" s="2">
        <v>8.5833600000000008</v>
      </c>
    </row>
    <row r="902" spans="5:6" x14ac:dyDescent="0.6">
      <c r="E902" s="2">
        <v>3.2936299999999998</v>
      </c>
      <c r="F902" s="2">
        <v>8.5911200000000001</v>
      </c>
    </row>
    <row r="903" spans="5:6" x14ac:dyDescent="0.6">
      <c r="E903" s="2">
        <v>3.2972999999999999</v>
      </c>
      <c r="F903" s="2">
        <v>8.5988799999999994</v>
      </c>
    </row>
    <row r="904" spans="5:6" x14ac:dyDescent="0.6">
      <c r="E904" s="2">
        <v>3.3009599999999999</v>
      </c>
      <c r="F904" s="2">
        <v>8.6066400000000005</v>
      </c>
    </row>
    <row r="905" spans="5:6" x14ac:dyDescent="0.6">
      <c r="E905" s="2">
        <v>3.3046199999999999</v>
      </c>
      <c r="F905" s="2">
        <v>8.6143999999999998</v>
      </c>
    </row>
    <row r="906" spans="5:6" x14ac:dyDescent="0.6">
      <c r="E906" s="2">
        <v>3.30829</v>
      </c>
      <c r="F906" s="2">
        <v>8.6221599999999992</v>
      </c>
    </row>
    <row r="907" spans="5:6" x14ac:dyDescent="0.6">
      <c r="E907" s="2">
        <v>3.3119499999999999</v>
      </c>
      <c r="F907" s="2">
        <v>8.6299100000000006</v>
      </c>
    </row>
    <row r="908" spans="5:6" x14ac:dyDescent="0.6">
      <c r="E908" s="2">
        <v>3.31562</v>
      </c>
      <c r="F908" s="2">
        <v>8.63767</v>
      </c>
    </row>
    <row r="909" spans="5:6" x14ac:dyDescent="0.6">
      <c r="E909" s="2">
        <v>3.31928</v>
      </c>
      <c r="F909" s="2">
        <v>8.6454299999999993</v>
      </c>
    </row>
    <row r="910" spans="5:6" x14ac:dyDescent="0.6">
      <c r="E910" s="2">
        <v>3.32294</v>
      </c>
      <c r="F910" s="2">
        <v>8.6531900000000004</v>
      </c>
    </row>
    <row r="911" spans="5:6" x14ac:dyDescent="0.6">
      <c r="E911" s="2">
        <v>3.3266100000000001</v>
      </c>
      <c r="F911" s="2">
        <v>8.6609499999999997</v>
      </c>
    </row>
    <row r="912" spans="5:6" x14ac:dyDescent="0.6">
      <c r="E912" s="2">
        <v>3.3302700000000001</v>
      </c>
      <c r="F912" s="2">
        <v>8.6687100000000008</v>
      </c>
    </row>
    <row r="913" spans="5:6" x14ac:dyDescent="0.6">
      <c r="E913" s="2">
        <v>3.3339300000000001</v>
      </c>
      <c r="F913" s="2">
        <v>8.6764700000000001</v>
      </c>
    </row>
    <row r="914" spans="5:6" x14ac:dyDescent="0.6">
      <c r="E914" s="2">
        <v>3.3376000000000001</v>
      </c>
      <c r="F914" s="2">
        <v>8.6842299999999994</v>
      </c>
    </row>
    <row r="915" spans="5:6" x14ac:dyDescent="0.6">
      <c r="E915" s="2">
        <v>3.3412600000000001</v>
      </c>
      <c r="F915" s="2">
        <v>8.6919900000000005</v>
      </c>
    </row>
    <row r="916" spans="5:6" x14ac:dyDescent="0.6">
      <c r="E916" s="2">
        <v>3.3449200000000001</v>
      </c>
      <c r="F916" s="2">
        <v>8.6997499999999999</v>
      </c>
    </row>
    <row r="917" spans="5:6" x14ac:dyDescent="0.6">
      <c r="E917" s="2">
        <v>3.3485900000000002</v>
      </c>
      <c r="F917" s="2">
        <v>8.7074999999999996</v>
      </c>
    </row>
    <row r="918" spans="5:6" x14ac:dyDescent="0.6">
      <c r="E918" s="2">
        <v>3.3522500000000002</v>
      </c>
      <c r="F918" s="2">
        <v>8.7152600000000007</v>
      </c>
    </row>
    <row r="919" spans="5:6" x14ac:dyDescent="0.6">
      <c r="E919" s="2">
        <v>3.3559199999999998</v>
      </c>
      <c r="F919" s="2">
        <v>8.72302</v>
      </c>
    </row>
    <row r="920" spans="5:6" x14ac:dyDescent="0.6">
      <c r="E920" s="2">
        <v>3.3595799999999998</v>
      </c>
      <c r="F920" s="2">
        <v>8.7307799999999993</v>
      </c>
    </row>
    <row r="921" spans="5:6" x14ac:dyDescent="0.6">
      <c r="E921" s="2">
        <v>3.3632399999999998</v>
      </c>
      <c r="F921" s="2">
        <v>8.7385400000000004</v>
      </c>
    </row>
    <row r="922" spans="5:6" x14ac:dyDescent="0.6">
      <c r="E922" s="2">
        <v>3.3669099999999998</v>
      </c>
      <c r="F922" s="2">
        <v>8.7462999999999997</v>
      </c>
    </row>
    <row r="923" spans="5:6" x14ac:dyDescent="0.6">
      <c r="E923" s="2">
        <v>3.3705699999999998</v>
      </c>
      <c r="F923" s="2">
        <v>8.7540600000000008</v>
      </c>
    </row>
    <row r="924" spans="5:6" x14ac:dyDescent="0.6">
      <c r="E924" s="2">
        <v>3.3742299999999998</v>
      </c>
      <c r="F924" s="2">
        <v>8.7618200000000002</v>
      </c>
    </row>
    <row r="925" spans="5:6" x14ac:dyDescent="0.6">
      <c r="E925" s="2">
        <v>3.3778999999999999</v>
      </c>
      <c r="F925" s="2">
        <v>8.7695799999999995</v>
      </c>
    </row>
    <row r="926" spans="5:6" x14ac:dyDescent="0.6">
      <c r="E926" s="2">
        <v>3.3815599999999999</v>
      </c>
      <c r="F926" s="2">
        <v>8.7773400000000006</v>
      </c>
    </row>
    <row r="927" spans="5:6" x14ac:dyDescent="0.6">
      <c r="E927" s="2">
        <v>3.38523</v>
      </c>
      <c r="F927" s="2">
        <v>8.7850900000000003</v>
      </c>
    </row>
    <row r="928" spans="5:6" x14ac:dyDescent="0.6">
      <c r="E928" s="2">
        <v>3.38889</v>
      </c>
      <c r="F928" s="2">
        <v>8.7928499999999996</v>
      </c>
    </row>
    <row r="929" spans="5:6" x14ac:dyDescent="0.6">
      <c r="E929" s="2">
        <v>3.39255</v>
      </c>
      <c r="F929" s="2">
        <v>8.8006100000000007</v>
      </c>
    </row>
    <row r="930" spans="5:6" x14ac:dyDescent="0.6">
      <c r="E930" s="2">
        <v>3.39622</v>
      </c>
      <c r="F930" s="2">
        <v>8.80837</v>
      </c>
    </row>
    <row r="931" spans="5:6" x14ac:dyDescent="0.6">
      <c r="E931" s="2">
        <v>3.39988</v>
      </c>
      <c r="F931" s="2">
        <v>8.8161299999999994</v>
      </c>
    </row>
    <row r="932" spans="5:6" x14ac:dyDescent="0.6">
      <c r="E932" s="2">
        <v>3.40354</v>
      </c>
      <c r="F932" s="2">
        <v>8.8238900000000005</v>
      </c>
    </row>
    <row r="933" spans="5:6" x14ac:dyDescent="0.6">
      <c r="E933" s="2">
        <v>3.4072100000000001</v>
      </c>
      <c r="F933" s="2">
        <v>8.8316499999999998</v>
      </c>
    </row>
    <row r="934" spans="5:6" x14ac:dyDescent="0.6">
      <c r="E934" s="2">
        <v>3.4108700000000001</v>
      </c>
      <c r="F934" s="2">
        <v>8.8394100000000009</v>
      </c>
    </row>
    <row r="935" spans="5:6" x14ac:dyDescent="0.6">
      <c r="E935" s="2">
        <v>3.4145300000000001</v>
      </c>
      <c r="F935" s="2">
        <v>8.8471700000000002</v>
      </c>
    </row>
    <row r="936" spans="5:6" x14ac:dyDescent="0.6">
      <c r="E936" s="2">
        <v>3.4182000000000001</v>
      </c>
      <c r="F936" s="2">
        <v>8.8549199999999999</v>
      </c>
    </row>
    <row r="937" spans="5:6" x14ac:dyDescent="0.6">
      <c r="E937" s="2">
        <v>3.4218600000000001</v>
      </c>
      <c r="F937" s="2">
        <v>8.8626799999999992</v>
      </c>
    </row>
    <row r="938" spans="5:6" x14ac:dyDescent="0.6">
      <c r="E938" s="2">
        <v>3.4255300000000002</v>
      </c>
      <c r="F938" s="2">
        <v>8.8704400000000003</v>
      </c>
    </row>
    <row r="939" spans="5:6" x14ac:dyDescent="0.6">
      <c r="E939" s="2">
        <v>3.4291900000000002</v>
      </c>
      <c r="F939" s="2">
        <v>8.8781999999999996</v>
      </c>
    </row>
    <row r="940" spans="5:6" x14ac:dyDescent="0.6">
      <c r="E940" s="2">
        <v>3.4328500000000002</v>
      </c>
      <c r="F940" s="2">
        <v>8.8859600000000007</v>
      </c>
    </row>
    <row r="941" spans="5:6" x14ac:dyDescent="0.6">
      <c r="E941" s="2">
        <v>3.4365199999999998</v>
      </c>
      <c r="F941" s="2">
        <v>8.8937200000000001</v>
      </c>
    </row>
    <row r="942" spans="5:6" x14ac:dyDescent="0.6">
      <c r="E942" s="2">
        <v>3.4401799999999998</v>
      </c>
      <c r="F942" s="2">
        <v>8.9014799999999994</v>
      </c>
    </row>
    <row r="943" spans="5:6" x14ac:dyDescent="0.6">
      <c r="E943" s="2">
        <v>3.4438399999999998</v>
      </c>
      <c r="F943" s="2">
        <v>8.9092400000000005</v>
      </c>
    </row>
    <row r="944" spans="5:6" x14ac:dyDescent="0.6">
      <c r="E944" s="2">
        <v>3.4475099999999999</v>
      </c>
      <c r="F944" s="2">
        <v>8.9169999999999998</v>
      </c>
    </row>
    <row r="945" spans="5:6" x14ac:dyDescent="0.6">
      <c r="E945" s="2">
        <v>3.4511699999999998</v>
      </c>
      <c r="F945" s="2">
        <v>8.9247599999999991</v>
      </c>
    </row>
    <row r="946" spans="5:6" x14ac:dyDescent="0.6">
      <c r="E946" s="2">
        <v>3.4548299999999998</v>
      </c>
      <c r="F946" s="2">
        <v>8.9325100000000006</v>
      </c>
    </row>
    <row r="947" spans="5:6" x14ac:dyDescent="0.6">
      <c r="E947" s="2">
        <v>3.4584999999999999</v>
      </c>
      <c r="F947" s="2">
        <v>8.9402699999999999</v>
      </c>
    </row>
    <row r="948" spans="5:6" x14ac:dyDescent="0.6">
      <c r="E948" s="2">
        <v>3.4621599999999999</v>
      </c>
      <c r="F948" s="2">
        <v>8.9480299999999993</v>
      </c>
    </row>
    <row r="949" spans="5:6" x14ac:dyDescent="0.6">
      <c r="E949" s="2">
        <v>3.46583</v>
      </c>
      <c r="F949" s="2">
        <v>8.9557900000000004</v>
      </c>
    </row>
    <row r="950" spans="5:6" x14ac:dyDescent="0.6">
      <c r="E950" s="2">
        <v>3.46949</v>
      </c>
      <c r="F950" s="2">
        <v>8.9635499999999997</v>
      </c>
    </row>
    <row r="951" spans="5:6" x14ac:dyDescent="0.6">
      <c r="E951" s="2">
        <v>3.47315</v>
      </c>
      <c r="F951" s="2">
        <v>8.9713100000000008</v>
      </c>
    </row>
    <row r="952" spans="5:6" x14ac:dyDescent="0.6">
      <c r="E952" s="2">
        <v>3.47682</v>
      </c>
      <c r="F952" s="2">
        <v>8.9790700000000001</v>
      </c>
    </row>
    <row r="953" spans="5:6" x14ac:dyDescent="0.6">
      <c r="E953" s="2">
        <v>3.48048</v>
      </c>
      <c r="F953" s="2">
        <v>8.9868299999999994</v>
      </c>
    </row>
    <row r="954" spans="5:6" x14ac:dyDescent="0.6">
      <c r="E954" s="2">
        <v>3.48414</v>
      </c>
      <c r="F954" s="2">
        <v>8.9945900000000005</v>
      </c>
    </row>
    <row r="955" spans="5:6" x14ac:dyDescent="0.6">
      <c r="E955" s="2">
        <v>3.4878100000000001</v>
      </c>
      <c r="F955" s="2">
        <v>9.0023499999999999</v>
      </c>
    </row>
    <row r="956" spans="5:6" x14ac:dyDescent="0.6">
      <c r="E956" s="2">
        <v>3.4914700000000001</v>
      </c>
      <c r="F956" s="2">
        <v>9.0100999999999996</v>
      </c>
    </row>
    <row r="957" spans="5:6" x14ac:dyDescent="0.6">
      <c r="E957" s="2">
        <v>3.4951400000000001</v>
      </c>
      <c r="F957" s="2">
        <v>9.0178600000000007</v>
      </c>
    </row>
    <row r="958" spans="5:6" x14ac:dyDescent="0.6">
      <c r="E958" s="2">
        <v>3.4988000000000001</v>
      </c>
      <c r="F958" s="2">
        <v>9.02562</v>
      </c>
    </row>
    <row r="959" spans="5:6" x14ac:dyDescent="0.6">
      <c r="E959" s="2">
        <v>3.5024600000000001</v>
      </c>
      <c r="F959" s="2">
        <v>9.0333799999999993</v>
      </c>
    </row>
    <row r="960" spans="5:6" x14ac:dyDescent="0.6">
      <c r="E960" s="2">
        <v>3.5061300000000002</v>
      </c>
      <c r="F960" s="2">
        <v>9.0411400000000004</v>
      </c>
    </row>
    <row r="961" spans="5:6" x14ac:dyDescent="0.6">
      <c r="E961" s="2">
        <v>3.5097900000000002</v>
      </c>
      <c r="F961" s="2">
        <v>9.0488999999999997</v>
      </c>
    </row>
    <row r="962" spans="5:6" x14ac:dyDescent="0.6">
      <c r="E962" s="2">
        <v>3.5134500000000002</v>
      </c>
      <c r="F962" s="2">
        <v>9.0566600000000008</v>
      </c>
    </row>
    <row r="963" spans="5:6" x14ac:dyDescent="0.6">
      <c r="E963" s="2">
        <v>3.5171199999999998</v>
      </c>
      <c r="F963" s="2">
        <v>9.0644200000000001</v>
      </c>
    </row>
    <row r="964" spans="5:6" x14ac:dyDescent="0.6">
      <c r="E964" s="2">
        <v>3.5207799999999998</v>
      </c>
      <c r="F964" s="2">
        <v>9.0721799999999995</v>
      </c>
    </row>
    <row r="965" spans="5:6" x14ac:dyDescent="0.6">
      <c r="E965" s="2">
        <v>3.5244399999999998</v>
      </c>
      <c r="F965" s="2">
        <v>9.0799400000000006</v>
      </c>
    </row>
    <row r="966" spans="5:6" x14ac:dyDescent="0.6">
      <c r="E966" s="2">
        <v>3.5281099999999999</v>
      </c>
      <c r="F966" s="2">
        <v>9.0876900000000003</v>
      </c>
    </row>
    <row r="967" spans="5:6" x14ac:dyDescent="0.6">
      <c r="E967" s="2">
        <v>3.5317699999999999</v>
      </c>
      <c r="F967" s="2">
        <v>9.0954499999999996</v>
      </c>
    </row>
    <row r="968" spans="5:6" x14ac:dyDescent="0.6">
      <c r="E968" s="2">
        <v>3.5354399999999999</v>
      </c>
      <c r="F968" s="2">
        <v>9.1032100000000007</v>
      </c>
    </row>
    <row r="969" spans="5:6" x14ac:dyDescent="0.6">
      <c r="E969" s="2">
        <v>3.5390999999999999</v>
      </c>
      <c r="F969" s="2">
        <v>9.11097</v>
      </c>
    </row>
    <row r="970" spans="5:6" x14ac:dyDescent="0.6">
      <c r="E970" s="2">
        <v>3.5427599999999999</v>
      </c>
      <c r="F970" s="2">
        <v>9.1187299999999993</v>
      </c>
    </row>
    <row r="971" spans="5:6" x14ac:dyDescent="0.6">
      <c r="E971" s="2">
        <v>3.54643</v>
      </c>
      <c r="F971" s="2">
        <v>9.1264900000000004</v>
      </c>
    </row>
    <row r="972" spans="5:6" x14ac:dyDescent="0.6">
      <c r="E972" s="2">
        <v>3.55009</v>
      </c>
      <c r="F972" s="2">
        <v>9.1342499999999998</v>
      </c>
    </row>
    <row r="973" spans="5:6" x14ac:dyDescent="0.6">
      <c r="E973" s="2">
        <v>3.55375</v>
      </c>
      <c r="F973" s="2">
        <v>9.1420100000000009</v>
      </c>
    </row>
    <row r="974" spans="5:6" x14ac:dyDescent="0.6">
      <c r="E974" s="2">
        <v>3.55742</v>
      </c>
      <c r="F974" s="2">
        <v>9.1497700000000002</v>
      </c>
    </row>
    <row r="975" spans="5:6" x14ac:dyDescent="0.6">
      <c r="E975" s="2">
        <v>3.56108</v>
      </c>
      <c r="F975" s="2">
        <v>9.1575199999999999</v>
      </c>
    </row>
    <row r="976" spans="5:6" x14ac:dyDescent="0.6">
      <c r="E976" s="2">
        <v>3.56474</v>
      </c>
      <c r="F976" s="2">
        <v>9.1652799999999992</v>
      </c>
    </row>
    <row r="977" spans="5:6" x14ac:dyDescent="0.6">
      <c r="E977" s="2">
        <v>3.5684100000000001</v>
      </c>
      <c r="F977" s="2">
        <v>9.1730400000000003</v>
      </c>
    </row>
    <row r="978" spans="5:6" x14ac:dyDescent="0.6">
      <c r="E978" s="2">
        <v>3.5720700000000001</v>
      </c>
      <c r="F978" s="2">
        <v>9.1807999999999996</v>
      </c>
    </row>
    <row r="979" spans="5:6" x14ac:dyDescent="0.6">
      <c r="E979" s="2">
        <v>3.5757400000000001</v>
      </c>
      <c r="F979" s="2">
        <v>9.1885600000000007</v>
      </c>
    </row>
    <row r="980" spans="5:6" x14ac:dyDescent="0.6">
      <c r="E980" s="2">
        <v>3.5794000000000001</v>
      </c>
      <c r="F980" s="2">
        <v>9.1963200000000001</v>
      </c>
    </row>
    <row r="981" spans="5:6" x14ac:dyDescent="0.6">
      <c r="E981" s="2">
        <v>3.5830600000000001</v>
      </c>
      <c r="F981" s="2">
        <v>9.2040799999999994</v>
      </c>
    </row>
    <row r="982" spans="5:6" x14ac:dyDescent="0.6">
      <c r="E982" s="2">
        <v>3.5867300000000002</v>
      </c>
      <c r="F982" s="2">
        <v>9.2118400000000005</v>
      </c>
    </row>
    <row r="983" spans="5:6" x14ac:dyDescent="0.6">
      <c r="E983" s="2">
        <v>3.5903900000000002</v>
      </c>
      <c r="F983" s="2">
        <v>9.2195999999999998</v>
      </c>
    </row>
    <row r="984" spans="5:6" x14ac:dyDescent="0.6">
      <c r="E984" s="2">
        <v>3.5940500000000002</v>
      </c>
      <c r="F984" s="2">
        <v>9.2273599999999991</v>
      </c>
    </row>
    <row r="985" spans="5:6" x14ac:dyDescent="0.6">
      <c r="E985" s="2">
        <v>3.5977199999999998</v>
      </c>
      <c r="F985" s="2">
        <v>9.2351100000000006</v>
      </c>
    </row>
    <row r="986" spans="5:6" x14ac:dyDescent="0.6">
      <c r="E986" s="2">
        <v>3.6013799999999998</v>
      </c>
      <c r="F986" s="2">
        <v>9.2428699999999999</v>
      </c>
    </row>
    <row r="987" spans="5:6" x14ac:dyDescent="0.6">
      <c r="E987" s="2">
        <v>3.6050499999999999</v>
      </c>
      <c r="F987" s="2">
        <v>9.2506299999999992</v>
      </c>
    </row>
    <row r="988" spans="5:6" x14ac:dyDescent="0.6">
      <c r="E988" s="2">
        <v>3.6087099999999999</v>
      </c>
      <c r="F988" s="2">
        <v>9.2583900000000003</v>
      </c>
    </row>
    <row r="989" spans="5:6" x14ac:dyDescent="0.6">
      <c r="E989" s="2">
        <v>3.6123699999999999</v>
      </c>
      <c r="F989" s="2">
        <v>9.2661499999999997</v>
      </c>
    </row>
    <row r="990" spans="5:6" x14ac:dyDescent="0.6">
      <c r="E990" s="2">
        <v>3.6160399999999999</v>
      </c>
      <c r="F990" s="2">
        <v>9.2739100000000008</v>
      </c>
    </row>
    <row r="991" spans="5:6" x14ac:dyDescent="0.6">
      <c r="E991" s="2">
        <v>3.6196999999999999</v>
      </c>
      <c r="F991" s="2">
        <v>9.2816700000000001</v>
      </c>
    </row>
    <row r="992" spans="5:6" x14ac:dyDescent="0.6">
      <c r="E992" s="2">
        <v>3.6233599999999999</v>
      </c>
      <c r="F992" s="2">
        <v>9.2894299999999994</v>
      </c>
    </row>
    <row r="993" spans="5:6" x14ac:dyDescent="0.6">
      <c r="E993" s="2">
        <v>3.62703</v>
      </c>
      <c r="F993" s="2">
        <v>9.2971900000000005</v>
      </c>
    </row>
    <row r="994" spans="5:6" x14ac:dyDescent="0.6">
      <c r="E994" s="2">
        <v>3.63069</v>
      </c>
      <c r="F994" s="2">
        <v>9.3049499999999998</v>
      </c>
    </row>
    <row r="995" spans="5:6" x14ac:dyDescent="0.6">
      <c r="E995" s="2">
        <v>3.63435</v>
      </c>
      <c r="F995" s="2">
        <v>9.3126999999999995</v>
      </c>
    </row>
    <row r="996" spans="5:6" x14ac:dyDescent="0.6">
      <c r="E996" s="2">
        <v>3.63802</v>
      </c>
      <c r="F996" s="2">
        <v>9.3204600000000006</v>
      </c>
    </row>
    <row r="997" spans="5:6" x14ac:dyDescent="0.6">
      <c r="E997" s="2">
        <v>3.64168</v>
      </c>
      <c r="F997" s="2">
        <v>9.32822</v>
      </c>
    </row>
    <row r="998" spans="5:6" x14ac:dyDescent="0.6">
      <c r="E998" s="2">
        <v>3.6453500000000001</v>
      </c>
      <c r="F998" s="2">
        <v>9.3359799999999993</v>
      </c>
    </row>
    <row r="999" spans="5:6" x14ac:dyDescent="0.6">
      <c r="E999" s="2">
        <v>3.6490100000000001</v>
      </c>
      <c r="F999" s="2">
        <v>9.3437400000000004</v>
      </c>
    </row>
    <row r="1000" spans="5:6" x14ac:dyDescent="0.6">
      <c r="E1000" s="2">
        <v>3.6526700000000001</v>
      </c>
      <c r="F1000" s="2">
        <v>9.3514999999999997</v>
      </c>
    </row>
    <row r="1001" spans="5:6" x14ac:dyDescent="0.6">
      <c r="E1001" s="2">
        <v>3.6563400000000001</v>
      </c>
      <c r="F1001" s="2">
        <v>9.3592600000000008</v>
      </c>
    </row>
    <row r="1002" spans="5:6" x14ac:dyDescent="0.6">
      <c r="E1002" s="2">
        <v>3.66</v>
      </c>
      <c r="F1002" s="2">
        <v>9.3670200000000001</v>
      </c>
    </row>
  </sheetData>
  <mergeCells count="2">
    <mergeCell ref="E1:F1"/>
    <mergeCell ref="B1:C1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7E755-9643-42BF-A1B5-AB975B58AFC1}">
  <dimension ref="A1:G4"/>
  <sheetViews>
    <sheetView workbookViewId="0">
      <selection activeCell="I18" sqref="I18"/>
    </sheetView>
  </sheetViews>
  <sheetFormatPr defaultRowHeight="16.899999999999999" x14ac:dyDescent="0.6"/>
  <cols>
    <col min="1" max="1" width="13.375" bestFit="1" customWidth="1"/>
    <col min="2" max="2" width="13" bestFit="1" customWidth="1"/>
    <col min="3" max="3" width="6" bestFit="1" customWidth="1"/>
    <col min="5" max="5" width="10.9375" bestFit="1" customWidth="1"/>
  </cols>
  <sheetData>
    <row r="1" spans="1:7" x14ac:dyDescent="0.6">
      <c r="A1" s="14"/>
      <c r="B1" s="21" t="s">
        <v>102</v>
      </c>
      <c r="C1" s="21"/>
      <c r="D1" s="1" t="s">
        <v>81</v>
      </c>
      <c r="E1" s="1" t="s">
        <v>82</v>
      </c>
      <c r="F1" s="1" t="s">
        <v>83</v>
      </c>
      <c r="G1" s="1" t="s">
        <v>84</v>
      </c>
    </row>
    <row r="2" spans="1:7" x14ac:dyDescent="0.6">
      <c r="B2" s="1" t="s">
        <v>139</v>
      </c>
      <c r="C2" s="1" t="s">
        <v>90</v>
      </c>
      <c r="D2" s="1" t="s">
        <v>139</v>
      </c>
      <c r="E2" s="1" t="s">
        <v>139</v>
      </c>
      <c r="F2" s="1" t="s">
        <v>139</v>
      </c>
      <c r="G2" s="1" t="s">
        <v>139</v>
      </c>
    </row>
    <row r="3" spans="1:7" x14ac:dyDescent="0.6">
      <c r="A3" s="2" t="s">
        <v>72</v>
      </c>
      <c r="B3" s="2">
        <v>514.55600000000004</v>
      </c>
      <c r="C3" s="2">
        <v>2.5659999999999998</v>
      </c>
      <c r="D3" s="2">
        <v>511.92</v>
      </c>
      <c r="E3" s="2">
        <v>513.45730000000003</v>
      </c>
      <c r="F3" s="2">
        <v>515.67470000000003</v>
      </c>
      <c r="G3" s="2">
        <v>517.21199999999999</v>
      </c>
    </row>
    <row r="4" spans="1:7" x14ac:dyDescent="0.6">
      <c r="A4" s="2" t="s">
        <v>73</v>
      </c>
      <c r="B4" s="2"/>
      <c r="C4" s="2"/>
      <c r="D4" s="2"/>
      <c r="E4" s="2"/>
      <c r="F4" s="2"/>
      <c r="G4" s="2"/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B4452-C4C6-4056-92C7-29D028BD5BC0}">
  <dimension ref="A1:G4"/>
  <sheetViews>
    <sheetView workbookViewId="0">
      <selection activeCell="I20" sqref="I20"/>
    </sheetView>
  </sheetViews>
  <sheetFormatPr defaultRowHeight="16.899999999999999" x14ac:dyDescent="0.6"/>
  <cols>
    <col min="1" max="1" width="14.3125" bestFit="1" customWidth="1"/>
    <col min="2" max="2" width="13.9375" bestFit="1" customWidth="1"/>
    <col min="3" max="3" width="6" bestFit="1" customWidth="1"/>
  </cols>
  <sheetData>
    <row r="1" spans="1:7" x14ac:dyDescent="0.6">
      <c r="B1" s="21" t="s">
        <v>102</v>
      </c>
      <c r="C1" s="21"/>
      <c r="D1" s="1" t="s">
        <v>81</v>
      </c>
      <c r="E1" s="1" t="s">
        <v>82</v>
      </c>
      <c r="F1" s="1" t="s">
        <v>83</v>
      </c>
      <c r="G1" s="1" t="s">
        <v>84</v>
      </c>
    </row>
    <row r="2" spans="1:7" x14ac:dyDescent="0.6">
      <c r="B2" s="1" t="s">
        <v>139</v>
      </c>
      <c r="C2" s="1" t="s">
        <v>90</v>
      </c>
      <c r="D2" s="1" t="s">
        <v>139</v>
      </c>
      <c r="E2" s="1" t="s">
        <v>139</v>
      </c>
      <c r="F2" s="1" t="s">
        <v>139</v>
      </c>
      <c r="G2" s="1" t="s">
        <v>139</v>
      </c>
    </row>
    <row r="3" spans="1:7" x14ac:dyDescent="0.6">
      <c r="A3" s="2" t="s">
        <v>72</v>
      </c>
      <c r="B3" s="2">
        <v>515.21100000000001</v>
      </c>
      <c r="C3" s="2">
        <v>3.3559999999999999</v>
      </c>
      <c r="D3" s="2">
        <v>519.17370000000005</v>
      </c>
      <c r="E3" s="2">
        <v>511.24829999999997</v>
      </c>
      <c r="F3" s="2">
        <v>513.72389999999996</v>
      </c>
      <c r="G3" s="2">
        <v>516.69809999999995</v>
      </c>
    </row>
    <row r="4" spans="1:7" x14ac:dyDescent="0.6">
      <c r="A4" s="2" t="s">
        <v>73</v>
      </c>
      <c r="B4" s="2"/>
      <c r="C4" s="2"/>
      <c r="D4" s="2"/>
      <c r="E4" s="2"/>
      <c r="F4" s="2"/>
      <c r="G4" s="2"/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F49BA-C34A-418A-A91B-441455B1AEF1}">
  <dimension ref="A1:G4"/>
  <sheetViews>
    <sheetView workbookViewId="0">
      <selection activeCell="I17" sqref="I17"/>
    </sheetView>
  </sheetViews>
  <sheetFormatPr defaultRowHeight="16.899999999999999" x14ac:dyDescent="0.6"/>
  <cols>
    <col min="1" max="1" width="14.3125" bestFit="1" customWidth="1"/>
    <col min="2" max="2" width="13.9375" bestFit="1" customWidth="1"/>
    <col min="3" max="3" width="5.375" bestFit="1" customWidth="1"/>
  </cols>
  <sheetData>
    <row r="1" spans="1:7" x14ac:dyDescent="0.6">
      <c r="A1" s="2"/>
      <c r="B1" s="21" t="s">
        <v>102</v>
      </c>
      <c r="C1" s="21"/>
      <c r="D1" s="1" t="s">
        <v>81</v>
      </c>
      <c r="E1" s="1" t="s">
        <v>82</v>
      </c>
      <c r="F1" s="1" t="s">
        <v>83</v>
      </c>
      <c r="G1" s="1" t="s">
        <v>84</v>
      </c>
    </row>
    <row r="2" spans="1:7" x14ac:dyDescent="0.6">
      <c r="B2" s="1" t="s">
        <v>139</v>
      </c>
      <c r="C2" s="1" t="s">
        <v>90</v>
      </c>
      <c r="D2" s="1" t="s">
        <v>139</v>
      </c>
      <c r="E2" s="1" t="s">
        <v>139</v>
      </c>
      <c r="F2" s="1" t="s">
        <v>139</v>
      </c>
      <c r="G2" s="1" t="s">
        <v>139</v>
      </c>
    </row>
    <row r="3" spans="1:7" x14ac:dyDescent="0.6">
      <c r="A3" s="2" t="s">
        <v>72</v>
      </c>
      <c r="B3" s="7">
        <v>514.95759999999996</v>
      </c>
      <c r="C3" s="7">
        <v>3.0827200000000001</v>
      </c>
      <c r="D3" s="2">
        <v>510.47073999999998</v>
      </c>
      <c r="E3" s="2">
        <v>512.49707000000001</v>
      </c>
      <c r="F3" s="2">
        <v>514.93667000000005</v>
      </c>
      <c r="G3" s="2">
        <v>517.96299999999997</v>
      </c>
    </row>
    <row r="4" spans="1:7" x14ac:dyDescent="0.6">
      <c r="A4" s="2" t="s">
        <v>73</v>
      </c>
      <c r="B4" s="7">
        <v>512.79665</v>
      </c>
      <c r="C4" s="7">
        <v>2.9547500000000002</v>
      </c>
      <c r="D4" s="2">
        <v>513.5489</v>
      </c>
      <c r="E4" s="2">
        <v>515.87330999999995</v>
      </c>
      <c r="F4" s="2">
        <v>518.67030999999997</v>
      </c>
      <c r="G4" s="2">
        <v>520.99553000000003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72AE1-BA8F-49D1-9688-55827337C5B6}">
  <dimension ref="A1:M21"/>
  <sheetViews>
    <sheetView zoomScale="55" zoomScaleNormal="55" workbookViewId="0">
      <selection activeCell="I37" sqref="I37:I38"/>
    </sheetView>
  </sheetViews>
  <sheetFormatPr defaultRowHeight="16.899999999999999" x14ac:dyDescent="0.6"/>
  <cols>
    <col min="1" max="1" width="4.9375" bestFit="1" customWidth="1"/>
    <col min="3" max="3" width="7.625" bestFit="1" customWidth="1"/>
    <col min="5" max="5" width="7.625" bestFit="1" customWidth="1"/>
    <col min="7" max="7" width="7.625" bestFit="1" customWidth="1"/>
    <col min="9" max="9" width="7.625" bestFit="1" customWidth="1"/>
    <col min="11" max="11" width="8.75" bestFit="1" customWidth="1"/>
    <col min="13" max="13" width="8.75" bestFit="1" customWidth="1"/>
  </cols>
  <sheetData>
    <row r="1" spans="1:13" x14ac:dyDescent="0.6">
      <c r="A1" s="2"/>
      <c r="B1" s="21" t="s">
        <v>95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2" spans="1:13" x14ac:dyDescent="0.6">
      <c r="A2" s="2"/>
      <c r="B2" s="21" t="s">
        <v>5</v>
      </c>
      <c r="C2" s="21"/>
      <c r="D2" s="21" t="s">
        <v>11</v>
      </c>
      <c r="E2" s="21"/>
      <c r="F2" s="21" t="s">
        <v>76</v>
      </c>
      <c r="G2" s="21"/>
      <c r="H2" s="21" t="s">
        <v>12</v>
      </c>
      <c r="I2" s="21"/>
      <c r="J2" s="21" t="s">
        <v>13</v>
      </c>
      <c r="K2" s="21"/>
      <c r="L2" s="21" t="s">
        <v>14</v>
      </c>
      <c r="M2" s="21"/>
    </row>
    <row r="3" spans="1:13" x14ac:dyDescent="0.6">
      <c r="A3" s="2"/>
      <c r="B3" s="13" t="s">
        <v>92</v>
      </c>
      <c r="C3" s="13" t="s">
        <v>90</v>
      </c>
      <c r="D3" s="13" t="s">
        <v>92</v>
      </c>
      <c r="E3" s="13" t="s">
        <v>90</v>
      </c>
      <c r="F3" s="13" t="s">
        <v>92</v>
      </c>
      <c r="G3" s="13" t="s">
        <v>90</v>
      </c>
      <c r="H3" s="13" t="s">
        <v>92</v>
      </c>
      <c r="I3" s="13" t="s">
        <v>90</v>
      </c>
      <c r="J3" s="13" t="s">
        <v>91</v>
      </c>
      <c r="K3" s="13" t="s">
        <v>90</v>
      </c>
      <c r="L3" s="13" t="s">
        <v>91</v>
      </c>
      <c r="M3" s="13" t="s">
        <v>90</v>
      </c>
    </row>
    <row r="4" spans="1:13" x14ac:dyDescent="0.6">
      <c r="A4" s="2" t="s">
        <v>9</v>
      </c>
      <c r="B4" s="2">
        <v>1340</v>
      </c>
      <c r="C4" s="2">
        <v>34.250999999999998</v>
      </c>
      <c r="D4" s="2">
        <v>2.35</v>
      </c>
      <c r="E4" s="2">
        <v>0.38750000000000001</v>
      </c>
      <c r="F4" s="2">
        <v>2.2850000000000001</v>
      </c>
      <c r="G4" s="2">
        <v>0.2984</v>
      </c>
      <c r="H4" s="2">
        <v>2.4500000000000002</v>
      </c>
      <c r="I4" s="2">
        <v>0.25679999999999997</v>
      </c>
      <c r="J4" s="2">
        <v>2.3658000000000001</v>
      </c>
      <c r="K4" s="2">
        <v>0.31585000000000002</v>
      </c>
      <c r="L4" s="2">
        <v>2.3755999999999999</v>
      </c>
      <c r="M4" s="2">
        <v>0.30256</v>
      </c>
    </row>
    <row r="5" spans="1:13" x14ac:dyDescent="0.6">
      <c r="A5" s="2" t="s">
        <v>10</v>
      </c>
      <c r="B5" s="2">
        <v>1458</v>
      </c>
      <c r="C5" s="2">
        <v>27.658000000000001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</row>
    <row r="16" spans="1:13" x14ac:dyDescent="0.6">
      <c r="A16" s="22"/>
      <c r="B16" s="22"/>
    </row>
    <row r="17" spans="1:2" x14ac:dyDescent="0.6">
      <c r="A17" s="22"/>
      <c r="B17" s="22"/>
    </row>
    <row r="18" spans="1:2" x14ac:dyDescent="0.6">
      <c r="A18" s="22"/>
    </row>
    <row r="19" spans="1:2" x14ac:dyDescent="0.6">
      <c r="A19" s="22"/>
    </row>
    <row r="20" spans="1:2" x14ac:dyDescent="0.6">
      <c r="A20" s="22"/>
    </row>
    <row r="21" spans="1:2" x14ac:dyDescent="0.6">
      <c r="A21" s="22"/>
    </row>
  </sheetData>
  <mergeCells count="10">
    <mergeCell ref="B1:M1"/>
    <mergeCell ref="A20:A21"/>
    <mergeCell ref="F2:G2"/>
    <mergeCell ref="H2:I2"/>
    <mergeCell ref="J2:K2"/>
    <mergeCell ref="L2:M2"/>
    <mergeCell ref="B2:C2"/>
    <mergeCell ref="A16:B17"/>
    <mergeCell ref="D2:E2"/>
    <mergeCell ref="A18:A19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85B20-52A3-4130-998D-B64809F26C27}">
  <dimension ref="A1:B42"/>
  <sheetViews>
    <sheetView workbookViewId="0">
      <selection activeCell="G13" sqref="G13"/>
    </sheetView>
  </sheetViews>
  <sheetFormatPr defaultRowHeight="16.899999999999999" x14ac:dyDescent="0.6"/>
  <sheetData>
    <row r="1" spans="1:2" x14ac:dyDescent="0.6">
      <c r="A1" s="3" t="s">
        <v>94</v>
      </c>
      <c r="B1" s="3" t="s">
        <v>71</v>
      </c>
    </row>
    <row r="2" spans="1:2" x14ac:dyDescent="0.6">
      <c r="A2" s="3" t="s">
        <v>93</v>
      </c>
      <c r="B2" s="3"/>
    </row>
    <row r="3" spans="1:2" x14ac:dyDescent="0.6">
      <c r="A3" s="2">
        <v>0.2</v>
      </c>
      <c r="B3" s="2">
        <v>0.76587000000000005</v>
      </c>
    </row>
    <row r="4" spans="1:2" x14ac:dyDescent="0.6">
      <c r="A4" s="2">
        <v>0.4</v>
      </c>
      <c r="B4" s="2">
        <v>0.49697000000000002</v>
      </c>
    </row>
    <row r="5" spans="1:2" x14ac:dyDescent="0.6">
      <c r="A5" s="2">
        <v>0.6</v>
      </c>
      <c r="B5" s="2">
        <v>-0.72953000000000001</v>
      </c>
    </row>
    <row r="6" spans="1:2" x14ac:dyDescent="0.6">
      <c r="A6" s="2">
        <v>0.8</v>
      </c>
      <c r="B6" s="2">
        <v>0.35554000000000002</v>
      </c>
    </row>
    <row r="7" spans="1:2" x14ac:dyDescent="0.6">
      <c r="A7" s="2">
        <v>1</v>
      </c>
      <c r="B7" s="2">
        <v>0.35819000000000001</v>
      </c>
    </row>
    <row r="8" spans="1:2" x14ac:dyDescent="0.6">
      <c r="A8" s="2">
        <v>1.2</v>
      </c>
      <c r="B8" s="2">
        <v>-9.5049999999999996E-2</v>
      </c>
    </row>
    <row r="9" spans="1:2" x14ac:dyDescent="0.6">
      <c r="A9" s="2">
        <v>1.4</v>
      </c>
      <c r="B9" s="2">
        <v>-0.72911000000000004</v>
      </c>
    </row>
    <row r="10" spans="1:2" x14ac:dyDescent="0.6">
      <c r="A10" s="2">
        <v>1.6</v>
      </c>
      <c r="B10" s="2">
        <v>-0.60065000000000002</v>
      </c>
    </row>
    <row r="11" spans="1:2" x14ac:dyDescent="0.6">
      <c r="A11" s="2">
        <v>1.8</v>
      </c>
      <c r="B11" s="2">
        <v>-0.11634</v>
      </c>
    </row>
    <row r="12" spans="1:2" x14ac:dyDescent="0.6">
      <c r="A12" s="2">
        <v>2</v>
      </c>
      <c r="B12" s="2">
        <v>0.13969999999999999</v>
      </c>
    </row>
    <row r="13" spans="1:2" x14ac:dyDescent="0.6">
      <c r="A13" s="2">
        <v>2.2000000000000002</v>
      </c>
      <c r="B13" s="2">
        <v>6.9736799999999999</v>
      </c>
    </row>
    <row r="14" spans="1:2" x14ac:dyDescent="0.6">
      <c r="A14" s="2">
        <v>2.4</v>
      </c>
      <c r="B14" s="2">
        <v>6.5804900000000002</v>
      </c>
    </row>
    <row r="15" spans="1:2" x14ac:dyDescent="0.6">
      <c r="A15" s="2">
        <v>2.6</v>
      </c>
      <c r="B15" s="2">
        <v>7.0670400000000004</v>
      </c>
    </row>
    <row r="16" spans="1:2" x14ac:dyDescent="0.6">
      <c r="A16" s="2">
        <v>2.8</v>
      </c>
      <c r="B16" s="2">
        <v>7.29514</v>
      </c>
    </row>
    <row r="17" spans="1:2" x14ac:dyDescent="0.6">
      <c r="A17" s="2">
        <v>3</v>
      </c>
      <c r="B17" s="2">
        <v>7.3001699999999996</v>
      </c>
    </row>
    <row r="18" spans="1:2" x14ac:dyDescent="0.6">
      <c r="A18" s="2">
        <v>3.2</v>
      </c>
      <c r="B18" s="2">
        <v>6.71638</v>
      </c>
    </row>
    <row r="19" spans="1:2" x14ac:dyDescent="0.6">
      <c r="A19" s="2">
        <v>3.4</v>
      </c>
      <c r="B19" s="2">
        <v>6.6704299999999996</v>
      </c>
    </row>
    <row r="20" spans="1:2" x14ac:dyDescent="0.6">
      <c r="A20" s="2">
        <v>3.6</v>
      </c>
      <c r="B20" s="2">
        <v>6.4785300000000001</v>
      </c>
    </row>
    <row r="21" spans="1:2" x14ac:dyDescent="0.6">
      <c r="A21" s="2">
        <v>3.8</v>
      </c>
      <c r="B21" s="2">
        <v>6.0917300000000001</v>
      </c>
    </row>
    <row r="22" spans="1:2" x14ac:dyDescent="0.6">
      <c r="A22" s="2">
        <v>4</v>
      </c>
      <c r="B22" s="2">
        <v>7.7214799999999997</v>
      </c>
    </row>
    <row r="23" spans="1:2" x14ac:dyDescent="0.6">
      <c r="A23" s="2">
        <v>4.2</v>
      </c>
      <c r="B23" s="2">
        <v>4.6014999999999997</v>
      </c>
    </row>
    <row r="24" spans="1:2" x14ac:dyDescent="0.6">
      <c r="A24" s="2">
        <v>4.4000000000000004</v>
      </c>
      <c r="B24" s="2">
        <v>3.6071300000000002</v>
      </c>
    </row>
    <row r="25" spans="1:2" x14ac:dyDescent="0.6">
      <c r="A25" s="2">
        <v>4.5999999999999996</v>
      </c>
      <c r="B25" s="2">
        <v>4.6734799999999996</v>
      </c>
    </row>
    <row r="26" spans="1:2" x14ac:dyDescent="0.6">
      <c r="A26" s="2">
        <v>4.8</v>
      </c>
      <c r="B26" s="2">
        <v>4.9469200000000004</v>
      </c>
    </row>
    <row r="27" spans="1:2" x14ac:dyDescent="0.6">
      <c r="A27" s="2">
        <v>5</v>
      </c>
      <c r="B27" s="2">
        <v>4.8819800000000004</v>
      </c>
    </row>
    <row r="28" spans="1:2" x14ac:dyDescent="0.6">
      <c r="A28" s="2">
        <v>5.2</v>
      </c>
      <c r="B28" s="2">
        <v>5.24092</v>
      </c>
    </row>
    <row r="29" spans="1:2" x14ac:dyDescent="0.6">
      <c r="A29" s="2">
        <v>5.4</v>
      </c>
      <c r="B29" s="2">
        <v>3.7010800000000001</v>
      </c>
    </row>
    <row r="30" spans="1:2" x14ac:dyDescent="0.6">
      <c r="A30" s="2">
        <v>5.6</v>
      </c>
      <c r="B30" s="2">
        <v>4.64445</v>
      </c>
    </row>
    <row r="31" spans="1:2" x14ac:dyDescent="0.6">
      <c r="A31" s="2">
        <v>5.8</v>
      </c>
      <c r="B31" s="2">
        <v>3.9514200000000002</v>
      </c>
    </row>
    <row r="32" spans="1:2" x14ac:dyDescent="0.6">
      <c r="A32" s="2">
        <v>6</v>
      </c>
      <c r="B32" s="2">
        <v>3.9153899999999999</v>
      </c>
    </row>
    <row r="33" spans="1:2" x14ac:dyDescent="0.6">
      <c r="A33" s="2">
        <v>6.2</v>
      </c>
      <c r="B33" s="2">
        <v>9.0598399999999994</v>
      </c>
    </row>
    <row r="34" spans="1:2" x14ac:dyDescent="0.6">
      <c r="A34" s="2">
        <v>6.4</v>
      </c>
      <c r="B34" s="2">
        <v>8.1386500000000002</v>
      </c>
    </row>
    <row r="35" spans="1:2" x14ac:dyDescent="0.6">
      <c r="A35" s="2">
        <v>6.6</v>
      </c>
      <c r="B35" s="2">
        <v>8.2922899999999995</v>
      </c>
    </row>
    <row r="36" spans="1:2" x14ac:dyDescent="0.6">
      <c r="A36" s="2">
        <v>6.8</v>
      </c>
      <c r="B36" s="2">
        <v>7.68926</v>
      </c>
    </row>
    <row r="37" spans="1:2" x14ac:dyDescent="0.6">
      <c r="A37" s="2">
        <v>7</v>
      </c>
      <c r="B37" s="2">
        <v>9.4326799999999995</v>
      </c>
    </row>
    <row r="38" spans="1:2" x14ac:dyDescent="0.6">
      <c r="A38" s="2">
        <v>7.2</v>
      </c>
      <c r="B38" s="2">
        <v>7.8164300000000004</v>
      </c>
    </row>
    <row r="39" spans="1:2" x14ac:dyDescent="0.6">
      <c r="A39" s="2">
        <v>7.4</v>
      </c>
      <c r="B39" s="2">
        <v>9.0627200000000006</v>
      </c>
    </row>
    <row r="40" spans="1:2" x14ac:dyDescent="0.6">
      <c r="A40" s="2">
        <v>7.6</v>
      </c>
      <c r="B40" s="2">
        <v>7.9511900000000004</v>
      </c>
    </row>
    <row r="41" spans="1:2" x14ac:dyDescent="0.6">
      <c r="A41" s="2">
        <v>7.8</v>
      </c>
      <c r="B41" s="2">
        <v>9.0404699999999991</v>
      </c>
    </row>
    <row r="42" spans="1:2" x14ac:dyDescent="0.6">
      <c r="A42" s="2">
        <v>8</v>
      </c>
      <c r="B42" s="2">
        <v>8.6250699999999991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719B3-51D4-4C2B-9C3C-E26047EDA5B9}">
  <dimension ref="A1:G4"/>
  <sheetViews>
    <sheetView workbookViewId="0">
      <selection activeCell="F11" sqref="F11"/>
    </sheetView>
  </sheetViews>
  <sheetFormatPr defaultRowHeight="16.899999999999999" x14ac:dyDescent="0.6"/>
  <cols>
    <col min="1" max="1" width="14.3125" bestFit="1" customWidth="1"/>
    <col min="2" max="2" width="13.9375" bestFit="1" customWidth="1"/>
    <col min="3" max="3" width="5.375" bestFit="1" customWidth="1"/>
  </cols>
  <sheetData>
    <row r="1" spans="1:7" x14ac:dyDescent="0.6">
      <c r="A1" s="2"/>
      <c r="B1" s="21" t="s">
        <v>102</v>
      </c>
      <c r="C1" s="21"/>
      <c r="D1" s="1" t="s">
        <v>81</v>
      </c>
      <c r="E1" s="1" t="s">
        <v>82</v>
      </c>
      <c r="F1" s="1" t="s">
        <v>83</v>
      </c>
      <c r="G1" s="1" t="s">
        <v>84</v>
      </c>
    </row>
    <row r="2" spans="1:7" x14ac:dyDescent="0.6">
      <c r="B2" s="1" t="s">
        <v>139</v>
      </c>
      <c r="C2" s="1" t="s">
        <v>90</v>
      </c>
      <c r="D2" s="1" t="s">
        <v>139</v>
      </c>
      <c r="E2" s="1" t="s">
        <v>139</v>
      </c>
      <c r="F2" s="1" t="s">
        <v>139</v>
      </c>
      <c r="G2" s="1" t="s">
        <v>139</v>
      </c>
    </row>
    <row r="3" spans="1:7" x14ac:dyDescent="0.6">
      <c r="A3" s="2" t="s">
        <v>72</v>
      </c>
      <c r="B3" s="7">
        <v>513.71686999999997</v>
      </c>
      <c r="C3" s="7">
        <v>2.7485900000000001</v>
      </c>
      <c r="D3" s="2">
        <v>511.87488000000002</v>
      </c>
      <c r="E3" s="2">
        <v>512.77859999999998</v>
      </c>
      <c r="F3" s="2">
        <v>517.13660000000004</v>
      </c>
      <c r="G3" s="2">
        <v>517.04031999999995</v>
      </c>
    </row>
    <row r="4" spans="1:7" x14ac:dyDescent="0.6">
      <c r="A4" s="2" t="s">
        <v>73</v>
      </c>
      <c r="B4" s="7">
        <v>517.27180999999996</v>
      </c>
      <c r="C4" s="7">
        <v>3.1554099999999998</v>
      </c>
      <c r="D4" s="2">
        <v>509.84190000000001</v>
      </c>
      <c r="E4" s="2">
        <v>510.70735000000002</v>
      </c>
      <c r="F4" s="2">
        <v>514.88594999999998</v>
      </c>
      <c r="G4" s="2">
        <v>515.75139999999999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B0B28-AFB1-4C51-98EF-16BE3C08A881}">
  <dimension ref="A1:B52"/>
  <sheetViews>
    <sheetView tabSelected="1" workbookViewId="0">
      <selection activeCell="E17" sqref="E17"/>
    </sheetView>
  </sheetViews>
  <sheetFormatPr defaultRowHeight="16.899999999999999" x14ac:dyDescent="0.6"/>
  <sheetData>
    <row r="1" spans="1:2" x14ac:dyDescent="0.6">
      <c r="A1" s="3" t="s">
        <v>94</v>
      </c>
      <c r="B1" s="3" t="s">
        <v>71</v>
      </c>
    </row>
    <row r="2" spans="1:2" x14ac:dyDescent="0.6">
      <c r="A2" s="3" t="s">
        <v>93</v>
      </c>
      <c r="B2" s="3"/>
    </row>
    <row r="3" spans="1:2" x14ac:dyDescent="0.6">
      <c r="A3" s="2">
        <v>0.2</v>
      </c>
      <c r="B3" s="2">
        <v>4.7739999999999998E-2</v>
      </c>
    </row>
    <row r="4" spans="1:2" x14ac:dyDescent="0.6">
      <c r="A4" s="2">
        <v>0.4</v>
      </c>
      <c r="B4" s="2">
        <v>0.41765999999999998</v>
      </c>
    </row>
    <row r="5" spans="1:2" x14ac:dyDescent="0.6">
      <c r="A5" s="2">
        <v>0.6</v>
      </c>
      <c r="B5" s="2">
        <v>-0.48816999999999999</v>
      </c>
    </row>
    <row r="6" spans="1:2" x14ac:dyDescent="0.6">
      <c r="A6" s="2">
        <v>0.8</v>
      </c>
      <c r="B6" s="2">
        <v>-0.90739999999999998</v>
      </c>
    </row>
    <row r="7" spans="1:2" x14ac:dyDescent="0.6">
      <c r="A7" s="2">
        <v>1</v>
      </c>
      <c r="B7" s="2">
        <v>-0.61523000000000005</v>
      </c>
    </row>
    <row r="8" spans="1:2" x14ac:dyDescent="0.6">
      <c r="A8" s="2">
        <v>1.2</v>
      </c>
      <c r="B8" s="2">
        <v>3.34449</v>
      </c>
    </row>
    <row r="9" spans="1:2" x14ac:dyDescent="0.6">
      <c r="A9" s="2">
        <v>1.4</v>
      </c>
      <c r="B9" s="2">
        <v>3.20302</v>
      </c>
    </row>
    <row r="10" spans="1:2" x14ac:dyDescent="0.6">
      <c r="A10" s="2">
        <v>1.6</v>
      </c>
      <c r="B10" s="2">
        <v>3.6369099999999999</v>
      </c>
    </row>
    <row r="11" spans="1:2" x14ac:dyDescent="0.6">
      <c r="A11" s="2">
        <v>1.8</v>
      </c>
      <c r="B11" s="2">
        <v>2.7621199999999999</v>
      </c>
    </row>
    <row r="12" spans="1:2" x14ac:dyDescent="0.6">
      <c r="A12" s="2">
        <v>2</v>
      </c>
      <c r="B12" s="2">
        <v>2.6335199999999999</v>
      </c>
    </row>
    <row r="13" spans="1:2" x14ac:dyDescent="0.6">
      <c r="A13" s="2">
        <v>2.2000000000000002</v>
      </c>
      <c r="B13" s="2">
        <v>-0.78274999999999995</v>
      </c>
    </row>
    <row r="14" spans="1:2" x14ac:dyDescent="0.6">
      <c r="A14" s="2">
        <v>2.4</v>
      </c>
      <c r="B14" s="2">
        <v>0.52241000000000004</v>
      </c>
    </row>
    <row r="15" spans="1:2" x14ac:dyDescent="0.6">
      <c r="A15" s="2">
        <v>2.6</v>
      </c>
      <c r="B15" s="2">
        <v>-8.2669999999999993E-2</v>
      </c>
    </row>
    <row r="16" spans="1:2" x14ac:dyDescent="0.6">
      <c r="A16" s="2">
        <v>2.8</v>
      </c>
      <c r="B16" s="2">
        <v>0.24892</v>
      </c>
    </row>
    <row r="17" spans="1:2" x14ac:dyDescent="0.6">
      <c r="A17" s="2">
        <v>3</v>
      </c>
      <c r="B17" s="2">
        <v>-0.34641</v>
      </c>
    </row>
    <row r="18" spans="1:2" x14ac:dyDescent="0.6">
      <c r="A18" s="2">
        <v>3.2</v>
      </c>
      <c r="B18" s="2">
        <v>2.8886400000000001</v>
      </c>
    </row>
    <row r="19" spans="1:2" x14ac:dyDescent="0.6">
      <c r="A19" s="2">
        <v>3.4</v>
      </c>
      <c r="B19" s="2">
        <v>2.9864899999999999</v>
      </c>
    </row>
    <row r="20" spans="1:2" x14ac:dyDescent="0.6">
      <c r="A20" s="2">
        <v>3.6</v>
      </c>
      <c r="B20" s="2">
        <v>2.3471700000000002</v>
      </c>
    </row>
    <row r="21" spans="1:2" x14ac:dyDescent="0.6">
      <c r="A21" s="2">
        <v>3.8</v>
      </c>
      <c r="B21" s="2">
        <v>3.3929100000000001</v>
      </c>
    </row>
    <row r="22" spans="1:2" x14ac:dyDescent="0.6">
      <c r="A22" s="2">
        <v>4</v>
      </c>
      <c r="B22" s="2">
        <v>3.0767099999999998</v>
      </c>
    </row>
    <row r="23" spans="1:2" x14ac:dyDescent="0.6">
      <c r="A23" s="2">
        <v>4.2</v>
      </c>
      <c r="B23" s="2">
        <v>-0.76432999999999995</v>
      </c>
    </row>
    <row r="24" spans="1:2" x14ac:dyDescent="0.6">
      <c r="A24" s="2">
        <v>4.4000000000000004</v>
      </c>
      <c r="B24" s="2">
        <v>0.32835999999999999</v>
      </c>
    </row>
    <row r="25" spans="1:2" x14ac:dyDescent="0.6">
      <c r="A25" s="2">
        <v>4.5999999999999996</v>
      </c>
      <c r="B25" s="2">
        <v>0.24456</v>
      </c>
    </row>
    <row r="26" spans="1:2" x14ac:dyDescent="0.6">
      <c r="A26" s="2">
        <v>4.8</v>
      </c>
      <c r="B26" s="2">
        <v>0.58389000000000002</v>
      </c>
    </row>
    <row r="27" spans="1:2" x14ac:dyDescent="0.6">
      <c r="A27" s="2">
        <v>5</v>
      </c>
      <c r="B27" s="2">
        <v>-0.17354</v>
      </c>
    </row>
    <row r="28" spans="1:2" x14ac:dyDescent="0.6">
      <c r="A28" s="2">
        <v>5.2</v>
      </c>
      <c r="B28" s="2">
        <v>2.3494600000000001</v>
      </c>
    </row>
    <row r="29" spans="1:2" x14ac:dyDescent="0.6">
      <c r="A29" s="2">
        <v>5.4</v>
      </c>
      <c r="B29" s="2">
        <v>3.68275</v>
      </c>
    </row>
    <row r="30" spans="1:2" x14ac:dyDescent="0.6">
      <c r="A30" s="2">
        <v>5.6</v>
      </c>
      <c r="B30" s="2">
        <v>2.0526900000000001</v>
      </c>
    </row>
    <row r="31" spans="1:2" x14ac:dyDescent="0.6">
      <c r="A31" s="2">
        <v>5.8</v>
      </c>
      <c r="B31" s="2">
        <v>3.18892</v>
      </c>
    </row>
    <row r="32" spans="1:2" x14ac:dyDescent="0.6">
      <c r="A32" s="2">
        <v>6</v>
      </c>
      <c r="B32" s="2">
        <v>2.6370499999999999</v>
      </c>
    </row>
    <row r="33" spans="1:2" x14ac:dyDescent="0.6">
      <c r="A33" s="2">
        <v>6.2</v>
      </c>
      <c r="B33" s="2">
        <v>0.92222999999999999</v>
      </c>
    </row>
    <row r="34" spans="1:2" x14ac:dyDescent="0.6">
      <c r="A34" s="2">
        <v>6.4</v>
      </c>
      <c r="B34" s="2">
        <v>-0.60816999999999999</v>
      </c>
    </row>
    <row r="35" spans="1:2" x14ac:dyDescent="0.6">
      <c r="A35" s="2">
        <v>6.6</v>
      </c>
      <c r="B35" s="2">
        <v>-0.34281</v>
      </c>
    </row>
    <row r="36" spans="1:2" x14ac:dyDescent="0.6">
      <c r="A36" s="2">
        <v>6.8</v>
      </c>
      <c r="B36" s="2">
        <v>-0.14119999999999999</v>
      </c>
    </row>
    <row r="37" spans="1:2" x14ac:dyDescent="0.6">
      <c r="A37" s="2">
        <v>7</v>
      </c>
      <c r="B37" s="2">
        <v>0.27889999999999998</v>
      </c>
    </row>
    <row r="38" spans="1:2" x14ac:dyDescent="0.6">
      <c r="A38" s="2">
        <v>7.2</v>
      </c>
      <c r="B38" s="2">
        <v>3.8275600000000001</v>
      </c>
    </row>
    <row r="39" spans="1:2" x14ac:dyDescent="0.6">
      <c r="A39" s="2">
        <v>7.4</v>
      </c>
      <c r="B39" s="2">
        <v>3.2637</v>
      </c>
    </row>
    <row r="40" spans="1:2" x14ac:dyDescent="0.6">
      <c r="A40" s="2">
        <v>7.6</v>
      </c>
      <c r="B40" s="2">
        <v>3.2793399999999999</v>
      </c>
    </row>
    <row r="41" spans="1:2" x14ac:dyDescent="0.6">
      <c r="A41" s="2">
        <v>7.8</v>
      </c>
      <c r="B41" s="2">
        <v>3.9858500000000001</v>
      </c>
    </row>
    <row r="42" spans="1:2" x14ac:dyDescent="0.6">
      <c r="A42" s="2">
        <v>8</v>
      </c>
      <c r="B42" s="2">
        <v>3.3789400000000001</v>
      </c>
    </row>
    <row r="43" spans="1:2" x14ac:dyDescent="0.6">
      <c r="A43" s="2">
        <v>8.1999999999999993</v>
      </c>
      <c r="B43" s="2">
        <v>7.8570000000000001E-2</v>
      </c>
    </row>
    <row r="44" spans="1:2" x14ac:dyDescent="0.6">
      <c r="A44" s="2">
        <v>8.4</v>
      </c>
      <c r="B44" s="2">
        <v>-0.78940999999999995</v>
      </c>
    </row>
    <row r="45" spans="1:2" x14ac:dyDescent="0.6">
      <c r="A45" s="2">
        <v>8.6</v>
      </c>
      <c r="B45" s="2">
        <v>0.62795999999999996</v>
      </c>
    </row>
    <row r="46" spans="1:2" x14ac:dyDescent="0.6">
      <c r="A46" s="2">
        <v>8.8000000000000007</v>
      </c>
      <c r="B46" s="2">
        <v>-0.19033</v>
      </c>
    </row>
    <row r="47" spans="1:2" x14ac:dyDescent="0.6">
      <c r="A47" s="2">
        <v>9</v>
      </c>
      <c r="B47" s="2">
        <v>0.81876000000000004</v>
      </c>
    </row>
    <row r="48" spans="1:2" x14ac:dyDescent="0.6">
      <c r="A48" s="2">
        <v>9.1999999999999993</v>
      </c>
      <c r="B48" s="2">
        <v>3.6895899999999999</v>
      </c>
    </row>
    <row r="49" spans="1:2" x14ac:dyDescent="0.6">
      <c r="A49" s="2">
        <v>9.4</v>
      </c>
      <c r="B49" s="2">
        <v>4.0182200000000003</v>
      </c>
    </row>
    <row r="50" spans="1:2" x14ac:dyDescent="0.6">
      <c r="A50" s="2">
        <v>9.6</v>
      </c>
      <c r="B50" s="2">
        <v>2.49831</v>
      </c>
    </row>
    <row r="51" spans="1:2" x14ac:dyDescent="0.6">
      <c r="A51" s="2">
        <v>9.8000000000000007</v>
      </c>
      <c r="B51" s="2">
        <v>2.9043000000000001</v>
      </c>
    </row>
    <row r="52" spans="1:2" x14ac:dyDescent="0.6">
      <c r="A52" s="2">
        <v>10</v>
      </c>
      <c r="B52" s="2">
        <v>3.8515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5163D-9D0E-499A-9DC5-7FC377377425}">
  <dimension ref="A1:C10"/>
  <sheetViews>
    <sheetView zoomScale="85" zoomScaleNormal="85" workbookViewId="0">
      <selection activeCell="G22" sqref="G22"/>
    </sheetView>
  </sheetViews>
  <sheetFormatPr defaultRowHeight="16.899999999999999" x14ac:dyDescent="0.6"/>
  <cols>
    <col min="1" max="1" width="12.875" bestFit="1" customWidth="1"/>
    <col min="2" max="3" width="6" bestFit="1" customWidth="1"/>
  </cols>
  <sheetData>
    <row r="1" spans="1:3" x14ac:dyDescent="0.6">
      <c r="A1" s="13" t="s">
        <v>96</v>
      </c>
      <c r="B1" s="19" t="s">
        <v>97</v>
      </c>
      <c r="C1" s="20"/>
    </row>
    <row r="2" spans="1:3" x14ac:dyDescent="0.6">
      <c r="A2" s="13" t="s">
        <v>93</v>
      </c>
      <c r="B2" s="13" t="s">
        <v>88</v>
      </c>
      <c r="C2" s="13" t="s">
        <v>90</v>
      </c>
    </row>
    <row r="3" spans="1:3" x14ac:dyDescent="0.6">
      <c r="A3" s="2">
        <v>0</v>
      </c>
      <c r="B3" s="2">
        <v>46.54</v>
      </c>
      <c r="C3" s="2">
        <v>8.7650000000000006</v>
      </c>
    </row>
    <row r="4" spans="1:3" x14ac:dyDescent="0.6">
      <c r="A4" s="2">
        <v>5</v>
      </c>
      <c r="B4" s="2">
        <v>100</v>
      </c>
      <c r="C4" s="2">
        <v>0</v>
      </c>
    </row>
    <row r="5" spans="1:3" x14ac:dyDescent="0.6">
      <c r="A5" s="2">
        <v>10</v>
      </c>
      <c r="B5" s="2">
        <v>100</v>
      </c>
      <c r="C5" s="2">
        <v>0</v>
      </c>
    </row>
    <row r="6" spans="1:3" x14ac:dyDescent="0.6">
      <c r="A6" s="2">
        <v>15</v>
      </c>
      <c r="B6" s="2">
        <v>100</v>
      </c>
      <c r="C6" s="2">
        <v>0</v>
      </c>
    </row>
    <row r="7" spans="1:3" x14ac:dyDescent="0.6">
      <c r="A7" s="2">
        <v>20</v>
      </c>
      <c r="B7" s="2">
        <v>0</v>
      </c>
      <c r="C7" s="2">
        <v>0</v>
      </c>
    </row>
    <row r="8" spans="1:3" x14ac:dyDescent="0.6">
      <c r="A8" s="2">
        <v>30</v>
      </c>
      <c r="B8" s="2">
        <v>0</v>
      </c>
      <c r="C8" s="2">
        <v>0</v>
      </c>
    </row>
    <row r="9" spans="1:3" x14ac:dyDescent="0.6">
      <c r="A9" s="2">
        <v>40</v>
      </c>
      <c r="B9" s="2">
        <v>0</v>
      </c>
      <c r="C9" s="2">
        <v>0</v>
      </c>
    </row>
    <row r="10" spans="1:3" x14ac:dyDescent="0.6">
      <c r="A10" s="2">
        <v>50</v>
      </c>
      <c r="B10" s="2">
        <v>0</v>
      </c>
      <c r="C10" s="2">
        <v>0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81E13-7C4B-442F-A40B-5F381E48909C}">
  <dimension ref="A1:E13"/>
  <sheetViews>
    <sheetView zoomScale="55" zoomScaleNormal="55" workbookViewId="0">
      <selection activeCell="G33" sqref="G33"/>
    </sheetView>
  </sheetViews>
  <sheetFormatPr defaultRowHeight="16.899999999999999" x14ac:dyDescent="0.6"/>
  <cols>
    <col min="1" max="1" width="16.6875" bestFit="1" customWidth="1"/>
    <col min="2" max="2" width="21.5625" bestFit="1" customWidth="1"/>
    <col min="3" max="3" width="18.4375" bestFit="1" customWidth="1"/>
    <col min="4" max="4" width="21.5625" bestFit="1" customWidth="1"/>
    <col min="5" max="5" width="18.4375" bestFit="1" customWidth="1"/>
  </cols>
  <sheetData>
    <row r="1" spans="1:5" x14ac:dyDescent="0.6">
      <c r="A1" s="10"/>
      <c r="B1" s="21" t="s">
        <v>95</v>
      </c>
      <c r="C1" s="21"/>
      <c r="D1" s="21"/>
      <c r="E1" s="21"/>
    </row>
    <row r="2" spans="1:5" x14ac:dyDescent="0.6">
      <c r="A2" s="13" t="s">
        <v>96</v>
      </c>
      <c r="B2" s="21" t="s">
        <v>7</v>
      </c>
      <c r="C2" s="21"/>
      <c r="D2" s="21" t="s">
        <v>8</v>
      </c>
      <c r="E2" s="21"/>
    </row>
    <row r="3" spans="1:5" x14ac:dyDescent="0.6">
      <c r="A3" s="13" t="s">
        <v>93</v>
      </c>
      <c r="B3" s="13" t="s">
        <v>92</v>
      </c>
      <c r="C3" s="13" t="s">
        <v>90</v>
      </c>
      <c r="D3" s="13" t="s">
        <v>92</v>
      </c>
      <c r="E3" s="13" t="s">
        <v>90</v>
      </c>
    </row>
    <row r="4" spans="1:5" x14ac:dyDescent="0.6">
      <c r="A4" s="2">
        <v>0</v>
      </c>
      <c r="B4" s="2">
        <v>2.21</v>
      </c>
      <c r="C4" s="2">
        <v>0.38750000000000001</v>
      </c>
      <c r="D4" s="2">
        <v>2.23637</v>
      </c>
      <c r="E4" s="4">
        <v>0.25840000000000002</v>
      </c>
    </row>
    <row r="5" spans="1:5" x14ac:dyDescent="0.6">
      <c r="A5" s="2">
        <v>5</v>
      </c>
      <c r="B5" s="2">
        <v>0</v>
      </c>
      <c r="C5" s="2">
        <v>0</v>
      </c>
      <c r="D5" s="2">
        <v>2.1819600000000001</v>
      </c>
      <c r="E5" s="4">
        <v>0.26479999999999998</v>
      </c>
    </row>
    <row r="6" spans="1:5" x14ac:dyDescent="0.6">
      <c r="A6" s="2">
        <v>10</v>
      </c>
      <c r="B6" s="2">
        <v>0</v>
      </c>
      <c r="C6" s="2">
        <v>0</v>
      </c>
      <c r="D6" s="2">
        <v>2.21454</v>
      </c>
      <c r="E6" s="4">
        <v>0.21</v>
      </c>
    </row>
    <row r="7" spans="1:5" x14ac:dyDescent="0.6">
      <c r="A7" s="2">
        <v>15</v>
      </c>
      <c r="B7" s="2">
        <v>0</v>
      </c>
      <c r="C7" s="2">
        <v>0</v>
      </c>
      <c r="D7" s="2">
        <v>2.1120199999999998</v>
      </c>
      <c r="E7" s="4">
        <v>1.4590000000000001</v>
      </c>
    </row>
    <row r="8" spans="1:5" x14ac:dyDescent="0.6">
      <c r="A8" s="2">
        <v>20</v>
      </c>
      <c r="B8" s="2">
        <v>0</v>
      </c>
      <c r="C8" s="2">
        <v>0</v>
      </c>
      <c r="D8" s="2">
        <v>2.1754699999999998</v>
      </c>
      <c r="E8" s="4">
        <v>1.0235799999999999</v>
      </c>
    </row>
    <row r="9" spans="1:5" x14ac:dyDescent="0.6">
      <c r="A9" s="2">
        <v>30</v>
      </c>
      <c r="B9" s="2">
        <v>0</v>
      </c>
      <c r="C9" s="2">
        <v>0</v>
      </c>
      <c r="D9" s="2">
        <v>2.1631499999999999</v>
      </c>
      <c r="E9" s="4">
        <v>0.95350000000000001</v>
      </c>
    </row>
    <row r="10" spans="1:5" x14ac:dyDescent="0.6">
      <c r="A10" s="2">
        <v>40</v>
      </c>
      <c r="B10" s="2">
        <v>0</v>
      </c>
      <c r="C10" s="2">
        <v>0</v>
      </c>
      <c r="D10" s="2">
        <v>2.1200399999999999</v>
      </c>
      <c r="E10" s="4">
        <v>0.97585</v>
      </c>
    </row>
    <row r="11" spans="1:5" x14ac:dyDescent="0.6">
      <c r="A11" s="2">
        <v>50</v>
      </c>
      <c r="B11" s="2">
        <v>0</v>
      </c>
      <c r="C11" s="2">
        <v>0</v>
      </c>
      <c r="D11" s="2">
        <v>2.2781099999999999</v>
      </c>
      <c r="E11" s="4">
        <v>0.6522</v>
      </c>
    </row>
    <row r="12" spans="1:5" x14ac:dyDescent="0.6">
      <c r="A12" s="2">
        <v>100</v>
      </c>
      <c r="B12" s="2">
        <v>0</v>
      </c>
      <c r="C12" s="2">
        <v>0</v>
      </c>
      <c r="D12" s="2">
        <v>2.2542</v>
      </c>
      <c r="E12" s="4">
        <v>0.84819999999999995</v>
      </c>
    </row>
    <row r="13" spans="1:5" x14ac:dyDescent="0.6">
      <c r="A13" s="2">
        <v>43200</v>
      </c>
      <c r="B13" s="2">
        <v>0</v>
      </c>
      <c r="C13" s="2">
        <v>0</v>
      </c>
      <c r="D13" s="2">
        <v>2.2347100000000002</v>
      </c>
      <c r="E13" s="4">
        <v>0.95279999999999998</v>
      </c>
    </row>
  </sheetData>
  <mergeCells count="3">
    <mergeCell ref="B2:C2"/>
    <mergeCell ref="D2:E2"/>
    <mergeCell ref="B1:E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D85BA-7EDE-4611-A9A1-1D6679C59157}">
  <dimension ref="A1:C7"/>
  <sheetViews>
    <sheetView zoomScale="70" zoomScaleNormal="70" workbookViewId="0">
      <selection activeCell="E18" sqref="E18"/>
    </sheetView>
  </sheetViews>
  <sheetFormatPr defaultRowHeight="16.899999999999999" x14ac:dyDescent="0.6"/>
  <cols>
    <col min="1" max="1" width="13.0625" bestFit="1" customWidth="1"/>
    <col min="2" max="2" width="12.1875" bestFit="1" customWidth="1"/>
    <col min="3" max="3" width="12.75" bestFit="1" customWidth="1"/>
  </cols>
  <sheetData>
    <row r="1" spans="1:3" x14ac:dyDescent="0.6">
      <c r="A1" s="13"/>
      <c r="B1" s="13" t="s">
        <v>100</v>
      </c>
      <c r="C1" s="13" t="s">
        <v>101</v>
      </c>
    </row>
    <row r="2" spans="1:3" x14ac:dyDescent="0.6">
      <c r="A2" s="13" t="s">
        <v>0</v>
      </c>
      <c r="B2" s="13" t="s">
        <v>98</v>
      </c>
      <c r="C2" s="13" t="s">
        <v>99</v>
      </c>
    </row>
    <row r="3" spans="1:3" x14ac:dyDescent="0.6">
      <c r="A3" s="2" t="s">
        <v>2</v>
      </c>
      <c r="B3" s="2">
        <v>1</v>
      </c>
      <c r="C3" s="2">
        <v>100</v>
      </c>
    </row>
    <row r="4" spans="1:3" x14ac:dyDescent="0.6">
      <c r="A4" s="2" t="s">
        <v>1</v>
      </c>
      <c r="B4" s="2">
        <v>1.04</v>
      </c>
      <c r="C4" s="2">
        <v>67.5</v>
      </c>
    </row>
    <row r="5" spans="1:3" x14ac:dyDescent="0.6">
      <c r="A5" s="2" t="s">
        <v>3</v>
      </c>
      <c r="B5" s="2">
        <v>1.31</v>
      </c>
      <c r="C5" s="2">
        <v>63.5</v>
      </c>
    </row>
    <row r="6" spans="1:3" x14ac:dyDescent="0.6">
      <c r="A6" s="2" t="s">
        <v>6</v>
      </c>
      <c r="B6" s="2">
        <v>1.39</v>
      </c>
      <c r="C6" s="2">
        <v>59.8</v>
      </c>
    </row>
    <row r="7" spans="1:3" x14ac:dyDescent="0.6">
      <c r="A7" s="2" t="s">
        <v>4</v>
      </c>
      <c r="B7" s="2">
        <v>1.44</v>
      </c>
      <c r="C7" s="2">
        <v>55.5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FF407-C33E-43EC-B79B-30B5C75C7172}">
  <dimension ref="A1:E9"/>
  <sheetViews>
    <sheetView zoomScale="55" zoomScaleNormal="55" workbookViewId="0">
      <selection activeCell="G20" sqref="G20"/>
    </sheetView>
  </sheetViews>
  <sheetFormatPr defaultRowHeight="16.899999999999999" x14ac:dyDescent="0.6"/>
  <cols>
    <col min="1" max="1" width="5.125" bestFit="1" customWidth="1"/>
    <col min="2" max="2" width="15.3125" bestFit="1" customWidth="1"/>
    <col min="3" max="3" width="8.375" bestFit="1" customWidth="1"/>
    <col min="4" max="4" width="14.0625" customWidth="1"/>
    <col min="5" max="5" width="6.3125" bestFit="1" customWidth="1"/>
  </cols>
  <sheetData>
    <row r="1" spans="1:5" x14ac:dyDescent="0.6">
      <c r="B1" s="21" t="s">
        <v>102</v>
      </c>
      <c r="C1" s="21"/>
      <c r="D1" s="21"/>
      <c r="E1" s="21"/>
    </row>
    <row r="2" spans="1:5" x14ac:dyDescent="0.6">
      <c r="A2" s="12" t="s">
        <v>15</v>
      </c>
      <c r="B2" s="21" t="s">
        <v>74</v>
      </c>
      <c r="C2" s="21"/>
      <c r="D2" s="21" t="s">
        <v>75</v>
      </c>
      <c r="E2" s="21"/>
    </row>
    <row r="3" spans="1:5" x14ac:dyDescent="0.6">
      <c r="A3" s="12" t="s">
        <v>93</v>
      </c>
      <c r="B3" s="13" t="s">
        <v>103</v>
      </c>
      <c r="C3" s="13" t="s">
        <v>90</v>
      </c>
      <c r="D3" s="13" t="s">
        <v>103</v>
      </c>
      <c r="E3" s="13" t="s">
        <v>90</v>
      </c>
    </row>
    <row r="4" spans="1:5" x14ac:dyDescent="0.6">
      <c r="A4" s="14">
        <v>0</v>
      </c>
      <c r="B4" s="2">
        <v>10428.204090959984</v>
      </c>
      <c r="C4" s="15">
        <v>264.22268492621282</v>
      </c>
      <c r="D4" s="2">
        <v>7455.0199493064538</v>
      </c>
      <c r="E4" s="2">
        <v>15.7</v>
      </c>
    </row>
    <row r="5" spans="1:5" x14ac:dyDescent="0.6">
      <c r="A5" s="14">
        <v>2</v>
      </c>
      <c r="B5" s="2">
        <v>10040.250966397298</v>
      </c>
      <c r="C5" s="2">
        <v>100.874</v>
      </c>
      <c r="D5" s="2">
        <v>7443.3851471338467</v>
      </c>
      <c r="E5" s="15">
        <v>15.233675192514827</v>
      </c>
    </row>
    <row r="6" spans="1:5" x14ac:dyDescent="0.6">
      <c r="A6" s="14">
        <v>4</v>
      </c>
      <c r="B6" s="2">
        <v>10458.70718755764</v>
      </c>
      <c r="C6" s="2">
        <v>215.25</v>
      </c>
      <c r="D6" s="2">
        <v>7455.4871845318648</v>
      </c>
      <c r="E6" s="2">
        <v>11.25</v>
      </c>
    </row>
    <row r="7" spans="1:5" x14ac:dyDescent="0.6">
      <c r="A7" s="14">
        <v>6</v>
      </c>
      <c r="B7" s="2">
        <v>9892.9342276264342</v>
      </c>
      <c r="C7" s="2">
        <v>457.25599999999997</v>
      </c>
      <c r="D7" s="2">
        <v>7464.7319559676243</v>
      </c>
      <c r="E7" s="2">
        <v>14.56</v>
      </c>
    </row>
    <row r="8" spans="1:5" x14ac:dyDescent="0.6">
      <c r="A8" s="14">
        <v>8</v>
      </c>
      <c r="B8" s="2">
        <v>10943.057299961109</v>
      </c>
      <c r="C8" s="2">
        <v>96.254000000000005</v>
      </c>
      <c r="D8" s="2">
        <v>7448.9311250906358</v>
      </c>
      <c r="E8" s="2">
        <v>14.05</v>
      </c>
    </row>
    <row r="9" spans="1:5" x14ac:dyDescent="0.6">
      <c r="A9" s="14">
        <v>10</v>
      </c>
      <c r="B9" s="2">
        <v>9870.7643885718207</v>
      </c>
      <c r="C9" s="2">
        <v>104.251</v>
      </c>
      <c r="D9" s="2">
        <v>7450.2785708588572</v>
      </c>
      <c r="E9" s="2">
        <v>13.98</v>
      </c>
    </row>
  </sheetData>
  <mergeCells count="3">
    <mergeCell ref="B2:C2"/>
    <mergeCell ref="D2:E2"/>
    <mergeCell ref="B1:E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86A9C-8D71-4EC4-AFC2-8346CE322B2A}">
  <dimension ref="A1:D44"/>
  <sheetViews>
    <sheetView zoomScale="70" zoomScaleNormal="70" workbookViewId="0">
      <selection activeCell="G21" sqref="G21"/>
    </sheetView>
  </sheetViews>
  <sheetFormatPr defaultRowHeight="16.899999999999999" x14ac:dyDescent="0.6"/>
  <sheetData>
    <row r="1" spans="1:4" x14ac:dyDescent="0.6">
      <c r="A1" s="2"/>
      <c r="B1" s="21" t="s">
        <v>104</v>
      </c>
      <c r="C1" s="21"/>
      <c r="D1" s="21"/>
    </row>
    <row r="2" spans="1:4" x14ac:dyDescent="0.6">
      <c r="A2" s="1" t="s">
        <v>94</v>
      </c>
      <c r="B2" s="1" t="s">
        <v>19</v>
      </c>
      <c r="C2" s="1" t="s">
        <v>94</v>
      </c>
      <c r="D2" s="1" t="s">
        <v>17</v>
      </c>
    </row>
    <row r="3" spans="1:4" x14ac:dyDescent="0.6">
      <c r="A3" s="1" t="s">
        <v>93</v>
      </c>
      <c r="B3" s="1" t="s">
        <v>105</v>
      </c>
      <c r="C3" s="1" t="s">
        <v>93</v>
      </c>
      <c r="D3" s="1" t="s">
        <v>105</v>
      </c>
    </row>
    <row r="4" spans="1:4" x14ac:dyDescent="0.6">
      <c r="A4" s="2">
        <v>0</v>
      </c>
      <c r="B4" s="2">
        <v>33.437800000000003</v>
      </c>
      <c r="C4" s="2">
        <v>0</v>
      </c>
      <c r="D4" s="2">
        <v>33.430210000000002</v>
      </c>
    </row>
    <row r="5" spans="1:4" x14ac:dyDescent="0.6">
      <c r="A5" s="2">
        <v>0.5</v>
      </c>
      <c r="B5" s="2">
        <v>33.347900000000003</v>
      </c>
      <c r="C5" s="2">
        <v>1</v>
      </c>
      <c r="D5" s="2">
        <v>33.420830000000002</v>
      </c>
    </row>
    <row r="6" spans="1:4" x14ac:dyDescent="0.6">
      <c r="A6" s="2">
        <v>1</v>
      </c>
      <c r="B6" s="2">
        <v>33.388300000000001</v>
      </c>
      <c r="C6" s="2">
        <v>2</v>
      </c>
      <c r="D6" s="2">
        <v>33.383400000000002</v>
      </c>
    </row>
    <row r="7" spans="1:4" x14ac:dyDescent="0.6">
      <c r="A7" s="2">
        <v>1.5</v>
      </c>
      <c r="B7" s="2">
        <v>33.385620000000003</v>
      </c>
      <c r="C7" s="2">
        <v>3</v>
      </c>
      <c r="D7" s="2">
        <v>33.363300000000002</v>
      </c>
    </row>
    <row r="8" spans="1:4" x14ac:dyDescent="0.6">
      <c r="A8" s="2">
        <v>2</v>
      </c>
      <c r="B8" s="2">
        <v>33.448599999999999</v>
      </c>
      <c r="C8" s="2">
        <v>4</v>
      </c>
      <c r="D8" s="2">
        <v>33.350790000000003</v>
      </c>
    </row>
    <row r="9" spans="1:4" x14ac:dyDescent="0.6">
      <c r="A9" s="2">
        <v>2.5</v>
      </c>
      <c r="B9" s="2">
        <v>33.418419999999998</v>
      </c>
      <c r="C9" s="2">
        <v>5</v>
      </c>
      <c r="D9" s="2">
        <v>33.371090000000002</v>
      </c>
    </row>
    <row r="10" spans="1:4" x14ac:dyDescent="0.6">
      <c r="A10" s="2">
        <v>3</v>
      </c>
      <c r="B10" s="2">
        <v>33.378579999999999</v>
      </c>
      <c r="C10" s="2">
        <v>6</v>
      </c>
      <c r="D10" s="2">
        <v>32.325449999999996</v>
      </c>
    </row>
    <row r="11" spans="1:4" x14ac:dyDescent="0.6">
      <c r="A11" s="2">
        <v>3.5</v>
      </c>
      <c r="B11" s="2">
        <v>33.368780000000001</v>
      </c>
      <c r="C11" s="2">
        <v>7</v>
      </c>
      <c r="D11" s="2">
        <v>32.376139999999999</v>
      </c>
    </row>
    <row r="12" spans="1:4" x14ac:dyDescent="0.6">
      <c r="A12" s="2">
        <v>4</v>
      </c>
      <c r="B12" s="2">
        <v>33.437220000000003</v>
      </c>
      <c r="C12" s="2">
        <v>8</v>
      </c>
      <c r="D12" s="2">
        <v>32.310119999999998</v>
      </c>
    </row>
    <row r="13" spans="1:4" x14ac:dyDescent="0.6">
      <c r="A13" s="2">
        <v>4.5</v>
      </c>
      <c r="B13" s="2">
        <v>33.377850000000002</v>
      </c>
      <c r="C13" s="2">
        <v>9</v>
      </c>
      <c r="D13" s="2">
        <v>32.344769999999997</v>
      </c>
    </row>
    <row r="14" spans="1:4" x14ac:dyDescent="0.6">
      <c r="A14" s="2">
        <v>5</v>
      </c>
      <c r="B14" s="2">
        <v>33.381410000000002</v>
      </c>
      <c r="C14" s="2">
        <v>10</v>
      </c>
      <c r="D14" s="2">
        <v>32.311929999999997</v>
      </c>
    </row>
    <row r="15" spans="1:4" x14ac:dyDescent="0.6">
      <c r="A15" s="2">
        <v>5.5</v>
      </c>
      <c r="B15" s="2">
        <v>33.437069999999999</v>
      </c>
      <c r="C15" s="2">
        <v>11</v>
      </c>
      <c r="D15" s="2">
        <v>30.639520000000001</v>
      </c>
    </row>
    <row r="16" spans="1:4" x14ac:dyDescent="0.6">
      <c r="A16" s="2">
        <v>6</v>
      </c>
      <c r="B16" s="2">
        <v>33.405740000000002</v>
      </c>
      <c r="C16" s="2">
        <v>12</v>
      </c>
      <c r="D16" s="2">
        <v>30.56326</v>
      </c>
    </row>
    <row r="17" spans="1:4" x14ac:dyDescent="0.6">
      <c r="A17" s="2">
        <v>6.5</v>
      </c>
      <c r="B17" s="2">
        <v>33.359699999999997</v>
      </c>
      <c r="C17" s="2">
        <v>13</v>
      </c>
      <c r="D17" s="2">
        <v>30.60624</v>
      </c>
    </row>
    <row r="18" spans="1:4" x14ac:dyDescent="0.6">
      <c r="A18" s="2">
        <v>7</v>
      </c>
      <c r="B18" s="2">
        <v>33.42445</v>
      </c>
      <c r="C18" s="2">
        <v>14</v>
      </c>
      <c r="D18" s="2">
        <v>30.565619999999999</v>
      </c>
    </row>
    <row r="19" spans="1:4" x14ac:dyDescent="0.6">
      <c r="A19" s="2">
        <v>7.5</v>
      </c>
      <c r="B19" s="2">
        <v>33.350850000000001</v>
      </c>
      <c r="C19" s="2">
        <v>15</v>
      </c>
      <c r="D19" s="2">
        <v>30.593350000000001</v>
      </c>
    </row>
    <row r="20" spans="1:4" x14ac:dyDescent="0.6">
      <c r="A20" s="2">
        <v>8</v>
      </c>
      <c r="B20" s="2">
        <v>33.43336</v>
      </c>
      <c r="C20" s="2">
        <v>16</v>
      </c>
      <c r="D20" s="2"/>
    </row>
    <row r="21" spans="1:4" x14ac:dyDescent="0.6">
      <c r="A21" s="2">
        <v>8.5</v>
      </c>
      <c r="B21" s="2">
        <v>33.441859999999998</v>
      </c>
      <c r="C21" s="2">
        <v>17</v>
      </c>
      <c r="D21" s="2"/>
    </row>
    <row r="22" spans="1:4" x14ac:dyDescent="0.6">
      <c r="A22" s="2">
        <v>9</v>
      </c>
      <c r="B22" s="2">
        <v>33.394660000000002</v>
      </c>
      <c r="C22" s="2">
        <v>18</v>
      </c>
      <c r="D22" s="2"/>
    </row>
    <row r="23" spans="1:4" x14ac:dyDescent="0.6">
      <c r="A23" s="2">
        <v>9.5</v>
      </c>
      <c r="B23" s="2">
        <v>33.402859999999997</v>
      </c>
      <c r="C23" s="2">
        <v>19</v>
      </c>
      <c r="D23" s="2"/>
    </row>
    <row r="24" spans="1:4" x14ac:dyDescent="0.6">
      <c r="A24" s="2">
        <v>10</v>
      </c>
      <c r="B24" s="2">
        <v>33.338239999999999</v>
      </c>
      <c r="C24" s="2">
        <v>20</v>
      </c>
      <c r="D24" s="2"/>
    </row>
    <row r="25" spans="1:4" x14ac:dyDescent="0.6">
      <c r="A25" s="2">
        <v>10.5</v>
      </c>
      <c r="B25" s="2">
        <v>33.454549999999998</v>
      </c>
      <c r="C25" s="2"/>
      <c r="D25" s="2"/>
    </row>
    <row r="26" spans="1:4" x14ac:dyDescent="0.6">
      <c r="A26" s="2">
        <v>11</v>
      </c>
      <c r="B26" s="2">
        <v>33.366160000000001</v>
      </c>
      <c r="C26" s="2"/>
      <c r="D26" s="2"/>
    </row>
    <row r="27" spans="1:4" x14ac:dyDescent="0.6">
      <c r="A27" s="2">
        <v>11.5</v>
      </c>
      <c r="B27" s="2">
        <v>33.41554</v>
      </c>
      <c r="C27" s="2"/>
      <c r="D27" s="2"/>
    </row>
    <row r="28" spans="1:4" x14ac:dyDescent="0.6">
      <c r="A28" s="2">
        <v>12</v>
      </c>
      <c r="B28" s="2">
        <v>33.390239999999999</v>
      </c>
      <c r="C28" s="2"/>
      <c r="D28" s="2"/>
    </row>
    <row r="29" spans="1:4" x14ac:dyDescent="0.6">
      <c r="A29" s="2">
        <v>12.5</v>
      </c>
      <c r="B29" s="2">
        <v>33.360439999999997</v>
      </c>
      <c r="C29" s="2"/>
      <c r="D29" s="2"/>
    </row>
    <row r="30" spans="1:4" x14ac:dyDescent="0.6">
      <c r="A30" s="2">
        <v>13</v>
      </c>
      <c r="B30" s="2">
        <v>33.371929999999999</v>
      </c>
      <c r="C30" s="2"/>
      <c r="D30" s="2"/>
    </row>
    <row r="31" spans="1:4" x14ac:dyDescent="0.6">
      <c r="A31" s="2">
        <v>13.5</v>
      </c>
      <c r="B31" s="2">
        <v>33.369680000000002</v>
      </c>
      <c r="C31" s="2"/>
      <c r="D31" s="2"/>
    </row>
    <row r="32" spans="1:4" x14ac:dyDescent="0.6">
      <c r="A32" s="2">
        <v>14</v>
      </c>
      <c r="B32" s="2">
        <v>33.386159999999997</v>
      </c>
      <c r="C32" s="2"/>
      <c r="D32" s="2"/>
    </row>
    <row r="33" spans="1:4" x14ac:dyDescent="0.6">
      <c r="A33" s="2">
        <v>14.5</v>
      </c>
      <c r="B33" s="2">
        <v>33.366019999999999</v>
      </c>
      <c r="C33" s="2"/>
      <c r="D33" s="2"/>
    </row>
    <row r="34" spans="1:4" x14ac:dyDescent="0.6">
      <c r="A34" s="2">
        <v>15</v>
      </c>
      <c r="B34" s="2">
        <v>33.413089999999997</v>
      </c>
      <c r="C34" s="2"/>
      <c r="D34" s="2"/>
    </row>
    <row r="35" spans="1:4" x14ac:dyDescent="0.6">
      <c r="A35" s="2">
        <v>15.5</v>
      </c>
      <c r="B35" s="2">
        <v>33.390250000000002</v>
      </c>
      <c r="C35" s="2"/>
      <c r="D35" s="2"/>
    </row>
    <row r="36" spans="1:4" x14ac:dyDescent="0.6">
      <c r="A36" s="2">
        <v>16</v>
      </c>
      <c r="B36" s="2">
        <v>33.424860000000002</v>
      </c>
      <c r="C36" s="2"/>
      <c r="D36" s="2"/>
    </row>
    <row r="37" spans="1:4" x14ac:dyDescent="0.6">
      <c r="A37" s="2">
        <v>16.5</v>
      </c>
      <c r="B37" s="2">
        <v>33.439390000000003</v>
      </c>
      <c r="C37" s="2"/>
      <c r="D37" s="2"/>
    </row>
    <row r="38" spans="1:4" x14ac:dyDescent="0.6">
      <c r="A38" s="2">
        <v>17</v>
      </c>
      <c r="B38" s="2">
        <v>33.369900000000001</v>
      </c>
      <c r="C38" s="2"/>
      <c r="D38" s="2"/>
    </row>
    <row r="39" spans="1:4" x14ac:dyDescent="0.6">
      <c r="A39" s="2">
        <v>17.5</v>
      </c>
      <c r="B39" s="2">
        <v>33.341419999999999</v>
      </c>
      <c r="C39" s="2"/>
      <c r="D39" s="2"/>
    </row>
    <row r="40" spans="1:4" x14ac:dyDescent="0.6">
      <c r="A40" s="2">
        <v>18</v>
      </c>
      <c r="B40" s="2">
        <v>33.421120000000002</v>
      </c>
      <c r="C40" s="2"/>
      <c r="D40" s="2"/>
    </row>
    <row r="41" spans="1:4" x14ac:dyDescent="0.6">
      <c r="A41" s="2">
        <v>18.5</v>
      </c>
      <c r="B41" s="2">
        <v>33.38297</v>
      </c>
      <c r="C41" s="2"/>
      <c r="D41" s="2"/>
    </row>
    <row r="42" spans="1:4" x14ac:dyDescent="0.6">
      <c r="A42" s="2">
        <v>19</v>
      </c>
      <c r="B42" s="2">
        <v>33.411099999999998</v>
      </c>
      <c r="C42" s="2"/>
      <c r="D42" s="2"/>
    </row>
    <row r="43" spans="1:4" x14ac:dyDescent="0.6">
      <c r="A43" s="2">
        <v>19.5</v>
      </c>
      <c r="B43" s="2">
        <v>33.395209999999999</v>
      </c>
      <c r="C43" s="2"/>
      <c r="D43" s="2"/>
    </row>
    <row r="44" spans="1:4" x14ac:dyDescent="0.6">
      <c r="A44" s="2">
        <v>20</v>
      </c>
      <c r="B44" s="2">
        <v>33.400660000000002</v>
      </c>
      <c r="C44" s="2"/>
      <c r="D44" s="2"/>
    </row>
  </sheetData>
  <mergeCells count="1">
    <mergeCell ref="B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2</vt:i4>
      </vt:variant>
    </vt:vector>
  </HeadingPairs>
  <TitlesOfParts>
    <vt:vector size="42" baseType="lpstr">
      <vt:lpstr>Fig. 1b</vt:lpstr>
      <vt:lpstr>Fig. 2d</vt:lpstr>
      <vt:lpstr>Fig. 2g</vt:lpstr>
      <vt:lpstr>Fig.3c</vt:lpstr>
      <vt:lpstr>Fig. 3e</vt:lpstr>
      <vt:lpstr>Fig. 3g</vt:lpstr>
      <vt:lpstr>Fig. 3h</vt:lpstr>
      <vt:lpstr>Fig. 4d</vt:lpstr>
      <vt:lpstr>Fig. 4e</vt:lpstr>
      <vt:lpstr>Fig. 4f</vt:lpstr>
      <vt:lpstr>Fig. 4g</vt:lpstr>
      <vt:lpstr>Fig. 4j</vt:lpstr>
      <vt:lpstr>Fig. 4k</vt:lpstr>
      <vt:lpstr>Fig. 4n</vt:lpstr>
      <vt:lpstr>Fig. 4o </vt:lpstr>
      <vt:lpstr>Fig. S3b</vt:lpstr>
      <vt:lpstr>Fig. S3c</vt:lpstr>
      <vt:lpstr>Fig. S4b </vt:lpstr>
      <vt:lpstr>Fig. S5a</vt:lpstr>
      <vt:lpstr>Fig. S5b </vt:lpstr>
      <vt:lpstr>Fig. S6</vt:lpstr>
      <vt:lpstr>Fig. S9a</vt:lpstr>
      <vt:lpstr>Fig. S9b</vt:lpstr>
      <vt:lpstr>Fig. S10b</vt:lpstr>
      <vt:lpstr>Fig. S12a</vt:lpstr>
      <vt:lpstr>Fig. S12b</vt:lpstr>
      <vt:lpstr>Fig. S12c</vt:lpstr>
      <vt:lpstr>Fig. S12d</vt:lpstr>
      <vt:lpstr>Fig. S12e</vt:lpstr>
      <vt:lpstr>Fig. S12f</vt:lpstr>
      <vt:lpstr>Fig. S13</vt:lpstr>
      <vt:lpstr>Fig. S14 </vt:lpstr>
      <vt:lpstr>Fig. S15a</vt:lpstr>
      <vt:lpstr>Fig. S15b</vt:lpstr>
      <vt:lpstr>Fig. S16c</vt:lpstr>
      <vt:lpstr>Fig. S17a</vt:lpstr>
      <vt:lpstr>Fig. S17e</vt:lpstr>
      <vt:lpstr>Fig. S17g</vt:lpstr>
      <vt:lpstr>Fig. S17i</vt:lpstr>
      <vt:lpstr>Fig. S17j</vt:lpstr>
      <vt:lpstr>Fig. S17l</vt:lpstr>
      <vt:lpstr>Fig. S17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eong Min Song</dc:creator>
  <cp:lastModifiedBy>경민 송</cp:lastModifiedBy>
  <dcterms:created xsi:type="dcterms:W3CDTF">2023-07-31T08:52:29Z</dcterms:created>
  <dcterms:modified xsi:type="dcterms:W3CDTF">2026-02-18T07:25:41Z</dcterms:modified>
</cp:coreProperties>
</file>